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111/Documents/all_4_28_2021/MHPA publication 9-9-2021/JCI MHPA revision 2-9-2021/final JCI revision files_2-12-2022/"/>
    </mc:Choice>
  </mc:AlternateContent>
  <xr:revisionPtr revIDLastSave="0" documentId="13_ncr:1_{B27E956D-7F34-1049-9A55-B7CF40E75D37}" xr6:coauthVersionLast="45" xr6:coauthVersionMax="45" xr10:uidLastSave="{00000000-0000-0000-0000-000000000000}"/>
  <bookViews>
    <workbookView xWindow="0" yWindow="460" windowWidth="28800" windowHeight="16540" xr2:uid="{F3F5196B-83A0-3940-9DFD-ECA933602ED8}"/>
  </bookViews>
  <sheets>
    <sheet name="Supplemental Table 2.1." sheetId="1" r:id="rId1"/>
    <sheet name="Supplemental Table 2.2." sheetId="4" r:id="rId2"/>
  </sheets>
  <definedNames>
    <definedName name="_xlnm._FilterDatabase" localSheetId="0" hidden="1">'Supplemental Table 2.1.'!$A$4:$AU$144</definedName>
    <definedName name="_xlnm._FilterDatabase" localSheetId="1" hidden="1">'Supplemental Table 2.2.'!$B$4:$AD$1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1" i="1" l="1"/>
  <c r="N13" i="4" l="1"/>
  <c r="T121" i="1" l="1"/>
  <c r="T117" i="1" l="1"/>
  <c r="T114" i="1"/>
  <c r="T127" i="4"/>
  <c r="T113" i="1"/>
  <c r="T124" i="4"/>
  <c r="T122" i="4"/>
  <c r="T121" i="4"/>
  <c r="T90" i="4" l="1"/>
  <c r="AL90" i="1"/>
  <c r="AC90" i="1"/>
  <c r="T90" i="1"/>
  <c r="AL89" i="1"/>
  <c r="AC89" i="1"/>
  <c r="T89" i="1"/>
  <c r="AL88" i="1"/>
  <c r="AC88" i="1"/>
  <c r="T88" i="1"/>
  <c r="AL83" i="1"/>
  <c r="AC83" i="1"/>
  <c r="T83" i="1"/>
  <c r="AL82" i="1" l="1"/>
  <c r="AC82" i="1"/>
  <c r="T82" i="1"/>
  <c r="T56" i="4" l="1"/>
  <c r="T65" i="4" l="1"/>
  <c r="T63" i="4"/>
  <c r="T59" i="4"/>
  <c r="T57" i="4"/>
  <c r="T55" i="4"/>
  <c r="T53" i="4"/>
  <c r="T51" i="4"/>
  <c r="T50" i="4"/>
  <c r="T66" i="4"/>
  <c r="AC60" i="1"/>
  <c r="T60" i="1"/>
  <c r="AC56" i="1"/>
  <c r="T56" i="1"/>
  <c r="T8" i="4"/>
  <c r="AL19" i="1"/>
  <c r="T19" i="1"/>
  <c r="AL18" i="1"/>
  <c r="T18" i="1"/>
  <c r="T28" i="1" l="1"/>
  <c r="T86" i="4" l="1"/>
  <c r="T84" i="4"/>
  <c r="T78" i="4"/>
  <c r="T79" i="4"/>
  <c r="T80" i="4"/>
  <c r="T81" i="4"/>
  <c r="T75" i="4"/>
  <c r="T74" i="4"/>
  <c r="T72" i="4"/>
  <c r="T73" i="4"/>
  <c r="T71" i="4"/>
  <c r="T70" i="4"/>
  <c r="T33" i="4"/>
  <c r="T30" i="4"/>
  <c r="T31" i="4"/>
  <c r="T32" i="4"/>
  <c r="T29" i="4"/>
  <c r="T28" i="4"/>
  <c r="T14" i="4"/>
  <c r="T12" i="4"/>
  <c r="T11" i="4"/>
  <c r="T140" i="1"/>
  <c r="T100" i="1"/>
  <c r="T98" i="1"/>
  <c r="T99" i="1"/>
  <c r="T97" i="1"/>
  <c r="T91" i="1"/>
  <c r="T87" i="1"/>
  <c r="T84" i="1"/>
  <c r="T85" i="1"/>
  <c r="T86" i="1"/>
  <c r="T81" i="1"/>
  <c r="T80" i="1"/>
  <c r="T72" i="1"/>
  <c r="T64" i="1"/>
  <c r="T57" i="1"/>
  <c r="T55" i="1"/>
  <c r="T50" i="1"/>
  <c r="T49" i="1"/>
  <c r="T35" i="1"/>
  <c r="T34" i="1"/>
  <c r="T32" i="1"/>
  <c r="T29" i="1"/>
  <c r="T27" i="1"/>
  <c r="T26" i="1"/>
  <c r="T23" i="1"/>
  <c r="N140" i="1" l="1"/>
  <c r="T46" i="1"/>
  <c r="Q40" i="4" l="1"/>
  <c r="Q34" i="4"/>
  <c r="Q45" i="4"/>
  <c r="Q27" i="4"/>
  <c r="Q25" i="4"/>
  <c r="Q24" i="4"/>
  <c r="Q6" i="4"/>
  <c r="Q20" i="4"/>
  <c r="Q15" i="4"/>
  <c r="Q10" i="4"/>
  <c r="Q13" i="4"/>
  <c r="Q21" i="4"/>
  <c r="N21" i="4"/>
  <c r="AL107" i="1" l="1"/>
  <c r="AC107" i="1"/>
  <c r="AL106" i="1"/>
  <c r="AC106" i="1"/>
  <c r="N107" i="1"/>
  <c r="N106" i="1"/>
  <c r="AC61" i="1"/>
  <c r="AC30" i="1"/>
  <c r="Z30" i="1"/>
  <c r="W30" i="1"/>
  <c r="T30" i="1"/>
  <c r="Q30" i="1"/>
  <c r="N6" i="1"/>
  <c r="AC6" i="1"/>
  <c r="AC8" i="1"/>
  <c r="T130" i="4" l="1"/>
  <c r="T44" i="4" l="1"/>
  <c r="T107" i="1" l="1"/>
  <c r="T106" i="1"/>
  <c r="T6" i="1" l="1"/>
  <c r="T82" i="4" l="1"/>
  <c r="T46" i="4"/>
  <c r="T61" i="1" l="1"/>
  <c r="N95" i="1" l="1"/>
  <c r="T95" i="1"/>
  <c r="AC95" i="1"/>
  <c r="N141" i="1" l="1"/>
  <c r="T141" i="1"/>
  <c r="T40" i="4" l="1"/>
  <c r="T43" i="4"/>
  <c r="T39" i="4"/>
  <c r="T41" i="4"/>
  <c r="T42" i="4"/>
  <c r="T38" i="4"/>
  <c r="T34" i="4"/>
  <c r="T69" i="4"/>
  <c r="T68" i="4"/>
  <c r="T67" i="4"/>
  <c r="T64" i="4"/>
  <c r="T62" i="4"/>
  <c r="T61" i="4"/>
  <c r="T60" i="4"/>
  <c r="T58" i="4"/>
  <c r="T54" i="4"/>
  <c r="T52" i="4"/>
  <c r="T49" i="4"/>
  <c r="T116" i="4"/>
  <c r="T100" i="4"/>
  <c r="T96" i="4"/>
  <c r="T92" i="4"/>
  <c r="T93" i="4"/>
  <c r="T94" i="4"/>
  <c r="T95" i="4"/>
  <c r="T97" i="4"/>
  <c r="T98" i="4"/>
  <c r="T99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7" i="4"/>
  <c r="T118" i="4"/>
  <c r="T91" i="4"/>
  <c r="T88" i="4"/>
  <c r="T89" i="4"/>
  <c r="T87" i="4"/>
  <c r="T85" i="4"/>
  <c r="T83" i="4"/>
  <c r="T77" i="4"/>
  <c r="T76" i="4"/>
  <c r="T47" i="4"/>
  <c r="T45" i="4"/>
  <c r="T36" i="4"/>
  <c r="T37" i="4"/>
  <c r="T48" i="4"/>
  <c r="T26" i="4" l="1"/>
  <c r="T27" i="4"/>
  <c r="T25" i="4"/>
  <c r="T5" i="4"/>
  <c r="T9" i="4"/>
  <c r="T7" i="4"/>
  <c r="T18" i="4"/>
  <c r="T16" i="4"/>
  <c r="T17" i="4"/>
  <c r="T24" i="4"/>
  <c r="T6" i="4"/>
  <c r="T20" i="4"/>
  <c r="T15" i="4"/>
  <c r="T10" i="4"/>
  <c r="T21" i="4"/>
  <c r="T13" i="4"/>
  <c r="T132" i="4" l="1"/>
  <c r="T131" i="4"/>
  <c r="T129" i="4"/>
  <c r="T128" i="4"/>
  <c r="T126" i="4"/>
  <c r="T125" i="4"/>
  <c r="T123" i="4"/>
  <c r="T120" i="4"/>
  <c r="T119" i="4"/>
  <c r="T135" i="1" l="1"/>
  <c r="T134" i="1"/>
  <c r="T133" i="1"/>
  <c r="T137" i="1"/>
  <c r="T136" i="1"/>
  <c r="T132" i="1"/>
  <c r="T131" i="1"/>
  <c r="T130" i="1"/>
  <c r="T129" i="1"/>
  <c r="T126" i="1"/>
  <c r="T128" i="1"/>
  <c r="T127" i="1"/>
  <c r="T125" i="1"/>
  <c r="T123" i="1"/>
  <c r="T124" i="1"/>
  <c r="T122" i="1"/>
  <c r="T120" i="1" l="1"/>
  <c r="T119" i="1"/>
  <c r="T115" i="1"/>
  <c r="T116" i="1"/>
  <c r="T118" i="1"/>
  <c r="T144" i="1" l="1"/>
  <c r="T143" i="1"/>
  <c r="T142" i="1"/>
  <c r="T139" i="1"/>
  <c r="T138" i="1"/>
  <c r="N144" i="1"/>
  <c r="N142" i="1"/>
  <c r="N139" i="1"/>
  <c r="N143" i="1"/>
  <c r="N138" i="1"/>
  <c r="AL112" i="1" l="1"/>
  <c r="AC112" i="1"/>
  <c r="T112" i="1"/>
  <c r="AL111" i="1"/>
  <c r="AC111" i="1"/>
  <c r="T111" i="1"/>
  <c r="Z110" i="1"/>
  <c r="T110" i="1"/>
  <c r="AL109" i="1" l="1"/>
  <c r="AC109" i="1"/>
  <c r="AL108" i="1"/>
  <c r="AC108" i="1"/>
  <c r="T109" i="1"/>
  <c r="T108" i="1"/>
  <c r="AL105" i="1"/>
  <c r="AC105" i="1"/>
  <c r="T105" i="1"/>
  <c r="AL104" i="1"/>
  <c r="AC104" i="1"/>
  <c r="T104" i="1"/>
  <c r="AL103" i="1"/>
  <c r="AC103" i="1"/>
  <c r="T103" i="1"/>
  <c r="AI104" i="1"/>
  <c r="Z104" i="1"/>
  <c r="N109" i="1"/>
  <c r="N108" i="1"/>
  <c r="N105" i="1"/>
  <c r="N103" i="1"/>
  <c r="N104" i="1"/>
  <c r="Q104" i="1"/>
  <c r="Q110" i="1"/>
  <c r="N102" i="1"/>
  <c r="N101" i="1"/>
  <c r="N100" i="1"/>
  <c r="N99" i="1"/>
  <c r="N98" i="1"/>
  <c r="N97" i="1"/>
  <c r="N96" i="1"/>
  <c r="N94" i="1"/>
  <c r="N93" i="1"/>
  <c r="N92" i="1"/>
  <c r="N91" i="1"/>
  <c r="T102" i="1" l="1"/>
  <c r="AC101" i="1"/>
  <c r="T101" i="1"/>
  <c r="AC100" i="1"/>
  <c r="AC99" i="1"/>
  <c r="AC98" i="1"/>
  <c r="AC97" i="1"/>
  <c r="AC96" i="1"/>
  <c r="T96" i="1"/>
  <c r="AC94" i="1"/>
  <c r="AC93" i="1"/>
  <c r="T93" i="1"/>
  <c r="T92" i="1"/>
  <c r="AC92" i="1"/>
  <c r="AC91" i="1"/>
  <c r="T94" i="1"/>
  <c r="Q102" i="1"/>
  <c r="AI102" i="1"/>
  <c r="Z102" i="1"/>
  <c r="AI99" i="1"/>
  <c r="Z99" i="1"/>
  <c r="Q99" i="1"/>
  <c r="AL87" i="1" l="1"/>
  <c r="AC87" i="1"/>
  <c r="AL86" i="1"/>
  <c r="AC86" i="1"/>
  <c r="AL85" i="1"/>
  <c r="AC85" i="1"/>
  <c r="AL84" i="1"/>
  <c r="AC84" i="1"/>
  <c r="AL81" i="1"/>
  <c r="AC81" i="1"/>
  <c r="AL80" i="1"/>
  <c r="AC80" i="1"/>
  <c r="AC78" i="1" l="1"/>
  <c r="AC76" i="1"/>
  <c r="AC79" i="1"/>
  <c r="AC75" i="1"/>
  <c r="AC74" i="1"/>
  <c r="AC72" i="1"/>
  <c r="AC73" i="1"/>
  <c r="AC71" i="1"/>
  <c r="AC77" i="1"/>
  <c r="T78" i="1"/>
  <c r="T76" i="1"/>
  <c r="T79" i="1"/>
  <c r="T75" i="1"/>
  <c r="T74" i="1"/>
  <c r="T73" i="1"/>
  <c r="T71" i="1"/>
  <c r="T77" i="1"/>
  <c r="AC69" i="1" l="1"/>
  <c r="AC66" i="1"/>
  <c r="AC65" i="1"/>
  <c r="AC70" i="1"/>
  <c r="AC68" i="1"/>
  <c r="AC67" i="1"/>
  <c r="T69" i="1"/>
  <c r="T66" i="1"/>
  <c r="T65" i="1"/>
  <c r="T70" i="1"/>
  <c r="T68" i="1"/>
  <c r="T67" i="1"/>
  <c r="AI77" i="1"/>
  <c r="Z77" i="1"/>
  <c r="AI68" i="1"/>
  <c r="Z68" i="1"/>
  <c r="Q77" i="1"/>
  <c r="Q68" i="1"/>
  <c r="N78" i="1"/>
  <c r="N76" i="1"/>
  <c r="N79" i="1"/>
  <c r="N75" i="1"/>
  <c r="N74" i="1"/>
  <c r="N72" i="1"/>
  <c r="N73" i="1"/>
  <c r="N71" i="1"/>
  <c r="N77" i="1"/>
  <c r="N69" i="1"/>
  <c r="N66" i="1"/>
  <c r="N65" i="1"/>
  <c r="N70" i="1"/>
  <c r="N68" i="1"/>
  <c r="N67" i="1"/>
  <c r="Q64" i="1"/>
  <c r="AL64" i="1"/>
  <c r="AI64" i="1"/>
  <c r="Z64" i="1"/>
  <c r="W64" i="1"/>
  <c r="AC62" i="1" l="1"/>
  <c r="T62" i="1"/>
  <c r="T59" i="1"/>
  <c r="AC59" i="1"/>
  <c r="T58" i="1"/>
  <c r="AC58" i="1"/>
  <c r="AC63" i="1"/>
  <c r="T63" i="1"/>
  <c r="AI63" i="1"/>
  <c r="Z63" i="1"/>
  <c r="W63" i="1"/>
  <c r="Q63" i="1"/>
  <c r="AC57" i="1"/>
  <c r="AC52" i="1"/>
  <c r="T52" i="1"/>
  <c r="AC53" i="1"/>
  <c r="T53" i="1"/>
  <c r="AC54" i="1"/>
  <c r="T54" i="1"/>
  <c r="AC55" i="1"/>
  <c r="AI55" i="1"/>
  <c r="Z55" i="1"/>
  <c r="W55" i="1"/>
  <c r="Q55" i="1"/>
  <c r="AL50" i="1"/>
  <c r="AC50" i="1"/>
  <c r="AL51" i="1"/>
  <c r="AC51" i="1"/>
  <c r="T51" i="1"/>
  <c r="AL48" i="1"/>
  <c r="AC48" i="1"/>
  <c r="T48" i="1"/>
  <c r="Q49" i="1"/>
  <c r="N50" i="1"/>
  <c r="N51" i="1"/>
  <c r="N48" i="1"/>
  <c r="N49" i="1"/>
  <c r="AL47" i="1" l="1"/>
  <c r="AC47" i="1"/>
  <c r="T47" i="1"/>
  <c r="AL46" i="1"/>
  <c r="AC46" i="1"/>
  <c r="AL45" i="1"/>
  <c r="AC45" i="1"/>
  <c r="T45" i="1"/>
  <c r="AL44" i="1"/>
  <c r="AC44" i="1"/>
  <c r="T44" i="1"/>
  <c r="AC43" i="1"/>
  <c r="T43" i="1"/>
  <c r="AL42" i="1"/>
  <c r="AC42" i="1"/>
  <c r="T42" i="1"/>
  <c r="AC41" i="1"/>
  <c r="T41" i="1"/>
  <c r="Q42" i="1" l="1"/>
  <c r="AL40" i="1"/>
  <c r="AC40" i="1"/>
  <c r="T40" i="1"/>
  <c r="AI40" i="1"/>
  <c r="Z40" i="1"/>
  <c r="T39" i="1"/>
  <c r="AC39" i="1"/>
  <c r="AL39" i="1"/>
  <c r="N39" i="1"/>
  <c r="Q40" i="1"/>
  <c r="N40" i="1"/>
  <c r="AL38" i="1" l="1"/>
  <c r="AC38" i="1"/>
  <c r="Z38" i="1"/>
  <c r="T38" i="1"/>
  <c r="AL36" i="1"/>
  <c r="AC36" i="1"/>
  <c r="T36" i="1"/>
  <c r="AL34" i="1"/>
  <c r="AC34" i="1"/>
  <c r="AL37" i="1"/>
  <c r="AC37" i="1"/>
  <c r="T37" i="1"/>
  <c r="AC35" i="1"/>
  <c r="N35" i="1"/>
  <c r="N34" i="1"/>
  <c r="N37" i="1"/>
  <c r="N36" i="1"/>
  <c r="N38" i="1"/>
  <c r="Q38" i="1"/>
  <c r="AL31" i="1"/>
  <c r="AC31" i="1"/>
  <c r="AL33" i="1"/>
  <c r="AC33" i="1"/>
  <c r="T33" i="1"/>
  <c r="AL32" i="1"/>
  <c r="AC32" i="1"/>
  <c r="N31" i="1"/>
  <c r="N32" i="1"/>
  <c r="AL12" i="1" l="1"/>
  <c r="AL11" i="1"/>
  <c r="AL9" i="1"/>
  <c r="AI25" i="1"/>
  <c r="AJ25" i="1"/>
  <c r="AL25" i="1" s="1"/>
  <c r="AC7" i="1"/>
  <c r="AC5" i="1"/>
  <c r="T24" i="1" l="1"/>
  <c r="T16" i="1"/>
  <c r="T21" i="1"/>
  <c r="T20" i="1"/>
  <c r="T17" i="1"/>
  <c r="T15" i="1"/>
  <c r="T14" i="1"/>
  <c r="T12" i="1"/>
  <c r="T11" i="1"/>
  <c r="T10" i="1"/>
  <c r="T9" i="1"/>
  <c r="T22" i="1"/>
  <c r="T13" i="1"/>
  <c r="R25" i="1"/>
  <c r="T25" i="1" s="1"/>
  <c r="N8" i="1" l="1"/>
  <c r="N7" i="1"/>
  <c r="N5" i="1"/>
  <c r="T8" i="1"/>
  <c r="T7" i="1"/>
  <c r="T5" i="1"/>
</calcChain>
</file>

<file path=xl/sharedStrings.xml><?xml version="1.0" encoding="utf-8"?>
<sst xmlns="http://schemas.openxmlformats.org/spreadsheetml/2006/main" count="8125" uniqueCount="870">
  <si>
    <t>sample id</t>
  </si>
  <si>
    <t>tissue</t>
  </si>
  <si>
    <t>hg19 coordinates</t>
  </si>
  <si>
    <t>mutant base(s)</t>
  </si>
  <si>
    <t>reference base(s)</t>
  </si>
  <si>
    <t>mutation</t>
  </si>
  <si>
    <t>mutation type</t>
  </si>
  <si>
    <t>somatic/germline</t>
  </si>
  <si>
    <t>comments</t>
  </si>
  <si>
    <t>16:2137939</t>
  </si>
  <si>
    <t>FAF</t>
  </si>
  <si>
    <t>16:2120572</t>
  </si>
  <si>
    <t>G&gt;A</t>
  </si>
  <si>
    <t>CC&gt;TT</t>
  </si>
  <si>
    <t>A&gt;T</t>
  </si>
  <si>
    <t>G</t>
  </si>
  <si>
    <t>A</t>
  </si>
  <si>
    <t>CC</t>
  </si>
  <si>
    <t>TT</t>
  </si>
  <si>
    <t>T</t>
  </si>
  <si>
    <t>missense</t>
  </si>
  <si>
    <t>nonsense</t>
  </si>
  <si>
    <t>HGVS name c.</t>
  </si>
  <si>
    <t>HGVS name p.</t>
  </si>
  <si>
    <t>c.1832G&gt;A</t>
  </si>
  <si>
    <t xml:space="preserve">c.1832G&gt;A </t>
  </si>
  <si>
    <t xml:space="preserve">c.5065A&gt;T </t>
  </si>
  <si>
    <t>germline</t>
  </si>
  <si>
    <t>somatic</t>
  </si>
  <si>
    <t>-</t>
  </si>
  <si>
    <t>NA</t>
  </si>
  <si>
    <t>p.Arg611Gln</t>
  </si>
  <si>
    <t>p.Pro1589Leu</t>
  </si>
  <si>
    <t>p.Lys1689*</t>
  </si>
  <si>
    <t>p.Phe1510Leufs*11</t>
  </si>
  <si>
    <t>TGGCGACG</t>
  </si>
  <si>
    <t>16:2134988-2134995</t>
  </si>
  <si>
    <t xml:space="preserve">p.Gly269Alafs*24 </t>
  </si>
  <si>
    <t>frameshift</t>
  </si>
  <si>
    <t>c.4530_4537del</t>
  </si>
  <si>
    <t>16:2107135</t>
  </si>
  <si>
    <t>16:2129375</t>
  </si>
  <si>
    <t>C</t>
  </si>
  <si>
    <t xml:space="preserve">c.3232del </t>
  </si>
  <si>
    <t>p.Arg1078Glyfs*4</t>
  </si>
  <si>
    <t>16:2103398</t>
  </si>
  <si>
    <t>C&gt;T</t>
  </si>
  <si>
    <t xml:space="preserve">c.281C&gt;T </t>
  </si>
  <si>
    <t>p.Pro94Leu</t>
  </si>
  <si>
    <t xml:space="preserve">c.776T&gt;C </t>
  </si>
  <si>
    <t>p.Leu259Pro</t>
  </si>
  <si>
    <t>T&gt;C</t>
  </si>
  <si>
    <t>16:2107107</t>
  </si>
  <si>
    <t>ClinVar (pathogenicity assessment)</t>
  </si>
  <si>
    <t>pathogenic</t>
  </si>
  <si>
    <t>not provided</t>
  </si>
  <si>
    <t>likely benign</t>
  </si>
  <si>
    <t>16:2107115</t>
  </si>
  <si>
    <t xml:space="preserve">c.784A&gt;G </t>
  </si>
  <si>
    <t>p.Asn262Asp</t>
  </si>
  <si>
    <t>A&gt;G</t>
  </si>
  <si>
    <t>16:2107118</t>
  </si>
  <si>
    <t xml:space="preserve">c.787C&gt;T </t>
  </si>
  <si>
    <t>p.Leu263Phe</t>
  </si>
  <si>
    <t>16:2107137</t>
  </si>
  <si>
    <t>c.806G&gt;A</t>
  </si>
  <si>
    <t>16:2107165</t>
  </si>
  <si>
    <t>p.Gly269Asp</t>
  </si>
  <si>
    <t>c.834C&gt;T</t>
  </si>
  <si>
    <t>p.(=)</t>
  </si>
  <si>
    <t>silent</t>
  </si>
  <si>
    <t>16:2111982</t>
  </si>
  <si>
    <t xml:space="preserve">c.1230G&gt;T </t>
  </si>
  <si>
    <t>G&gt;T</t>
  </si>
  <si>
    <t>c.2031C&gt;T</t>
  </si>
  <si>
    <t>c.2060C&gt;T</t>
  </si>
  <si>
    <t>c.4916G&gt;T</t>
  </si>
  <si>
    <t>p.Pro330Leu</t>
  </si>
  <si>
    <t>p.Gly1402Glu</t>
  </si>
  <si>
    <t>GG&gt;AA</t>
  </si>
  <si>
    <t>16:2121869</t>
  </si>
  <si>
    <t>16:2121898</t>
  </si>
  <si>
    <t>16:2136799</t>
  </si>
  <si>
    <t>GG</t>
  </si>
  <si>
    <t>AA</t>
  </si>
  <si>
    <t>benign</t>
  </si>
  <si>
    <t>16:2110683-2110684</t>
  </si>
  <si>
    <t xml:space="preserve">c.988_989delinsTT </t>
  </si>
  <si>
    <t>c.3585_3586delinsAA</t>
  </si>
  <si>
    <t xml:space="preserve">c.4205_4206delinsAA </t>
  </si>
  <si>
    <t>16:2130353-2130354</t>
  </si>
  <si>
    <t>16:2134428-2134429</t>
  </si>
  <si>
    <t>matched NS - all reads CCGD</t>
  </si>
  <si>
    <t>matched NS -mut reads CCGD</t>
  </si>
  <si>
    <t>matched NS -VAF CCGD</t>
  </si>
  <si>
    <t>matched NS -all reads ampMPS</t>
  </si>
  <si>
    <t>matched NS -mut reads ampMPS</t>
  </si>
  <si>
    <t>matched NS -VAF ampMPS</t>
  </si>
  <si>
    <t>c.5228G&gt;A</t>
  </si>
  <si>
    <t>p.Ser687Phe</t>
  </si>
  <si>
    <t>p.Arg1639Leu</t>
  </si>
  <si>
    <t>p.Arg1743Gln</t>
  </si>
  <si>
    <t>p.Leu1559Glnfs*2</t>
  </si>
  <si>
    <t>p.Gly1654Asn</t>
  </si>
  <si>
    <t>c.4676_4689del</t>
  </si>
  <si>
    <t xml:space="preserve">CTCGCCATCCTGTC </t>
  </si>
  <si>
    <t>c.4960_4961delinsAA</t>
  </si>
  <si>
    <t>16:2136206-2136219</t>
  </si>
  <si>
    <t>16:2138295</t>
  </si>
  <si>
    <t>16:2136843-2136844</t>
  </si>
  <si>
    <t>c.5219G&gt;A</t>
  </si>
  <si>
    <t>p.Trp1740*</t>
  </si>
  <si>
    <t>intronic</t>
  </si>
  <si>
    <t>mutation category</t>
  </si>
  <si>
    <t>SNV</t>
  </si>
  <si>
    <t>DNV</t>
  </si>
  <si>
    <t>indel</t>
  </si>
  <si>
    <t>splice</t>
  </si>
  <si>
    <t>16:2138141</t>
  </si>
  <si>
    <t>16:2138286</t>
  </si>
  <si>
    <t>16:2112029-2112030</t>
  </si>
  <si>
    <t>no</t>
  </si>
  <si>
    <t>newly identified by MHPA?</t>
  </si>
  <si>
    <t>yes</t>
  </si>
  <si>
    <t>c.1257+20_1257+21delinsAA</t>
  </si>
  <si>
    <t>c.5160+1del</t>
  </si>
  <si>
    <t>16:2124252</t>
  </si>
  <si>
    <t>16:2129160</t>
  </si>
  <si>
    <t>16:2131666</t>
  </si>
  <si>
    <t>16:2138297</t>
  </si>
  <si>
    <t>CAG</t>
  </si>
  <si>
    <t>16:2124269</t>
  </si>
  <si>
    <t>16:2108767</t>
  </si>
  <si>
    <t>16:2113001</t>
  </si>
  <si>
    <t xml:space="preserve">p.Gly1579Asn </t>
  </si>
  <si>
    <t xml:space="preserve">c.2424G&gt;T </t>
  </si>
  <si>
    <t>p.Leu808Phe</t>
  </si>
  <si>
    <t>p.Leu291Cysfs*2</t>
  </si>
  <si>
    <t>p.Lys464Argfs*21</t>
  </si>
  <si>
    <t>c.4735_4736delinsAA</t>
  </si>
  <si>
    <t xml:space="preserve">c.2098-1_2098delinsAA </t>
  </si>
  <si>
    <t>c.871del</t>
  </si>
  <si>
    <t>c.1391del</t>
  </si>
  <si>
    <t>16:2136266-2136267</t>
  </si>
  <si>
    <t>16:2122241-2122242</t>
  </si>
  <si>
    <t xml:space="preserve">c.2407C&gt;T </t>
  </si>
  <si>
    <t>p.Gln803*</t>
  </si>
  <si>
    <t xml:space="preserve">c.1210C&gt;T </t>
  </si>
  <si>
    <t>p.Gln404*</t>
  </si>
  <si>
    <t>16:2111962</t>
  </si>
  <si>
    <t>16:2121868-2121869</t>
  </si>
  <si>
    <t xml:space="preserve">c.3094C&gt;T </t>
  </si>
  <si>
    <t xml:space="preserve">c.3681C&gt;T </t>
  </si>
  <si>
    <t xml:space="preserve">c.5230C&gt;T </t>
  </si>
  <si>
    <t>p.Arg1032*</t>
  </si>
  <si>
    <t>p.Gln1536del</t>
  </si>
  <si>
    <t>p.Leu1744Phe</t>
  </si>
  <si>
    <t>p.Gln373*</t>
  </si>
  <si>
    <t>16:2122291-2122292</t>
  </si>
  <si>
    <t>16:2136314-2136315</t>
  </si>
  <si>
    <t>16:2110811-2110812</t>
  </si>
  <si>
    <t>16:2135267-2135269</t>
  </si>
  <si>
    <t xml:space="preserve">c.1116_1117delinsTT </t>
  </si>
  <si>
    <t xml:space="preserve">c.2147_2148delinsTT </t>
  </si>
  <si>
    <t xml:space="preserve">c.4783_4784delinsAA </t>
  </si>
  <si>
    <t>p.Ser716Phe</t>
  </si>
  <si>
    <t>p.Gly1595Lys</t>
  </si>
  <si>
    <t>16:2121573</t>
  </si>
  <si>
    <t>16:2130388</t>
  </si>
  <si>
    <t>c.3610+10delG</t>
  </si>
  <si>
    <t>c.1902G&gt;A</t>
  </si>
  <si>
    <t>16:2134423-2134424</t>
  </si>
  <si>
    <t xml:space="preserve">c.4200_4201delinsTT </t>
  </si>
  <si>
    <t>p.Pro1401Ser</t>
  </si>
  <si>
    <t>16:2131627</t>
  </si>
  <si>
    <t>C&gt;G</t>
  </si>
  <si>
    <t>GG&gt;AT</t>
  </si>
  <si>
    <t>GTTAAGG</t>
  </si>
  <si>
    <t>AT</t>
  </si>
  <si>
    <t xml:space="preserve">c.4240_4241ins </t>
  </si>
  <si>
    <t>p.Val1414Glyfs*2</t>
  </si>
  <si>
    <t xml:space="preserve">c.3642C&gt;G </t>
  </si>
  <si>
    <t>p.Asn1214Lys</t>
  </si>
  <si>
    <t xml:space="preserve">c.2251C&gt;T </t>
  </si>
  <si>
    <t>p.Arg751*</t>
  </si>
  <si>
    <t>c.258_259delinsAT</t>
  </si>
  <si>
    <t xml:space="preserve"> p.Asp87Tyr</t>
  </si>
  <si>
    <t>16:2122880</t>
  </si>
  <si>
    <t>16:2103375-2103376</t>
  </si>
  <si>
    <t>16:2138294-2138311</t>
  </si>
  <si>
    <t>CGGCTCCGCCACATCAAG</t>
  </si>
  <si>
    <t>p.His1746_Arg1751del</t>
  </si>
  <si>
    <t>C&gt;A</t>
  </si>
  <si>
    <t>c.774+1G&gt;T</t>
  </si>
  <si>
    <t>c.759C&gt;A</t>
  </si>
  <si>
    <t>p.Cys253*</t>
  </si>
  <si>
    <t>c.2225C&gt;G</t>
  </si>
  <si>
    <t xml:space="preserve">p.Ser742* </t>
  </si>
  <si>
    <t>16:2106771</t>
  </si>
  <si>
    <t>16:2106755</t>
  </si>
  <si>
    <t>16:2122854</t>
  </si>
  <si>
    <t>16:2124201-2124207</t>
  </si>
  <si>
    <t>16:2134406</t>
  </si>
  <si>
    <t>16:2138294</t>
  </si>
  <si>
    <t>16:2112022</t>
  </si>
  <si>
    <t>16:2121872</t>
  </si>
  <si>
    <t>16:2120571</t>
  </si>
  <si>
    <t>16:2137916</t>
  </si>
  <si>
    <t>16:2130342</t>
  </si>
  <si>
    <t>c.2034C&gt;T</t>
  </si>
  <si>
    <t>16:2134597-2134598</t>
  </si>
  <si>
    <t>16:2126143-2126144</t>
  </si>
  <si>
    <t>16:2112548-2112549</t>
  </si>
  <si>
    <t>16:2129135-2129136</t>
  </si>
  <si>
    <t>16:2135320-2135321</t>
  </si>
  <si>
    <t>16:2126141-2126142</t>
  </si>
  <si>
    <t>c.4183C&gt;T</t>
  </si>
  <si>
    <t>p.Gln1395*</t>
  </si>
  <si>
    <t xml:space="preserve">c.5227C&gt;T </t>
  </si>
  <si>
    <t>p.Arg1743Trp</t>
  </si>
  <si>
    <t>p.Ala437Ser</t>
  </si>
  <si>
    <t>p.Arg905Gln</t>
  </si>
  <si>
    <t>c.1831C&gt;T</t>
  </si>
  <si>
    <t xml:space="preserve">c.5042A&gt;G </t>
  </si>
  <si>
    <t>c.3574C&gt;T</t>
  </si>
  <si>
    <t>p.Gln1192*</t>
  </si>
  <si>
    <t>p.Arg611Trp</t>
  </si>
  <si>
    <t>p.Arg905Trp</t>
  </si>
  <si>
    <t>p.Ala1141Val</t>
  </si>
  <si>
    <t>p.Asn1681Ser</t>
  </si>
  <si>
    <t>p.Arg1459*</t>
  </si>
  <si>
    <t>p.Gln1554*</t>
  </si>
  <si>
    <t>c.3069_3070delinsAA</t>
  </si>
  <si>
    <t xml:space="preserve">c.1308_1309delinsAA </t>
  </si>
  <si>
    <t xml:space="preserve">c.2714_2715delinsAA </t>
  </si>
  <si>
    <t xml:space="preserve">c.4659_4660delinsTT </t>
  </si>
  <si>
    <t xml:space="preserve">c.2712_2713delinsTT </t>
  </si>
  <si>
    <t xml:space="preserve">c.3422_3423delinsTT </t>
  </si>
  <si>
    <t xml:space="preserve">c.4374_4375delinsTT </t>
  </si>
  <si>
    <t xml:space="preserve"> c.1257+13C&gt;T</t>
  </si>
  <si>
    <t>benign/likely benign</t>
  </si>
  <si>
    <t>uncertain significance</t>
  </si>
  <si>
    <t>16:2130190-2130191</t>
  </si>
  <si>
    <t>p.Glu1024Lys</t>
  </si>
  <si>
    <t>16:2110755</t>
  </si>
  <si>
    <t>16:2105495</t>
  </si>
  <si>
    <t>16:2124407</t>
  </si>
  <si>
    <t>16:2131588</t>
  </si>
  <si>
    <t>16:2131675</t>
  </si>
  <si>
    <t>16:2126142</t>
  </si>
  <si>
    <t>16:2103397-2103398</t>
  </si>
  <si>
    <t>c.2713C&gt;T</t>
  </si>
  <si>
    <t>p.Gln354*</t>
  </si>
  <si>
    <t>c.Pro94Leu</t>
  </si>
  <si>
    <t xml:space="preserve">c.574G&gt;T </t>
  </si>
  <si>
    <t>p.Asp192Tyr</t>
  </si>
  <si>
    <t xml:space="preserve">c.3690G&gt;T </t>
  </si>
  <si>
    <t>p.Glu1230Asp</t>
  </si>
  <si>
    <t xml:space="preserve">c.4237_4238del </t>
  </si>
  <si>
    <t>p.Glu1413Glyfs*2</t>
  </si>
  <si>
    <t>c.2545+17C&gt;A</t>
  </si>
  <si>
    <t>c.3611-8C&gt;T</t>
  </si>
  <si>
    <t>16:2134460-2134461</t>
  </si>
  <si>
    <t>GA</t>
  </si>
  <si>
    <t xml:space="preserve">c.280_281delinsTT </t>
  </si>
  <si>
    <t>CA</t>
  </si>
  <si>
    <t>TG</t>
  </si>
  <si>
    <t>16:2130180</t>
  </si>
  <si>
    <t>16:2138133</t>
  </si>
  <si>
    <t>CTCC</t>
  </si>
  <si>
    <t>Indel</t>
  </si>
  <si>
    <t>c.3412C&gt;T</t>
  </si>
  <si>
    <t>p.Arg1138*</t>
  </si>
  <si>
    <t>c.881G&gt;A</t>
  </si>
  <si>
    <t xml:space="preserve">p.Gly294Glu  </t>
  </si>
  <si>
    <t xml:space="preserve">p.Arg505* </t>
  </si>
  <si>
    <t>p.Gly1642Asp</t>
  </si>
  <si>
    <t>p.Leu596Thrfs*101</t>
  </si>
  <si>
    <t xml:space="preserve">c.3412C&gt;T </t>
  </si>
  <si>
    <t>c.760G&gt;T</t>
  </si>
  <si>
    <t>p.Glu254*</t>
  </si>
  <si>
    <t xml:space="preserve">c.5153A&gt;T </t>
  </si>
  <si>
    <t>p.His1718Leu</t>
  </si>
  <si>
    <t>p.Arg1745Cys</t>
  </si>
  <si>
    <t>p.Gly1579Ile</t>
  </si>
  <si>
    <t>16:2130165-2130166</t>
  </si>
  <si>
    <t>16:2108780</t>
  </si>
  <si>
    <t>c.336+8_336+9delinsTT</t>
  </si>
  <si>
    <t>16:2103461-2103462</t>
  </si>
  <si>
    <t>16:2114341-2114342</t>
  </si>
  <si>
    <t>16:2114451-2114452</t>
  </si>
  <si>
    <t>16:2136807-2136808</t>
  </si>
  <si>
    <t>16:2120526-2120529</t>
  </si>
  <si>
    <t>16:2106756</t>
  </si>
  <si>
    <t>16:2108769-2108770</t>
  </si>
  <si>
    <t xml:space="preserve">c.3398-1_3398delinsAA </t>
  </si>
  <si>
    <t xml:space="preserve">c.1512_1513delinsTT </t>
  </si>
  <si>
    <t>c.4924_4925delinsAA</t>
  </si>
  <si>
    <t>c.2712_2713delinsTT</t>
  </si>
  <si>
    <t>c.870_871delinsTT</t>
  </si>
  <si>
    <t xml:space="preserve">c.5232_5233delinsTT </t>
  </si>
  <si>
    <t>c.4735_4736delinsAT</t>
  </si>
  <si>
    <t>16:2138299-2138300</t>
  </si>
  <si>
    <t>16:2134716-2134717</t>
  </si>
  <si>
    <t xml:space="preserve">c.1060C&gt;T </t>
  </si>
  <si>
    <t>c.1599+23_1599+24delinsTT</t>
  </si>
  <si>
    <t>c.1786_1789del</t>
  </si>
  <si>
    <t>16:2134461-2134462</t>
  </si>
  <si>
    <t>c.4493_4493+1delinsAA</t>
  </si>
  <si>
    <t>blood</t>
  </si>
  <si>
    <t>nipple AF</t>
  </si>
  <si>
    <t>16:2122241</t>
  </si>
  <si>
    <t>16:2098755</t>
  </si>
  <si>
    <t>inframe</t>
  </si>
  <si>
    <t>c.2098-1G&gt;A</t>
  </si>
  <si>
    <t>c.138+1G&gt;A</t>
  </si>
  <si>
    <t xml:space="preserve">c.3574C&gt;T </t>
  </si>
  <si>
    <t xml:space="preserve">c.4177_4185del </t>
  </si>
  <si>
    <t>p.Thr1393_Gln1395del</t>
  </si>
  <si>
    <t>16:2134394-2134402</t>
  </si>
  <si>
    <t>CTGCAGACT</t>
  </si>
  <si>
    <t>likely pathogenic</t>
  </si>
  <si>
    <t>functional significance -  consensus</t>
  </si>
  <si>
    <t>heterozygous FAF</t>
  </si>
  <si>
    <t>16:2112603</t>
  </si>
  <si>
    <t>T&gt;G</t>
  </si>
  <si>
    <t>c.1361+2T&gt;G</t>
  </si>
  <si>
    <t>16:2129411</t>
  </si>
  <si>
    <t>c.3266delA</t>
  </si>
  <si>
    <t>p.Gln1089Argfs*14</t>
  </si>
  <si>
    <t>16:2135025</t>
  </si>
  <si>
    <t>c.4567G&gt;T</t>
  </si>
  <si>
    <t>p.Glu1523*</t>
  </si>
  <si>
    <t>16:2122879-2122880</t>
  </si>
  <si>
    <t>c.2250_2251delinsTT</t>
  </si>
  <si>
    <t>16:2114357</t>
  </si>
  <si>
    <t>c.1528C&gt;T</t>
  </si>
  <si>
    <t>p.Gln510*</t>
  </si>
  <si>
    <t>16:2130403</t>
  </si>
  <si>
    <t>c.3610+25G&gt;A</t>
  </si>
  <si>
    <t>16:2138324</t>
  </si>
  <si>
    <t>c.5257C&gt;T</t>
  </si>
  <si>
    <t>p.Arg1753Trp</t>
  </si>
  <si>
    <t>16:2112011-2112012</t>
  </si>
  <si>
    <t>GT</t>
  </si>
  <si>
    <t>TG&gt;GT</t>
  </si>
  <si>
    <t>c.1257+2_1257+3delinsGT</t>
  </si>
  <si>
    <t>16:2138286-2138287</t>
  </si>
  <si>
    <t>c.5219_5220delinsAA</t>
  </si>
  <si>
    <t>16:2138295-2138296</t>
  </si>
  <si>
    <t>c.5228_5229delinsAA</t>
  </si>
  <si>
    <t>16:2126130</t>
  </si>
  <si>
    <t xml:space="preserve">c.2701C&gt;T </t>
  </si>
  <si>
    <t>p.Arg901Cys</t>
  </si>
  <si>
    <t>benign /uncertain significance</t>
  </si>
  <si>
    <t>16:2131591-2131598</t>
  </si>
  <si>
    <t>CGCAGGGA</t>
  </si>
  <si>
    <t>c.3611-5_3613del</t>
  </si>
  <si>
    <t>c.281C&gt;T</t>
  </si>
  <si>
    <t>16:2112558-2112559</t>
  </si>
  <si>
    <t>c.1318_1319delinsAA</t>
  </si>
  <si>
    <t>p.Gly440Asn</t>
  </si>
  <si>
    <t>16:2110654</t>
  </si>
  <si>
    <t>c.976-17C&gt;T</t>
  </si>
  <si>
    <t>16:2113020</t>
  </si>
  <si>
    <t>c.1409C&gt;A</t>
  </si>
  <si>
    <t>p.Ser470Tyr</t>
  </si>
  <si>
    <t>16:2113033</t>
  </si>
  <si>
    <t>c.1422C&gt;A</t>
  </si>
  <si>
    <t>16:2121891</t>
  </si>
  <si>
    <t>c.2053C&gt;T</t>
  </si>
  <si>
    <t>p.Pro685Ser</t>
  </si>
  <si>
    <t>16:2126562</t>
  </si>
  <si>
    <t>c.2813C&gt;T</t>
  </si>
  <si>
    <t>p.Thr938Ile</t>
  </si>
  <si>
    <t>16:2138266</t>
  </si>
  <si>
    <t>c.5199C&gt;T</t>
  </si>
  <si>
    <t>c.2039_2040delinsAT</t>
  </si>
  <si>
    <t>p.Arg680His</t>
  </si>
  <si>
    <t>16:2121877-2121878</t>
  </si>
  <si>
    <t>CT</t>
  </si>
  <si>
    <t>p.Leu1394Alafs*19</t>
  </si>
  <si>
    <t>c.4180_4181del</t>
  </si>
  <si>
    <t>16:2110658</t>
  </si>
  <si>
    <t>16:2106760</t>
  </si>
  <si>
    <t>16:2135297</t>
  </si>
  <si>
    <t xml:space="preserve">c.764C&gt;A </t>
  </si>
  <si>
    <t>p.Pro255His</t>
  </si>
  <si>
    <t xml:space="preserve">c.4636G&gt;T </t>
  </si>
  <si>
    <t>c.976-13G&gt;T</t>
  </si>
  <si>
    <t>16:2110653</t>
  </si>
  <si>
    <t>16:2136258</t>
  </si>
  <si>
    <t>c.4727C&gt;T</t>
  </si>
  <si>
    <t>c.976-18G&gt;T</t>
  </si>
  <si>
    <t>p.Thr1576Met</t>
  </si>
  <si>
    <t>buccal swab</t>
  </si>
  <si>
    <t>16:2129430</t>
  </si>
  <si>
    <t>c.3284+1G&gt;A </t>
  </si>
  <si>
    <t>semen</t>
  </si>
  <si>
    <t>16:2136259</t>
  </si>
  <si>
    <t>p.Gly1577Alafs*8</t>
  </si>
  <si>
    <t>16:2106696</t>
  </si>
  <si>
    <t>c.700G&gt;T</t>
  </si>
  <si>
    <t>p.Glu234*</t>
  </si>
  <si>
    <t>16:2124209-2124210</t>
  </si>
  <si>
    <t>16:2138317-2138318</t>
  </si>
  <si>
    <t>16:2135338-2135339</t>
  </si>
  <si>
    <t xml:space="preserve">c.4180_4181del </t>
  </si>
  <si>
    <t>16:2134401-2134402</t>
  </si>
  <si>
    <t>p.Met788_Val789delinsIleIle</t>
  </si>
  <si>
    <t>p.Arg1751Cys</t>
  </si>
  <si>
    <t>GG&gt;CA</t>
  </si>
  <si>
    <t>16:2103409</t>
  </si>
  <si>
    <t>16:2103438</t>
  </si>
  <si>
    <t>16:2112030</t>
  </si>
  <si>
    <t>c.1257+21G&gt;A</t>
  </si>
  <si>
    <t>16:2134417</t>
  </si>
  <si>
    <t>16:2130208</t>
  </si>
  <si>
    <t>16:2122967</t>
  </si>
  <si>
    <t>16:2137984</t>
  </si>
  <si>
    <t>16:2135027</t>
  </si>
  <si>
    <t>16:2121877</t>
  </si>
  <si>
    <t>16:2098694</t>
  </si>
  <si>
    <t>16:2103425</t>
  </si>
  <si>
    <t>16:2108761</t>
  </si>
  <si>
    <t>16:2110689</t>
  </si>
  <si>
    <t>16:2114321</t>
  </si>
  <si>
    <t>16:2121886</t>
  </si>
  <si>
    <t>16:2126512</t>
  </si>
  <si>
    <t>16:2131649</t>
  </si>
  <si>
    <t>16:2131678</t>
  </si>
  <si>
    <t>16:2134597</t>
  </si>
  <si>
    <t>16:2110688</t>
  </si>
  <si>
    <t>16:2126147</t>
  </si>
  <si>
    <t xml:space="preserve">c.3602_3603delinsCA </t>
  </si>
  <si>
    <t>p.Arg1201Thr</t>
  </si>
  <si>
    <t xml:space="preserve">c.3406_3407delinsAA </t>
  </si>
  <si>
    <t>p.Gly1136Asn</t>
  </si>
  <si>
    <t xml:space="preserve">c.4378_4379delinsAA </t>
  </si>
  <si>
    <t>p.Gly1460Asn</t>
  </si>
  <si>
    <t xml:space="preserve">c.292C&gt;T </t>
  </si>
  <si>
    <t>p.Arg98Trp</t>
  </si>
  <si>
    <t xml:space="preserve">c.321C&gt;T </t>
  </si>
  <si>
    <t xml:space="preserve">c.1338_1339delinsAA </t>
  </si>
  <si>
    <t>p.Ala447Thr</t>
  </si>
  <si>
    <t xml:space="preserve">c.4194C&gt;T </t>
  </si>
  <si>
    <t xml:space="preserve">c.2108_2109delinsAA </t>
  </si>
  <si>
    <t>p.Trp703*</t>
  </si>
  <si>
    <t xml:space="preserve">c.4372_4373delinsTT </t>
  </si>
  <si>
    <t>p.Pro1458Phe</t>
  </si>
  <si>
    <t xml:space="preserve">c.3440C&gt;T </t>
  </si>
  <si>
    <t>p.Ser1147Phe</t>
  </si>
  <si>
    <t xml:space="preserve">c.2338C&gt;T </t>
  </si>
  <si>
    <t xml:space="preserve">c.4569G&gt;A </t>
  </si>
  <si>
    <t xml:space="preserve">c.2039_2040delinsAA </t>
  </si>
  <si>
    <t>p.Arg680Gln</t>
  </si>
  <si>
    <t xml:space="preserve">c.2708_2709delinsTT </t>
  </si>
  <si>
    <t>p.Pro903Leu</t>
  </si>
  <si>
    <t xml:space="preserve">c.5051_5052delinsTT </t>
  </si>
  <si>
    <t>p.Ser1684Phe</t>
  </si>
  <si>
    <t xml:space="preserve">c.5250_5251delinsTT </t>
  </si>
  <si>
    <t xml:space="preserve">c.78A&gt;G </t>
  </si>
  <si>
    <t xml:space="preserve">c.308C&gt;T </t>
  </si>
  <si>
    <t>p.Ala103Val</t>
  </si>
  <si>
    <t xml:space="preserve">c.2763C&gt;T </t>
  </si>
  <si>
    <t xml:space="preserve">c.3664G&gt;A </t>
  </si>
  <si>
    <t>p.Asp1222Asn</t>
  </si>
  <si>
    <t xml:space="preserve">c.3693G&gt;T </t>
  </si>
  <si>
    <t xml:space="preserve">c.4374C&gt;T </t>
  </si>
  <si>
    <t xml:space="preserve">c.801_802delinsTT </t>
  </si>
  <si>
    <t xml:space="preserve">c.840_841delinsAA </t>
  </si>
  <si>
    <t>p.Met280_Glu281delinsIleLys</t>
  </si>
  <si>
    <t xml:space="preserve">c.3554_3555delinsTT </t>
  </si>
  <si>
    <t>p.Ala1185Val</t>
  </si>
  <si>
    <t xml:space="preserve">c.4641_4642delinsTT </t>
  </si>
  <si>
    <t xml:space="preserve">c.4226_4242del </t>
  </si>
  <si>
    <t>p.Arg1409Glnfs*109</t>
  </si>
  <si>
    <t>c.993C&gt;T</t>
  </si>
  <si>
    <t xml:space="preserve">c.2718G&gt;A </t>
  </si>
  <si>
    <t>16:2114447-2114448</t>
  </si>
  <si>
    <t>16:2110656-2110657</t>
  </si>
  <si>
    <t>16:2103417</t>
  </si>
  <si>
    <t>16:2106717</t>
  </si>
  <si>
    <t>16:2111993</t>
  </si>
  <si>
    <t>16:2122958</t>
  </si>
  <si>
    <t>16:2124241</t>
  </si>
  <si>
    <t>16:2124374</t>
  </si>
  <si>
    <t>16:2129166</t>
  </si>
  <si>
    <t>16:2135299</t>
  </si>
  <si>
    <t>16:2114414</t>
  </si>
  <si>
    <t>16:2129190</t>
  </si>
  <si>
    <t>16:2114318</t>
  </si>
  <si>
    <t>16:2134973</t>
  </si>
  <si>
    <t>16:2130331</t>
  </si>
  <si>
    <t>16:2122948</t>
  </si>
  <si>
    <t>16:2138299-2138311</t>
  </si>
  <si>
    <t>16:2135246</t>
  </si>
  <si>
    <t>16:2131673</t>
  </si>
  <si>
    <t>16:2138129</t>
  </si>
  <si>
    <t>c.300G&gt;T</t>
  </si>
  <si>
    <t xml:space="preserve">c.721G&gt;A </t>
  </si>
  <si>
    <t xml:space="preserve">c.1241G&gt;T </t>
  </si>
  <si>
    <t>p.Cys414Phe</t>
  </si>
  <si>
    <t>p.Val241Ile</t>
  </si>
  <si>
    <t xml:space="preserve">c.2039G&gt;A </t>
  </si>
  <si>
    <t xml:space="preserve">c.2329C&gt;A </t>
  </si>
  <si>
    <t>p.His777Asn</t>
  </si>
  <si>
    <t xml:space="preserve">c.2396G&gt;A </t>
  </si>
  <si>
    <t>p.Arg799His</t>
  </si>
  <si>
    <t xml:space="preserve">c.2529G&gt;T </t>
  </si>
  <si>
    <t xml:space="preserve">c.3100G&gt;T </t>
  </si>
  <si>
    <t>p.Val1034Phe</t>
  </si>
  <si>
    <t>c.4638C&gt;T</t>
  </si>
  <si>
    <t xml:space="preserve">c.1585G&gt;A </t>
  </si>
  <si>
    <t>p.Asp529Asn</t>
  </si>
  <si>
    <t>c.3124C&gt;T</t>
  </si>
  <si>
    <t>p.Pro1042Ser</t>
  </si>
  <si>
    <t xml:space="preserve">c.1489C&gt;T </t>
  </si>
  <si>
    <t>p.Pro497Ser</t>
  </si>
  <si>
    <t>c.4515C&gt;T</t>
  </si>
  <si>
    <t xml:space="preserve">c.3563C&gt;T </t>
  </si>
  <si>
    <t>p.Pro1188Leu</t>
  </si>
  <si>
    <t>p.Ile774Serfs*55</t>
  </si>
  <si>
    <t xml:space="preserve">c.5233_5245del </t>
  </si>
  <si>
    <t>p.Arg1745Glyfs*77</t>
  </si>
  <si>
    <t>c.4224_4225delinsTT</t>
  </si>
  <si>
    <t xml:space="preserve">c.3688G&gt;A </t>
  </si>
  <si>
    <t>p.Glu1230Lys</t>
  </si>
  <si>
    <t xml:space="preserve">c.5149C&gt;T </t>
  </si>
  <si>
    <t>c.5068+42C&gt;T</t>
  </si>
  <si>
    <t>16:2110837-2110838</t>
  </si>
  <si>
    <t>16:2112018-2112019</t>
  </si>
  <si>
    <t>p.Ala1546Ser</t>
  </si>
  <si>
    <t>16:2134601-2134602</t>
  </si>
  <si>
    <t xml:space="preserve">c.1492G&gt;A </t>
  </si>
  <si>
    <t>p.Glu498Lys</t>
  </si>
  <si>
    <t xml:space="preserve">c.2048C&gt;T </t>
  </si>
  <si>
    <t>p.Ser683Phe</t>
  </si>
  <si>
    <t>16:2136296-2136297</t>
  </si>
  <si>
    <t>16:2134648-2134649</t>
  </si>
  <si>
    <t>AG</t>
  </si>
  <si>
    <t>p.Arg1477Glyfs*46</t>
  </si>
  <si>
    <t>CCGCCACATCAAG</t>
  </si>
  <si>
    <t>GGCTGAGCCCTGAGGTT</t>
  </si>
  <si>
    <t>c.1257+21G&gt;A pathogenic in LOVD</t>
  </si>
  <si>
    <t>16:2114342</t>
  </si>
  <si>
    <t>c.1513C&gt;T</t>
  </si>
  <si>
    <t>16:2134447-2134448</t>
  </si>
  <si>
    <t>16:2130370-2130371</t>
  </si>
  <si>
    <t>16:2130174-2130175</t>
  </si>
  <si>
    <t>16:2112578-2112579</t>
  </si>
  <si>
    <t>16:2122252-2122253</t>
  </si>
  <si>
    <t>16:2134595-2134596</t>
  </si>
  <si>
    <t>16:2126137-2126138</t>
  </si>
  <si>
    <t>16:2134738-2134739</t>
  </si>
  <si>
    <t>16:2137925-2137926</t>
  </si>
  <si>
    <t>16:2107132-2107133</t>
  </si>
  <si>
    <t>16:2107171-2107172</t>
  </si>
  <si>
    <t>16:2130322-2130323</t>
  </si>
  <si>
    <t>16:2135302-2135303</t>
  </si>
  <si>
    <t>CC&gt;AT</t>
  </si>
  <si>
    <t>c.2030_2031delinsAT</t>
  </si>
  <si>
    <t>p.Pro677His</t>
  </si>
  <si>
    <t>16:2137983-2137984</t>
  </si>
  <si>
    <t>c.4809C&gt;A</t>
  </si>
  <si>
    <t>p.Asp1603Glu</t>
  </si>
  <si>
    <t>c.4917C&gt;A</t>
  </si>
  <si>
    <t>16:2136340</t>
  </si>
  <si>
    <t>16:2136800</t>
  </si>
  <si>
    <t>16:2136294-2136303</t>
  </si>
  <si>
    <t>AGCCGGACAA</t>
  </si>
  <si>
    <t>16:2129414-2129415</t>
  </si>
  <si>
    <t>c.3269_3270delinsTT</t>
  </si>
  <si>
    <t>16:2136816-2136817</t>
  </si>
  <si>
    <t>p.Phe1645Cysfs*7</t>
  </si>
  <si>
    <t xml:space="preserve">c.2432G&gt;T </t>
  </si>
  <si>
    <t>p.Cys811Phe</t>
  </si>
  <si>
    <t>16:2124277</t>
  </si>
  <si>
    <t xml:space="preserve">c.2324C&gt;T </t>
  </si>
  <si>
    <t>p.Ser775Phe</t>
  </si>
  <si>
    <t>16:2122953</t>
  </si>
  <si>
    <t xml:space="preserve">c.2256C&gt;A </t>
  </si>
  <si>
    <t>16:2122885</t>
  </si>
  <si>
    <t xml:space="preserve">c.2235G&gt;T </t>
  </si>
  <si>
    <t>p.Lys745Asn</t>
  </si>
  <si>
    <t>16:2122864</t>
  </si>
  <si>
    <t>16:2121553</t>
  </si>
  <si>
    <t>16:2136365</t>
  </si>
  <si>
    <t>16:2124401-2124402</t>
  </si>
  <si>
    <t xml:space="preserve">c.1882C&gt;T </t>
  </si>
  <si>
    <t>p.Arg628Cys</t>
  </si>
  <si>
    <t>c.4834G&gt;A</t>
  </si>
  <si>
    <t>GC</t>
  </si>
  <si>
    <t>GC&gt;AA</t>
  </si>
  <si>
    <t>p.Asp1612Asn</t>
  </si>
  <si>
    <t>c.2545+11_12delinsAA</t>
  </si>
  <si>
    <t>c.4763_4772del</t>
  </si>
  <si>
    <t>p.Gln1588Argfs*34</t>
  </si>
  <si>
    <t>p.Arg1409Trp</t>
  </si>
  <si>
    <t>pathogenic/likely pathogenic</t>
  </si>
  <si>
    <t xml:space="preserve">c.862G&gt;T </t>
  </si>
  <si>
    <t>16:2134449-2134465</t>
  </si>
  <si>
    <t>c.4765_4766delinsTT</t>
  </si>
  <si>
    <t xml:space="preserve">c.4585C&gt;T </t>
  </si>
  <si>
    <t>p.Arg1529Trp</t>
  </si>
  <si>
    <t>likely  benign</t>
  </si>
  <si>
    <t>pathogneic</t>
  </si>
  <si>
    <t>Varsome (ACMG assessment)</t>
  </si>
  <si>
    <t>c.5238_5255del</t>
  </si>
  <si>
    <t>c.4662+15_4662+16delinsTT</t>
  </si>
  <si>
    <t>c.5068+41_5068+42delinsAT</t>
  </si>
  <si>
    <t>c.1119+23_1119+24delinsAA</t>
  </si>
  <si>
    <t>c.976-14_976-15delinsAA</t>
  </si>
  <si>
    <t>c.1599+19_1599+20delinsAA</t>
  </si>
  <si>
    <t>c.4493+22_4493+23delinsAA</t>
  </si>
  <si>
    <t>c.1257+9_1257+10delinsTT</t>
  </si>
  <si>
    <t>c.976-15G&gt;A pathogenic in LOVD</t>
  </si>
  <si>
    <t>c.804del</t>
  </si>
  <si>
    <t>c.4429_4430del</t>
  </si>
  <si>
    <t>16:2136798</t>
  </si>
  <si>
    <t>c.4915C&gt;T</t>
  </si>
  <si>
    <t>p.Arg1639Cys</t>
  </si>
  <si>
    <t xml:space="preserve">c.994G&gt;A </t>
  </si>
  <si>
    <t>c.1820C&gt;T</t>
  </si>
  <si>
    <t>c.1822A&gt;G</t>
  </si>
  <si>
    <t>16:2120560</t>
  </si>
  <si>
    <t>16:2120562</t>
  </si>
  <si>
    <t>p.Ala607Val</t>
  </si>
  <si>
    <t>p.Ser608Gly</t>
  </si>
  <si>
    <t>c.3662C&gt;T</t>
  </si>
  <si>
    <t>16:2131647</t>
  </si>
  <si>
    <t>p.Ser1221Leu</t>
  </si>
  <si>
    <t>c.4389C&gt;T</t>
  </si>
  <si>
    <t>16:2134612</t>
  </si>
  <si>
    <t>c.1386C&gt;A</t>
  </si>
  <si>
    <t>16:2112997</t>
  </si>
  <si>
    <t>c.3610+25G&gt;T</t>
  </si>
  <si>
    <t>16:2103467</t>
  </si>
  <si>
    <t>c.336+14C&gt;T</t>
  </si>
  <si>
    <t>16:2106707</t>
  </si>
  <si>
    <t>c.711G&gt;A</t>
  </si>
  <si>
    <t>16:2107144</t>
  </si>
  <si>
    <t>c.813C&gt;T</t>
  </si>
  <si>
    <t>c.1491C&gt;T</t>
  </si>
  <si>
    <t>16:2114320</t>
  </si>
  <si>
    <t>c.1870G&gt;T</t>
  </si>
  <si>
    <t>16:2121541</t>
  </si>
  <si>
    <t>c.2074G&gt;A</t>
  </si>
  <si>
    <t>16:2121912</t>
  </si>
  <si>
    <t>p.Val692Ile</t>
  </si>
  <si>
    <t>c.2807G&gt;A</t>
  </si>
  <si>
    <t>16:2126556</t>
  </si>
  <si>
    <t>p.Arg936Gln</t>
  </si>
  <si>
    <t>16:2130366</t>
  </si>
  <si>
    <t>c.3598C&gt;T</t>
  </si>
  <si>
    <t>p.Arg1200Trp</t>
  </si>
  <si>
    <t>16:2110694</t>
  </si>
  <si>
    <t>c.999G&gt;A</t>
  </si>
  <si>
    <t>c.1509G&gt;A</t>
  </si>
  <si>
    <t>16:2114338</t>
  </si>
  <si>
    <t>c.4523C&gt;A</t>
  </si>
  <si>
    <t>16:2134981</t>
  </si>
  <si>
    <t>p.Pro1508His</t>
  </si>
  <si>
    <t>16:2135340</t>
  </si>
  <si>
    <t>c.4662+17G&gt;A</t>
  </si>
  <si>
    <t>16:2136797</t>
  </si>
  <si>
    <t>c.4914G&gt;A</t>
  </si>
  <si>
    <t>16:2108769</t>
  </si>
  <si>
    <t>c.870C&gt;A</t>
  </si>
  <si>
    <t>16:2120559</t>
  </si>
  <si>
    <t>c.1819G&gt;A</t>
  </si>
  <si>
    <t>p.Ala607Thr</t>
  </si>
  <si>
    <t>c.843G&gt;A</t>
  </si>
  <si>
    <t>16:2107174</t>
  </si>
  <si>
    <t>c.997G&gt;A</t>
  </si>
  <si>
    <t>16:2110692</t>
  </si>
  <si>
    <t>p.Val333Met</t>
  </si>
  <si>
    <t>c.151G&gt;T</t>
  </si>
  <si>
    <t>c.159C&gt;A</t>
  </si>
  <si>
    <t>c.4947C&gt;A</t>
  </si>
  <si>
    <t>16:2100413</t>
  </si>
  <si>
    <t>16:2100421</t>
  </si>
  <si>
    <t>16:2136830</t>
  </si>
  <si>
    <t>c.1911C&gt;T</t>
  </si>
  <si>
    <t>16:2121582</t>
  </si>
  <si>
    <t>c.3663_3666dup</t>
  </si>
  <si>
    <t>CGGA</t>
  </si>
  <si>
    <t>CGGACGGA</t>
  </si>
  <si>
    <t>p.Ile1223Glyfs*12</t>
  </si>
  <si>
    <t>16:2131647-2131650</t>
  </si>
  <si>
    <t>c.2356_2364delinsGT</t>
  </si>
  <si>
    <t>delins</t>
  </si>
  <si>
    <t>CGCGAGAT</t>
  </si>
  <si>
    <t xml:space="preserve"> -, insT</t>
  </si>
  <si>
    <t>P1_FAF1</t>
  </si>
  <si>
    <t>P1_FAF2</t>
  </si>
  <si>
    <t>P2_FAF</t>
  </si>
  <si>
    <t>P3_FAF</t>
  </si>
  <si>
    <t>P4_FAF1</t>
  </si>
  <si>
    <t>P4_FAF2</t>
  </si>
  <si>
    <t>P5_FAF1</t>
  </si>
  <si>
    <t>P5_FAF2</t>
  </si>
  <si>
    <t>P5_FAF3</t>
  </si>
  <si>
    <t>P6_FAF1</t>
  </si>
  <si>
    <t>P6_FAF2</t>
  </si>
  <si>
    <t>P7_FAF</t>
  </si>
  <si>
    <t>P8_FAF1</t>
  </si>
  <si>
    <t>P8_FAF2</t>
  </si>
  <si>
    <t>P9_FAF</t>
  </si>
  <si>
    <t>P10_FAF1</t>
  </si>
  <si>
    <t>P10_FAF2</t>
  </si>
  <si>
    <t>P11_FAF1</t>
  </si>
  <si>
    <t>P11_FAF2</t>
  </si>
  <si>
    <t>P12_FAF1</t>
  </si>
  <si>
    <t>P12_FAF2</t>
  </si>
  <si>
    <t>P12_FAF3</t>
  </si>
  <si>
    <t>P12_FAF4</t>
  </si>
  <si>
    <t>P12_FAF5</t>
  </si>
  <si>
    <t>P14_blood</t>
  </si>
  <si>
    <t>P6_blood</t>
  </si>
  <si>
    <t>P15_blood</t>
  </si>
  <si>
    <t>P16_blood</t>
  </si>
  <si>
    <t>P5_blood</t>
  </si>
  <si>
    <t>P8_blood</t>
  </si>
  <si>
    <t>P11_blood</t>
  </si>
  <si>
    <t>P3_blood</t>
  </si>
  <si>
    <t>P17_blood</t>
  </si>
  <si>
    <t>P9_blood</t>
  </si>
  <si>
    <t>P4_blood</t>
  </si>
  <si>
    <t>P1_blood</t>
  </si>
  <si>
    <t>P10_blood</t>
  </si>
  <si>
    <t>P18_semen</t>
  </si>
  <si>
    <t>P11_UF</t>
  </si>
  <si>
    <t>P19_buccal</t>
  </si>
  <si>
    <t>P17_NS</t>
  </si>
  <si>
    <t>P5_NS</t>
  </si>
  <si>
    <t>P11_NS</t>
  </si>
  <si>
    <t>P20_NS</t>
  </si>
  <si>
    <t>P21_NS</t>
  </si>
  <si>
    <t>P2_NS</t>
  </si>
  <si>
    <t>P7_NS</t>
  </si>
  <si>
    <t>P9_NS</t>
  </si>
  <si>
    <t>P22_NS</t>
  </si>
  <si>
    <t>P4_NS</t>
  </si>
  <si>
    <t>P13_nippleAF_1</t>
  </si>
  <si>
    <t>P13_nippleAF_2</t>
  </si>
  <si>
    <t>P13_nippleAF_3</t>
  </si>
  <si>
    <t>all reads hybrid capture MPS</t>
  </si>
  <si>
    <t>mutant reads hybrid capture MPS</t>
  </si>
  <si>
    <t>VAF hybrid capture MPS</t>
  </si>
  <si>
    <t>all reads amplicon MPS</t>
  </si>
  <si>
    <t>mutant reads amplicon MPS</t>
  </si>
  <si>
    <t>VAF amplicon MPS</t>
  </si>
  <si>
    <t>all reads MHPA</t>
  </si>
  <si>
    <t>mutant reads MHPA</t>
  </si>
  <si>
    <t>VAF MHPA</t>
  </si>
  <si>
    <t>matched blood - all reads MHPA</t>
  </si>
  <si>
    <t>matched blood - mut reads MHPA</t>
  </si>
  <si>
    <t>matched blood - VAF MHPA</t>
  </si>
  <si>
    <t xml:space="preserve">matched NS - all reads MHPA </t>
  </si>
  <si>
    <t>matched NS - mut reads MHPA</t>
  </si>
  <si>
    <t>matched NS - VAF MHPA</t>
  </si>
  <si>
    <t>LOVD3</t>
  </si>
  <si>
    <t xml:space="preserve"> -, insGT</t>
  </si>
  <si>
    <t>del1bp</t>
  </si>
  <si>
    <t>del8bp</t>
  </si>
  <si>
    <t>del14bp</t>
  </si>
  <si>
    <t>del3bp</t>
  </si>
  <si>
    <t>ins7bp</t>
  </si>
  <si>
    <t>del18bp</t>
  </si>
  <si>
    <t>del2bp</t>
  </si>
  <si>
    <t>del4bp</t>
  </si>
  <si>
    <t>ins4bp</t>
  </si>
  <si>
    <t>del9bp</t>
  </si>
  <si>
    <t>p.Arg786Valfs*41</t>
  </si>
  <si>
    <t>p.Glu51*</t>
  </si>
  <si>
    <t>p.Glu1196Lys</t>
  </si>
  <si>
    <t>del13bp</t>
  </si>
  <si>
    <t>del10bp</t>
  </si>
  <si>
    <t>del17bp</t>
  </si>
  <si>
    <t>p.Asp624Tyr</t>
  </si>
  <si>
    <t>p.Asp288Tyr</t>
  </si>
  <si>
    <t>p.Glu332Lys</t>
  </si>
  <si>
    <t>p.Ser1090Phe</t>
  </si>
  <si>
    <t>GnomAD (Total) - SNVs/indels*</t>
  </si>
  <si>
    <t>GnomAD (Total) - DNVs*</t>
  </si>
  <si>
    <t>no findings</t>
  </si>
  <si>
    <t>c.4606_4608del</t>
  </si>
  <si>
    <t>matched blood - all reads hybrid capture MPS</t>
  </si>
  <si>
    <t>matched blood -VAF hybrid capture MPS</t>
  </si>
  <si>
    <t>matched blood -mut reads hybrid capture MPS</t>
  </si>
  <si>
    <t>matched blood -all reads amplicon MPS</t>
  </si>
  <si>
    <t>matched blood -mut reads amplicon MPS</t>
  </si>
  <si>
    <t>matched blood -VAF amplicon MPS</t>
  </si>
  <si>
    <t xml:space="preserve">*For SNVs and indels in the coding/canonical splice site sequence, the GnomAD annotation was performed for the specific nucleotide positions; for DNVs in coding sequence, the GnomAD annotation was performed for single nucleotide substitutions leading to the same AA substitution; for intronic DNVs, the GnomAD annotation was performed for single nucleotide substitutions at any of the two intronic positions affected by the observed DNV. </t>
  </si>
  <si>
    <r>
      <t xml:space="preserve">Supplemental Table 2. List of all </t>
    </r>
    <r>
      <rPr>
        <b/>
        <i/>
        <sz val="12"/>
        <color theme="1"/>
        <rFont val="Calibri (Body)"/>
      </rPr>
      <t>TSC2</t>
    </r>
    <r>
      <rPr>
        <b/>
        <sz val="12"/>
        <color theme="1"/>
        <rFont val="Calibri (Body)"/>
      </rPr>
      <t>-MHPA findings along with functional annotation.</t>
    </r>
  </si>
  <si>
    <r>
      <t xml:space="preserve">Supplemental Table 2.1. List of </t>
    </r>
    <r>
      <rPr>
        <i/>
        <sz val="12"/>
        <color theme="1"/>
        <rFont val="Calibri"/>
        <family val="2"/>
        <scheme val="minor"/>
      </rPr>
      <t>TSC2</t>
    </r>
    <r>
      <rPr>
        <sz val="12"/>
        <color theme="1"/>
        <rFont val="Calibri"/>
        <family val="2"/>
        <scheme val="minor"/>
      </rPr>
      <t>-MHPA findings in FAF and nipple AF.</t>
    </r>
  </si>
  <si>
    <r>
      <t xml:space="preserve">Supplemental Table 2.2. List of </t>
    </r>
    <r>
      <rPr>
        <i/>
        <sz val="12"/>
        <color theme="1"/>
        <rFont val="Calibri"/>
        <family val="2"/>
        <scheme val="minor"/>
      </rPr>
      <t>TSC2</t>
    </r>
    <r>
      <rPr>
        <sz val="12"/>
        <color theme="1"/>
        <rFont val="Calibri"/>
        <family val="2"/>
        <scheme val="minor"/>
      </rPr>
      <t>-MHPA findings in blood, semen, buccal swab, UF and normal skin samples.</t>
    </r>
  </si>
  <si>
    <t>nonTSC_P1_BCCadj_NS1</t>
  </si>
  <si>
    <t>nonTSC_P1_BCCadj_NS2</t>
  </si>
  <si>
    <t>nonTSC_P2_BCCadj_NS1</t>
  </si>
  <si>
    <t>nonTSC_P2_BCCadj_NS2</t>
  </si>
  <si>
    <t>nonTSC_P3_BCCadj_NS1</t>
  </si>
  <si>
    <t>nonTSC_P3_BCCadj_NS2</t>
  </si>
  <si>
    <t>nonTSC_P4_BCCadj_NS1</t>
  </si>
  <si>
    <t>nonTSC_P4_BCCadj_NS2</t>
  </si>
  <si>
    <t>TSC normal skin</t>
  </si>
  <si>
    <t>nonTSC normal skin adjacent to BCC lesion</t>
  </si>
  <si>
    <t>nonTSC_P1_foreskin</t>
  </si>
  <si>
    <t>nonTSC_P2_foreskin</t>
  </si>
  <si>
    <t>nonTSC_P3_foreskin</t>
  </si>
  <si>
    <t>nonTSC_P4_foreskin</t>
  </si>
  <si>
    <t>nonTSC_P5_foreskin</t>
  </si>
  <si>
    <t>nonTSC_P6_foreskin</t>
  </si>
  <si>
    <t>nonTSC_P7_foreskin</t>
  </si>
  <si>
    <t>nonTSC_P8_foreskin</t>
  </si>
  <si>
    <t>nonTSC_P9_foreskin</t>
  </si>
  <si>
    <t>nonTSC_P10_foreskin</t>
  </si>
  <si>
    <t>nonTSC_P1_NS</t>
  </si>
  <si>
    <t>nonTSC_P2_NS</t>
  </si>
  <si>
    <t>nonTSC_P3_NS</t>
  </si>
  <si>
    <t>nonTSC_P4_NS</t>
  </si>
  <si>
    <t>nonTSC_P5_NS</t>
  </si>
  <si>
    <t>nonTSC_P6_NS</t>
  </si>
  <si>
    <t>nonTSC_P7_NS</t>
  </si>
  <si>
    <t>nonTSC_P8_NS</t>
  </si>
  <si>
    <t>nonTSC_P9_NS</t>
  </si>
  <si>
    <t>nonTSC_P10_NS</t>
  </si>
  <si>
    <t>nonTSC foreskin</t>
  </si>
  <si>
    <t>nonTSC normal skin</t>
  </si>
  <si>
    <t>16:2100437</t>
  </si>
  <si>
    <t xml:space="preserve">c.175C&gt;T </t>
  </si>
  <si>
    <t>p.Arg59Trp</t>
  </si>
  <si>
    <t>16:2110681</t>
  </si>
  <si>
    <t>G&gt;C</t>
  </si>
  <si>
    <t>c.986G&gt;C</t>
  </si>
  <si>
    <t>c.Cys329Ser</t>
  </si>
  <si>
    <t>16:2112007</t>
  </si>
  <si>
    <t>c.1255C&gt;A</t>
  </si>
  <si>
    <t>c.Pro419Thr</t>
  </si>
  <si>
    <t>other variant in this genomic position (c.1255C&gt;T, c.Pro419Ser) listed as pathogenic in LOVD3</t>
  </si>
  <si>
    <t xml:space="preserve">c.993C&gt;T </t>
  </si>
  <si>
    <t>16:2124271</t>
  </si>
  <si>
    <t>c.2427del</t>
  </si>
  <si>
    <t>p.Ile810Serfs*19</t>
  </si>
  <si>
    <t>16:2100461</t>
  </si>
  <si>
    <t>c.199G&gt;A</t>
  </si>
  <si>
    <t>p.Val67Ile</t>
  </si>
  <si>
    <t>16:2120566</t>
  </si>
  <si>
    <t>c.1826G&gt;A</t>
  </si>
  <si>
    <t>p.Ser609Asn</t>
  </si>
  <si>
    <t>c.2256C&gt;T</t>
  </si>
  <si>
    <t>16:2103408-2103409</t>
  </si>
  <si>
    <t>c.291_292delinsTT</t>
  </si>
  <si>
    <t>other variant in this genomic position (c.292C&gt;T, p.Arg98Trp) listed as VUS/likely pathogenic in LOVD3</t>
  </si>
  <si>
    <t xml:space="preserve">c.4915C&gt;T </t>
  </si>
  <si>
    <t>16:2136833</t>
  </si>
  <si>
    <t xml:space="preserve">c.4950C&gt;A </t>
  </si>
  <si>
    <t>p.Tyr1650*</t>
  </si>
  <si>
    <t>16:2124254-2124260</t>
  </si>
  <si>
    <t>CGTCGTG</t>
  </si>
  <si>
    <t>c.2412_2418del</t>
  </si>
  <si>
    <t>p.Cys804Trpfs*23</t>
  </si>
  <si>
    <t>c.4240_4241ins</t>
  </si>
  <si>
    <t>c.4730del</t>
  </si>
  <si>
    <t>c.4933_4934del</t>
  </si>
  <si>
    <t>c.2320del</t>
  </si>
  <si>
    <t>del7bp</t>
  </si>
  <si>
    <t>ungual fibroma</t>
  </si>
  <si>
    <t xml:space="preserve">c.2364_2365delinsA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00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 (Body)"/>
    </font>
    <font>
      <b/>
      <i/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theme="1"/>
      <name val="Calibri (Body)"/>
    </font>
  </fonts>
  <fills count="12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7">
    <xf numFmtId="0" fontId="0" fillId="0" borderId="0" xfId="0"/>
    <xf numFmtId="0" fontId="0" fillId="0" borderId="0" xfId="0" applyAlignment="1">
      <alignment vertical="center"/>
    </xf>
    <xf numFmtId="10" fontId="0" fillId="0" borderId="1" xfId="1" applyNumberFormat="1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10" fontId="0" fillId="0" borderId="3" xfId="1" applyNumberFormat="1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/>
    <xf numFmtId="0" fontId="2" fillId="2" borderId="11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Fill="1"/>
    <xf numFmtId="0" fontId="0" fillId="0" borderId="36" xfId="0" applyFill="1" applyBorder="1"/>
    <xf numFmtId="0" fontId="0" fillId="0" borderId="23" xfId="0" applyFont="1" applyFill="1" applyBorder="1" applyAlignment="1">
      <alignment horizontal="left"/>
    </xf>
    <xf numFmtId="0" fontId="0" fillId="0" borderId="28" xfId="0" applyFont="1" applyBorder="1" applyAlignment="1">
      <alignment horizontal="left"/>
    </xf>
    <xf numFmtId="10" fontId="0" fillId="0" borderId="28" xfId="1" applyNumberFormat="1" applyFont="1" applyBorder="1" applyAlignment="1">
      <alignment horizontal="left"/>
    </xf>
    <xf numFmtId="0" fontId="0" fillId="0" borderId="0" xfId="0" applyFont="1" applyFill="1"/>
    <xf numFmtId="0" fontId="2" fillId="7" borderId="11" xfId="0" applyFont="1" applyFill="1" applyBorder="1" applyAlignment="1">
      <alignment horizontal="left" vertical="center"/>
    </xf>
    <xf numFmtId="0" fontId="2" fillId="6" borderId="11" xfId="0" applyFont="1" applyFill="1" applyBorder="1" applyAlignment="1">
      <alignment horizontal="left" vertical="center" wrapText="1"/>
    </xf>
    <xf numFmtId="10" fontId="2" fillId="6" borderId="11" xfId="1" applyNumberFormat="1" applyFont="1" applyFill="1" applyBorder="1" applyAlignment="1">
      <alignment horizontal="left" vertical="center" wrapText="1"/>
    </xf>
    <xf numFmtId="0" fontId="2" fillId="7" borderId="11" xfId="0" applyFont="1" applyFill="1" applyBorder="1" applyAlignment="1">
      <alignment horizontal="left" vertical="center" wrapText="1"/>
    </xf>
    <xf numFmtId="0" fontId="0" fillId="0" borderId="14" xfId="0" applyFont="1" applyBorder="1" applyAlignment="1">
      <alignment horizontal="left"/>
    </xf>
    <xf numFmtId="10" fontId="0" fillId="0" borderId="14" xfId="1" applyNumberFormat="1" applyFont="1" applyBorder="1" applyAlignment="1">
      <alignment horizontal="left"/>
    </xf>
    <xf numFmtId="0" fontId="0" fillId="0" borderId="8" xfId="0" applyFont="1" applyBorder="1" applyAlignment="1">
      <alignment horizontal="left"/>
    </xf>
    <xf numFmtId="10" fontId="0" fillId="0" borderId="8" xfId="1" applyNumberFormat="1" applyFont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2" fillId="11" borderId="11" xfId="0" applyFont="1" applyFill="1" applyBorder="1" applyAlignment="1">
      <alignment horizontal="left" vertical="center" wrapText="1"/>
    </xf>
    <xf numFmtId="10" fontId="2" fillId="11" borderId="11" xfId="1" applyNumberFormat="1" applyFont="1" applyFill="1" applyBorder="1" applyAlignment="1">
      <alignment horizontal="left" vertical="center" wrapText="1"/>
    </xf>
    <xf numFmtId="0" fontId="2" fillId="2" borderId="11" xfId="0" applyFont="1" applyFill="1" applyBorder="1" applyAlignment="1">
      <alignment horizontal="left" vertical="center"/>
    </xf>
    <xf numFmtId="1" fontId="2" fillId="8" borderId="11" xfId="1" applyNumberFormat="1" applyFont="1" applyFill="1" applyBorder="1" applyAlignment="1">
      <alignment horizontal="left" vertical="center" wrapText="1"/>
    </xf>
    <xf numFmtId="164" fontId="2" fillId="8" borderId="11" xfId="1" applyNumberFormat="1" applyFont="1" applyFill="1" applyBorder="1" applyAlignment="1">
      <alignment horizontal="left" vertical="center" wrapText="1"/>
    </xf>
    <xf numFmtId="1" fontId="2" fillId="9" borderId="11" xfId="1" applyNumberFormat="1" applyFont="1" applyFill="1" applyBorder="1" applyAlignment="1">
      <alignment horizontal="left" vertical="center" wrapText="1"/>
    </xf>
    <xf numFmtId="10" fontId="2" fillId="9" borderId="11" xfId="1" applyNumberFormat="1" applyFont="1" applyFill="1" applyBorder="1" applyAlignment="1">
      <alignment horizontal="left" vertical="center" wrapText="1"/>
    </xf>
    <xf numFmtId="1" fontId="2" fillId="3" borderId="11" xfId="0" applyNumberFormat="1" applyFont="1" applyFill="1" applyBorder="1" applyAlignment="1">
      <alignment horizontal="left" vertical="center" wrapText="1"/>
    </xf>
    <xf numFmtId="10" fontId="2" fillId="3" borderId="11" xfId="1" applyNumberFormat="1" applyFont="1" applyFill="1" applyBorder="1" applyAlignment="1">
      <alignment horizontal="left" vertical="center" wrapText="1"/>
    </xf>
    <xf numFmtId="1" fontId="2" fillId="5" borderId="11" xfId="1" applyNumberFormat="1" applyFont="1" applyFill="1" applyBorder="1" applyAlignment="1">
      <alignment horizontal="left" vertical="center" wrapText="1"/>
    </xf>
    <xf numFmtId="10" fontId="2" fillId="5" borderId="11" xfId="1" applyNumberFormat="1" applyFont="1" applyFill="1" applyBorder="1" applyAlignment="1">
      <alignment horizontal="left" vertical="center" wrapText="1"/>
    </xf>
    <xf numFmtId="1" fontId="2" fillId="4" borderId="11" xfId="1" applyNumberFormat="1" applyFont="1" applyFill="1" applyBorder="1" applyAlignment="1">
      <alignment horizontal="left" vertical="center" wrapText="1"/>
    </xf>
    <xf numFmtId="9" fontId="2" fillId="4" borderId="11" xfId="1" applyNumberFormat="1" applyFont="1" applyFill="1" applyBorder="1" applyAlignment="1">
      <alignment horizontal="left" vertical="center" wrapText="1"/>
    </xf>
    <xf numFmtId="1" fontId="2" fillId="10" borderId="11" xfId="0" applyNumberFormat="1" applyFont="1" applyFill="1" applyBorder="1" applyAlignment="1">
      <alignment horizontal="left" vertical="center" wrapText="1"/>
    </xf>
    <xf numFmtId="10" fontId="2" fillId="10" borderId="11" xfId="1" applyNumberFormat="1" applyFont="1" applyFill="1" applyBorder="1" applyAlignment="1">
      <alignment horizontal="left" vertical="center" wrapText="1"/>
    </xf>
    <xf numFmtId="0" fontId="2" fillId="7" borderId="22" xfId="0" applyFont="1" applyFill="1" applyBorder="1" applyAlignment="1">
      <alignment horizontal="left" vertical="center" wrapText="1"/>
    </xf>
    <xf numFmtId="0" fontId="2" fillId="7" borderId="12" xfId="0" applyFont="1" applyFill="1" applyBorder="1" applyAlignment="1">
      <alignment horizontal="left" vertical="center"/>
    </xf>
    <xf numFmtId="165" fontId="0" fillId="0" borderId="3" xfId="1" applyNumberFormat="1" applyFont="1" applyBorder="1" applyAlignment="1">
      <alignment horizontal="left"/>
    </xf>
    <xf numFmtId="1" fontId="0" fillId="0" borderId="3" xfId="1" applyNumberFormat="1" applyFont="1" applyBorder="1" applyAlignment="1">
      <alignment horizontal="left"/>
    </xf>
    <xf numFmtId="164" fontId="0" fillId="0" borderId="3" xfId="1" applyNumberFormat="1" applyFont="1" applyBorder="1" applyAlignment="1">
      <alignment horizontal="left"/>
    </xf>
    <xf numFmtId="10" fontId="0" fillId="0" borderId="8" xfId="1" applyNumberFormat="1" applyFont="1" applyFill="1" applyBorder="1" applyAlignment="1">
      <alignment horizontal="left"/>
    </xf>
    <xf numFmtId="1" fontId="0" fillId="0" borderId="8" xfId="1" applyNumberFormat="1" applyFont="1" applyFill="1" applyBorder="1" applyAlignment="1">
      <alignment horizontal="left"/>
    </xf>
    <xf numFmtId="164" fontId="0" fillId="0" borderId="8" xfId="1" applyNumberFormat="1" applyFont="1" applyFill="1" applyBorder="1" applyAlignment="1">
      <alignment horizontal="left"/>
    </xf>
    <xf numFmtId="165" fontId="0" fillId="0" borderId="8" xfId="1" applyNumberFormat="1" applyFont="1" applyFill="1" applyBorder="1" applyAlignment="1">
      <alignment horizontal="left"/>
    </xf>
    <xf numFmtId="10" fontId="0" fillId="0" borderId="19" xfId="1" applyNumberFormat="1" applyFont="1" applyBorder="1" applyAlignment="1">
      <alignment horizontal="left"/>
    </xf>
    <xf numFmtId="165" fontId="0" fillId="0" borderId="19" xfId="1" applyNumberFormat="1" applyFont="1" applyBorder="1" applyAlignment="1">
      <alignment horizontal="left"/>
    </xf>
    <xf numFmtId="1" fontId="0" fillId="0" borderId="19" xfId="1" applyNumberFormat="1" applyFont="1" applyBorder="1" applyAlignment="1">
      <alignment horizontal="left"/>
    </xf>
    <xf numFmtId="164" fontId="0" fillId="0" borderId="19" xfId="1" applyNumberFormat="1" applyFont="1" applyBorder="1" applyAlignment="1">
      <alignment horizontal="left"/>
    </xf>
    <xf numFmtId="1" fontId="0" fillId="0" borderId="14" xfId="1" applyNumberFormat="1" applyFont="1" applyBorder="1" applyAlignment="1">
      <alignment horizontal="left"/>
    </xf>
    <xf numFmtId="164" fontId="0" fillId="0" borderId="14" xfId="1" applyNumberFormat="1" applyFont="1" applyBorder="1" applyAlignment="1">
      <alignment horizontal="left"/>
    </xf>
    <xf numFmtId="165" fontId="0" fillId="0" borderId="1" xfId="1" applyNumberFormat="1" applyFont="1" applyBorder="1" applyAlignment="1">
      <alignment horizontal="left"/>
    </xf>
    <xf numFmtId="1" fontId="0" fillId="0" borderId="1" xfId="1" applyNumberFormat="1" applyFont="1" applyBorder="1" applyAlignment="1">
      <alignment horizontal="left"/>
    </xf>
    <xf numFmtId="164" fontId="0" fillId="0" borderId="1" xfId="1" applyNumberFormat="1" applyFont="1" applyBorder="1" applyAlignment="1">
      <alignment horizontal="left"/>
    </xf>
    <xf numFmtId="10" fontId="0" fillId="0" borderId="1" xfId="1" applyNumberFormat="1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1" fontId="0" fillId="0" borderId="1" xfId="1" applyNumberFormat="1" applyFont="1" applyFill="1" applyBorder="1" applyAlignment="1">
      <alignment horizontal="left"/>
    </xf>
    <xf numFmtId="164" fontId="0" fillId="0" borderId="1" xfId="1" applyNumberFormat="1" applyFont="1" applyFill="1" applyBorder="1" applyAlignment="1">
      <alignment horizontal="left"/>
    </xf>
    <xf numFmtId="9" fontId="0" fillId="0" borderId="1" xfId="1" applyNumberFormat="1" applyFont="1" applyBorder="1" applyAlignment="1">
      <alignment horizontal="left"/>
    </xf>
    <xf numFmtId="165" fontId="0" fillId="0" borderId="8" xfId="1" applyNumberFormat="1" applyFont="1" applyBorder="1" applyAlignment="1">
      <alignment horizontal="left"/>
    </xf>
    <xf numFmtId="1" fontId="0" fillId="0" borderId="8" xfId="1" applyNumberFormat="1" applyFont="1" applyBorder="1" applyAlignment="1">
      <alignment horizontal="left"/>
    </xf>
    <xf numFmtId="164" fontId="0" fillId="0" borderId="8" xfId="1" applyNumberFormat="1" applyFont="1" applyBorder="1" applyAlignment="1">
      <alignment horizontal="left"/>
    </xf>
    <xf numFmtId="0" fontId="0" fillId="0" borderId="20" xfId="0" applyFont="1" applyBorder="1" applyAlignment="1">
      <alignment horizontal="left"/>
    </xf>
    <xf numFmtId="10" fontId="0" fillId="0" borderId="26" xfId="1" applyNumberFormat="1" applyFont="1" applyBorder="1" applyAlignment="1">
      <alignment horizontal="left"/>
    </xf>
    <xf numFmtId="1" fontId="0" fillId="0" borderId="26" xfId="1" applyNumberFormat="1" applyFont="1" applyBorder="1" applyAlignment="1">
      <alignment horizontal="left"/>
    </xf>
    <xf numFmtId="164" fontId="0" fillId="0" borderId="26" xfId="1" applyNumberFormat="1" applyFont="1" applyBorder="1" applyAlignment="1">
      <alignment horizontal="left"/>
    </xf>
    <xf numFmtId="0" fontId="0" fillId="0" borderId="32" xfId="0" applyFont="1" applyBorder="1" applyAlignment="1">
      <alignment horizontal="left"/>
    </xf>
    <xf numFmtId="0" fontId="0" fillId="0" borderId="19" xfId="0" applyFont="1" applyBorder="1" applyAlignment="1">
      <alignment horizontal="left"/>
    </xf>
    <xf numFmtId="2" fontId="0" fillId="0" borderId="14" xfId="1" applyNumberFormat="1" applyFont="1" applyBorder="1" applyAlignment="1">
      <alignment horizontal="left"/>
    </xf>
    <xf numFmtId="10" fontId="0" fillId="0" borderId="11" xfId="1" applyNumberFormat="1" applyFont="1" applyBorder="1" applyAlignment="1">
      <alignment horizontal="left"/>
    </xf>
    <xf numFmtId="1" fontId="0" fillId="0" borderId="11" xfId="1" applyNumberFormat="1" applyFont="1" applyBorder="1" applyAlignment="1">
      <alignment horizontal="left"/>
    </xf>
    <xf numFmtId="164" fontId="0" fillId="0" borderId="11" xfId="1" applyNumberFormat="1" applyFont="1" applyBorder="1" applyAlignment="1">
      <alignment horizontal="left"/>
    </xf>
    <xf numFmtId="0" fontId="0" fillId="0" borderId="20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28" xfId="0" applyFont="1" applyFill="1" applyBorder="1" applyAlignment="1">
      <alignment horizontal="left"/>
    </xf>
    <xf numFmtId="1" fontId="0" fillId="0" borderId="28" xfId="1" applyNumberFormat="1" applyFont="1" applyBorder="1" applyAlignment="1">
      <alignment horizontal="left"/>
    </xf>
    <xf numFmtId="164" fontId="0" fillId="0" borderId="28" xfId="1" applyNumberFormat="1" applyFont="1" applyBorder="1" applyAlignment="1">
      <alignment horizontal="left"/>
    </xf>
    <xf numFmtId="10" fontId="0" fillId="0" borderId="0" xfId="1" applyNumberFormat="1" applyFont="1" applyAlignment="1">
      <alignment horizontal="left"/>
    </xf>
    <xf numFmtId="1" fontId="0" fillId="0" borderId="0" xfId="1" applyNumberFormat="1" applyFont="1" applyAlignment="1">
      <alignment horizontal="left"/>
    </xf>
    <xf numFmtId="164" fontId="0" fillId="0" borderId="0" xfId="1" applyNumberFormat="1" applyFont="1" applyAlignment="1">
      <alignment horizontal="left"/>
    </xf>
    <xf numFmtId="164" fontId="0" fillId="0" borderId="19" xfId="1" applyNumberFormat="1" applyFont="1" applyFill="1" applyBorder="1" applyAlignment="1">
      <alignment horizontal="left"/>
    </xf>
    <xf numFmtId="1" fontId="0" fillId="0" borderId="19" xfId="1" applyNumberFormat="1" applyFont="1" applyFill="1" applyBorder="1" applyAlignment="1">
      <alignment horizontal="left"/>
    </xf>
    <xf numFmtId="164" fontId="0" fillId="0" borderId="3" xfId="1" applyNumberFormat="1" applyFont="1" applyFill="1" applyBorder="1" applyAlignment="1">
      <alignment horizontal="left"/>
    </xf>
    <xf numFmtId="1" fontId="0" fillId="0" borderId="3" xfId="1" applyNumberFormat="1" applyFont="1" applyFill="1" applyBorder="1" applyAlignment="1">
      <alignment horizontal="left"/>
    </xf>
    <xf numFmtId="10" fontId="0" fillId="0" borderId="3" xfId="1" applyNumberFormat="1" applyFont="1" applyFill="1" applyBorder="1" applyAlignment="1">
      <alignment horizontal="left"/>
    </xf>
    <xf numFmtId="10" fontId="0" fillId="0" borderId="19" xfId="1" applyNumberFormat="1" applyFont="1" applyFill="1" applyBorder="1" applyAlignment="1">
      <alignment horizontal="left"/>
    </xf>
    <xf numFmtId="164" fontId="0" fillId="0" borderId="14" xfId="1" applyNumberFormat="1" applyFont="1" applyFill="1" applyBorder="1" applyAlignment="1">
      <alignment horizontal="left"/>
    </xf>
    <xf numFmtId="1" fontId="0" fillId="0" borderId="14" xfId="1" applyNumberFormat="1" applyFont="1" applyFill="1" applyBorder="1" applyAlignment="1">
      <alignment horizontal="left"/>
    </xf>
    <xf numFmtId="10" fontId="0" fillId="0" borderId="14" xfId="1" applyNumberFormat="1" applyFont="1" applyFill="1" applyBorder="1" applyAlignment="1">
      <alignment horizontal="left"/>
    </xf>
    <xf numFmtId="165" fontId="0" fillId="0" borderId="26" xfId="1" applyNumberFormat="1" applyFont="1" applyBorder="1" applyAlignment="1">
      <alignment horizontal="left"/>
    </xf>
    <xf numFmtId="9" fontId="0" fillId="0" borderId="26" xfId="1" applyFont="1" applyBorder="1" applyAlignment="1">
      <alignment horizontal="left"/>
    </xf>
    <xf numFmtId="9" fontId="0" fillId="0" borderId="11" xfId="1" applyFont="1" applyBorder="1" applyAlignment="1">
      <alignment horizontal="left"/>
    </xf>
    <xf numFmtId="9" fontId="0" fillId="0" borderId="3" xfId="1" applyFont="1" applyBorder="1" applyAlignment="1">
      <alignment horizontal="left"/>
    </xf>
    <xf numFmtId="9" fontId="0" fillId="0" borderId="1" xfId="1" applyFont="1" applyBorder="1" applyAlignment="1">
      <alignment horizontal="left"/>
    </xf>
    <xf numFmtId="9" fontId="0" fillId="0" borderId="8" xfId="1" applyFont="1" applyBorder="1" applyAlignment="1">
      <alignment horizontal="left"/>
    </xf>
    <xf numFmtId="10" fontId="0" fillId="0" borderId="29" xfId="1" applyNumberFormat="1" applyFont="1" applyBorder="1" applyAlignment="1">
      <alignment horizontal="left"/>
    </xf>
    <xf numFmtId="9" fontId="0" fillId="0" borderId="29" xfId="1" applyFont="1" applyBorder="1" applyAlignment="1">
      <alignment horizontal="left"/>
    </xf>
    <xf numFmtId="9" fontId="0" fillId="0" borderId="14" xfId="1" applyFont="1" applyBorder="1" applyAlignment="1">
      <alignment horizontal="left"/>
    </xf>
    <xf numFmtId="9" fontId="0" fillId="0" borderId="1" xfId="1" applyFont="1" applyFill="1" applyBorder="1" applyAlignment="1">
      <alignment horizontal="left"/>
    </xf>
    <xf numFmtId="0" fontId="0" fillId="0" borderId="0" xfId="0" applyFill="1" applyAlignment="1">
      <alignment horizontal="left"/>
    </xf>
    <xf numFmtId="165" fontId="0" fillId="0" borderId="0" xfId="1" applyNumberFormat="1" applyFont="1" applyAlignment="1">
      <alignment horizontal="left"/>
    </xf>
    <xf numFmtId="9" fontId="0" fillId="0" borderId="0" xfId="1" applyFont="1" applyAlignment="1">
      <alignment horizontal="left"/>
    </xf>
    <xf numFmtId="0" fontId="2" fillId="7" borderId="11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left"/>
    </xf>
    <xf numFmtId="0" fontId="0" fillId="0" borderId="21" xfId="0" applyFont="1" applyBorder="1" applyAlignment="1">
      <alignment horizontal="left"/>
    </xf>
    <xf numFmtId="0" fontId="0" fillId="0" borderId="17" xfId="0" applyFont="1" applyBorder="1" applyAlignment="1">
      <alignment horizontal="left"/>
    </xf>
    <xf numFmtId="0" fontId="4" fillId="0" borderId="0" xfId="0" applyFont="1"/>
    <xf numFmtId="0" fontId="2" fillId="7" borderId="10" xfId="0" applyFont="1" applyFill="1" applyBorder="1" applyAlignment="1">
      <alignment horizontal="left" vertical="center"/>
    </xf>
    <xf numFmtId="0" fontId="0" fillId="0" borderId="7" xfId="0" applyFont="1" applyFill="1" applyBorder="1" applyAlignment="1">
      <alignment horizontal="left"/>
    </xf>
    <xf numFmtId="0" fontId="2" fillId="7" borderId="10" xfId="0" applyFont="1" applyFill="1" applyBorder="1" applyAlignment="1">
      <alignment horizontal="left" vertical="center" wrapText="1"/>
    </xf>
    <xf numFmtId="0" fontId="0" fillId="0" borderId="31" xfId="0" applyFont="1" applyFill="1" applyBorder="1" applyAlignment="1">
      <alignment horizontal="left"/>
    </xf>
    <xf numFmtId="0" fontId="0" fillId="0" borderId="26" xfId="0" applyFont="1" applyBorder="1" applyAlignment="1">
      <alignment horizontal="left"/>
    </xf>
    <xf numFmtId="0" fontId="0" fillId="0" borderId="36" xfId="0" applyFont="1" applyBorder="1" applyAlignment="1">
      <alignment horizontal="left"/>
    </xf>
    <xf numFmtId="0" fontId="0" fillId="0" borderId="26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11" xfId="0" applyFont="1" applyBorder="1" applyAlignment="1">
      <alignment horizontal="left"/>
    </xf>
    <xf numFmtId="0" fontId="0" fillId="0" borderId="12" xfId="0" applyFont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25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32" xfId="0" applyFont="1" applyFill="1" applyBorder="1" applyAlignment="1">
      <alignment horizontal="left"/>
    </xf>
    <xf numFmtId="0" fontId="0" fillId="0" borderId="23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34" xfId="0" applyFont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37" xfId="0" applyFont="1" applyFill="1" applyBorder="1" applyAlignment="1">
      <alignment horizontal="left"/>
    </xf>
    <xf numFmtId="0" fontId="0" fillId="0" borderId="29" xfId="0" applyFont="1" applyBorder="1" applyAlignment="1">
      <alignment horizontal="left"/>
    </xf>
    <xf numFmtId="0" fontId="0" fillId="0" borderId="38" xfId="0" applyFont="1" applyBorder="1" applyAlignment="1">
      <alignment horizontal="left"/>
    </xf>
    <xf numFmtId="0" fontId="0" fillId="0" borderId="11" xfId="0" applyFont="1" applyFill="1" applyBorder="1" applyAlignment="1">
      <alignment horizontal="left"/>
    </xf>
    <xf numFmtId="0" fontId="0" fillId="0" borderId="13" xfId="0" applyFont="1" applyFill="1" applyBorder="1" applyAlignment="1">
      <alignment horizontal="left"/>
    </xf>
    <xf numFmtId="0" fontId="0" fillId="0" borderId="15" xfId="0" applyFont="1" applyBorder="1" applyAlignment="1">
      <alignment horizontal="left"/>
    </xf>
    <xf numFmtId="0" fontId="0" fillId="0" borderId="14" xfId="0" applyFont="1" applyFill="1" applyBorder="1" applyAlignment="1">
      <alignment horizontal="left"/>
    </xf>
    <xf numFmtId="0" fontId="0" fillId="0" borderId="15" xfId="0" applyFont="1" applyFill="1" applyBorder="1" applyAlignment="1">
      <alignment horizontal="left"/>
    </xf>
    <xf numFmtId="0" fontId="0" fillId="0" borderId="29" xfId="0" applyFont="1" applyFill="1" applyBorder="1" applyAlignment="1">
      <alignment horizontal="left"/>
    </xf>
    <xf numFmtId="10" fontId="0" fillId="0" borderId="3" xfId="0" applyNumberFormat="1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164" fontId="0" fillId="0" borderId="19" xfId="0" applyNumberFormat="1" applyFont="1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165" fontId="0" fillId="0" borderId="1" xfId="0" applyNumberFormat="1" applyFont="1" applyFill="1" applyBorder="1" applyAlignment="1">
      <alignment horizontal="left"/>
    </xf>
    <xf numFmtId="10" fontId="0" fillId="0" borderId="1" xfId="0" applyNumberFormat="1" applyFont="1" applyFill="1" applyBorder="1" applyAlignment="1">
      <alignment horizontal="left"/>
    </xf>
    <xf numFmtId="164" fontId="0" fillId="0" borderId="14" xfId="0" applyNumberFormat="1" applyFont="1" applyFill="1" applyBorder="1" applyAlignment="1">
      <alignment horizontal="left"/>
    </xf>
    <xf numFmtId="10" fontId="0" fillId="0" borderId="14" xfId="0" applyNumberFormat="1" applyFont="1" applyFill="1" applyBorder="1" applyAlignment="1">
      <alignment horizontal="left"/>
    </xf>
    <xf numFmtId="0" fontId="0" fillId="0" borderId="18" xfId="0" applyFont="1" applyFill="1" applyBorder="1" applyAlignment="1">
      <alignment horizontal="left"/>
    </xf>
    <xf numFmtId="0" fontId="0" fillId="0" borderId="33" xfId="0" applyFont="1" applyBorder="1" applyAlignment="1">
      <alignment horizontal="left"/>
    </xf>
    <xf numFmtId="0" fontId="0" fillId="0" borderId="0" xfId="0" applyFont="1" applyAlignment="1">
      <alignment vertical="center"/>
    </xf>
    <xf numFmtId="0" fontId="0" fillId="0" borderId="16" xfId="0" applyFont="1" applyBorder="1" applyAlignment="1">
      <alignment horizontal="left"/>
    </xf>
    <xf numFmtId="0" fontId="0" fillId="0" borderId="24" xfId="0" applyFont="1" applyBorder="1" applyAlignment="1">
      <alignment horizontal="left"/>
    </xf>
    <xf numFmtId="0" fontId="0" fillId="0" borderId="21" xfId="0" applyFont="1" applyFill="1" applyBorder="1" applyAlignment="1">
      <alignment horizontal="left"/>
    </xf>
    <xf numFmtId="2" fontId="0" fillId="0" borderId="14" xfId="0" applyNumberFormat="1" applyFont="1" applyBorder="1" applyAlignment="1">
      <alignment horizontal="left"/>
    </xf>
    <xf numFmtId="0" fontId="0" fillId="0" borderId="22" xfId="0" applyFont="1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 vertical="center"/>
    </xf>
    <xf numFmtId="0" fontId="0" fillId="0" borderId="8" xfId="0" applyFont="1" applyFill="1" applyBorder="1" applyAlignment="1">
      <alignment horizontal="left" vertical="center"/>
    </xf>
    <xf numFmtId="0" fontId="7" fillId="0" borderId="6" xfId="0" applyFont="1" applyBorder="1" applyAlignment="1">
      <alignment horizontal="left"/>
    </xf>
    <xf numFmtId="3" fontId="0" fillId="0" borderId="1" xfId="0" applyNumberFormat="1" applyFont="1" applyFill="1" applyBorder="1" applyAlignment="1">
      <alignment horizontal="left"/>
    </xf>
    <xf numFmtId="0" fontId="0" fillId="0" borderId="27" xfId="0" applyFont="1" applyFill="1" applyBorder="1" applyAlignment="1">
      <alignment horizontal="left"/>
    </xf>
    <xf numFmtId="0" fontId="7" fillId="0" borderId="30" xfId="0" applyFont="1" applyBorder="1" applyAlignment="1">
      <alignment horizontal="left"/>
    </xf>
    <xf numFmtId="10" fontId="2" fillId="2" borderId="11" xfId="1" applyNumberFormat="1" applyFont="1" applyFill="1" applyBorder="1" applyAlignment="1">
      <alignment horizontal="left" vertical="center"/>
    </xf>
    <xf numFmtId="10" fontId="2" fillId="2" borderId="11" xfId="1" applyNumberFormat="1" applyFont="1" applyFill="1" applyBorder="1" applyAlignment="1">
      <alignment horizontal="left" vertical="center" wrapText="1"/>
    </xf>
    <xf numFmtId="10" fontId="0" fillId="0" borderId="11" xfId="1" applyNumberFormat="1" applyFont="1" applyFill="1" applyBorder="1" applyAlignment="1">
      <alignment horizontal="left"/>
    </xf>
    <xf numFmtId="10" fontId="0" fillId="0" borderId="8" xfId="0" applyNumberFormat="1" applyFont="1" applyBorder="1" applyAlignment="1">
      <alignment horizontal="left"/>
    </xf>
    <xf numFmtId="10" fontId="0" fillId="0" borderId="1" xfId="0" applyNumberFormat="1" applyFont="1" applyBorder="1" applyAlignment="1">
      <alignment horizontal="left"/>
    </xf>
    <xf numFmtId="10" fontId="0" fillId="0" borderId="14" xfId="0" applyNumberFormat="1" applyFont="1" applyBorder="1" applyAlignment="1">
      <alignment horizontal="left"/>
    </xf>
    <xf numFmtId="10" fontId="0" fillId="0" borderId="3" xfId="0" applyNumberFormat="1" applyFont="1" applyBorder="1" applyAlignment="1">
      <alignment horizontal="left"/>
    </xf>
    <xf numFmtId="10" fontId="0" fillId="0" borderId="19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2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5" xfId="0" applyFill="1" applyBorder="1" applyAlignment="1">
      <alignment horizontal="left"/>
    </xf>
    <xf numFmtId="0" fontId="0" fillId="0" borderId="6" xfId="0" applyBorder="1"/>
    <xf numFmtId="0" fontId="0" fillId="0" borderId="7" xfId="0" applyFill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8" xfId="0" applyBorder="1"/>
    <xf numFmtId="0" fontId="0" fillId="0" borderId="9" xfId="0" applyBorder="1"/>
    <xf numFmtId="0" fontId="0" fillId="0" borderId="10" xfId="0" applyFill="1" applyBorder="1" applyAlignment="1">
      <alignment horizontal="left"/>
    </xf>
    <xf numFmtId="0" fontId="0" fillId="0" borderId="11" xfId="0" applyBorder="1" applyAlignment="1">
      <alignment horizontal="left"/>
    </xf>
    <xf numFmtId="165" fontId="0" fillId="0" borderId="11" xfId="1" applyNumberFormat="1" applyFont="1" applyBorder="1" applyAlignment="1">
      <alignment horizontal="left"/>
    </xf>
    <xf numFmtId="0" fontId="0" fillId="0" borderId="11" xfId="0" applyBorder="1"/>
    <xf numFmtId="0" fontId="0" fillId="0" borderId="12" xfId="0" applyBorder="1"/>
    <xf numFmtId="0" fontId="0" fillId="0" borderId="31" xfId="0" applyFill="1" applyBorder="1" applyAlignment="1">
      <alignment horizontal="left"/>
    </xf>
    <xf numFmtId="0" fontId="0" fillId="0" borderId="26" xfId="0" applyBorder="1" applyAlignment="1">
      <alignment horizontal="left"/>
    </xf>
    <xf numFmtId="10" fontId="0" fillId="0" borderId="11" xfId="0" applyNumberFormat="1" applyBorder="1" applyAlignment="1">
      <alignment horizontal="left"/>
    </xf>
    <xf numFmtId="10" fontId="0" fillId="0" borderId="3" xfId="0" applyNumberFormat="1" applyBorder="1" applyAlignment="1">
      <alignment horizontal="left"/>
    </xf>
    <xf numFmtId="10" fontId="0" fillId="0" borderId="8" xfId="0" applyNumberFormat="1" applyBorder="1" applyAlignment="1">
      <alignment horizontal="left"/>
    </xf>
    <xf numFmtId="10" fontId="0" fillId="0" borderId="1" xfId="0" applyNumberFormat="1" applyBorder="1" applyAlignment="1">
      <alignment horizontal="left"/>
    </xf>
    <xf numFmtId="0" fontId="0" fillId="0" borderId="34" xfId="0" applyFont="1" applyBorder="1" applyAlignment="1">
      <alignment horizontal="center"/>
    </xf>
    <xf numFmtId="10" fontId="0" fillId="0" borderId="34" xfId="0" applyNumberFormat="1" applyFont="1" applyBorder="1" applyAlignment="1">
      <alignment horizontal="center"/>
    </xf>
    <xf numFmtId="0" fontId="0" fillId="0" borderId="35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9" xfId="0" applyBorder="1" applyAlignment="1">
      <alignment horizontal="center"/>
    </xf>
    <xf numFmtId="10" fontId="2" fillId="7" borderId="11" xfId="1" applyNumberFormat="1" applyFont="1" applyFill="1" applyBorder="1" applyAlignment="1">
      <alignment horizontal="left" vertical="center" wrapText="1"/>
    </xf>
    <xf numFmtId="165" fontId="2" fillId="7" borderId="11" xfId="1" applyNumberFormat="1" applyFont="1" applyFill="1" applyBorder="1" applyAlignment="1">
      <alignment horizontal="left" vertical="center" wrapText="1"/>
    </xf>
    <xf numFmtId="9" fontId="2" fillId="7" borderId="11" xfId="1" applyFont="1" applyFill="1" applyBorder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578C5-F260-2748-BFCF-581CC1D4E9BF}">
  <dimension ref="A1:AU146"/>
  <sheetViews>
    <sheetView tabSelected="1" zoomScaleNormal="100" workbookViewId="0">
      <pane ySplit="4" topLeftCell="A5" activePane="bottomLeft" state="frozen"/>
      <selection pane="bottomLeft" activeCell="AV11" sqref="AV11"/>
    </sheetView>
  </sheetViews>
  <sheetFormatPr baseColWidth="10" defaultRowHeight="16" x14ac:dyDescent="0.2"/>
  <cols>
    <col min="2" max="2" width="11.6640625" style="7" customWidth="1"/>
    <col min="3" max="3" width="16.1640625" style="7" customWidth="1"/>
    <col min="4" max="4" width="18.5" style="7" bestFit="1" customWidth="1"/>
    <col min="5" max="5" width="17" style="7" customWidth="1"/>
    <col min="6" max="6" width="13.6640625" style="7" customWidth="1"/>
    <col min="7" max="7" width="8.6640625" style="7" bestFit="1" customWidth="1"/>
    <col min="8" max="8" width="16.5" style="7" bestFit="1" customWidth="1"/>
    <col min="9" max="9" width="12.6640625" style="7" customWidth="1"/>
    <col min="10" max="10" width="25" style="7" bestFit="1" customWidth="1"/>
    <col min="11" max="11" width="19.83203125" style="7" bestFit="1" customWidth="1"/>
    <col min="12" max="12" width="13.83203125" style="7" bestFit="1" customWidth="1"/>
    <col min="13" max="13" width="18.1640625" style="7" customWidth="1"/>
    <col min="14" max="14" width="11.5" style="82" bestFit="1" customWidth="1"/>
    <col min="15" max="16" width="12.83203125" style="7" bestFit="1" customWidth="1"/>
    <col min="17" max="17" width="12.5" style="82" bestFit="1" customWidth="1"/>
    <col min="18" max="18" width="13.83203125" style="7" bestFit="1" customWidth="1"/>
    <col min="19" max="19" width="18" style="7" bestFit="1" customWidth="1"/>
    <col min="20" max="20" width="10.1640625" style="82" bestFit="1" customWidth="1"/>
    <col min="21" max="21" width="16" style="83" customWidth="1"/>
    <col min="22" max="22" width="15.33203125" style="83" customWidth="1"/>
    <col min="23" max="23" width="14.1640625" style="84" customWidth="1"/>
    <col min="24" max="25" width="14.6640625" style="83" customWidth="1"/>
    <col min="26" max="26" width="14.5" style="82" customWidth="1"/>
    <col min="27" max="27" width="14.5" style="83" bestFit="1" customWidth="1"/>
    <col min="28" max="28" width="15.1640625" style="83" bestFit="1" customWidth="1"/>
    <col min="29" max="29" width="14.6640625" style="82" customWidth="1"/>
    <col min="30" max="30" width="13.33203125" style="83" bestFit="1" customWidth="1"/>
    <col min="31" max="31" width="14.6640625" style="83" bestFit="1" customWidth="1"/>
    <col min="32" max="32" width="12.33203125" style="82" bestFit="1" customWidth="1"/>
    <col min="33" max="33" width="14" style="83" customWidth="1"/>
    <col min="34" max="34" width="15.5" style="83" customWidth="1"/>
    <col min="35" max="35" width="12.33203125" style="84" bestFit="1" customWidth="1"/>
    <col min="36" max="36" width="14" style="83" customWidth="1"/>
    <col min="37" max="37" width="15.33203125" style="83" customWidth="1"/>
    <col min="38" max="38" width="12.33203125" style="84" bestFit="1" customWidth="1"/>
    <col min="39" max="39" width="15.83203125" style="7" customWidth="1"/>
    <col min="40" max="40" width="14.1640625" style="7" customWidth="1"/>
    <col min="41" max="41" width="19.1640625" style="7" bestFit="1" customWidth="1"/>
    <col min="42" max="42" width="19.6640625" style="7" customWidth="1"/>
    <col min="43" max="43" width="19.1640625" style="7" bestFit="1" customWidth="1"/>
    <col min="44" max="44" width="16.33203125" style="82" customWidth="1"/>
    <col min="45" max="45" width="15.33203125" style="82" customWidth="1"/>
    <col min="46" max="46" width="20.83203125" style="7" bestFit="1" customWidth="1"/>
    <col min="47" max="47" width="30" style="7" customWidth="1"/>
  </cols>
  <sheetData>
    <row r="1" spans="1:47" x14ac:dyDescent="0.2">
      <c r="B1" s="111" t="s">
        <v>795</v>
      </c>
    </row>
    <row r="2" spans="1:47" ht="18" customHeight="1" x14ac:dyDescent="0.2">
      <c r="B2" s="8" t="s">
        <v>796</v>
      </c>
    </row>
    <row r="3" spans="1:47" ht="8" customHeight="1" thickBot="1" x14ac:dyDescent="0.25"/>
    <row r="4" spans="1:47" s="1" customFormat="1" ht="49" customHeight="1" thickBot="1" x14ac:dyDescent="0.25">
      <c r="A4" s="151"/>
      <c r="B4" s="112" t="s">
        <v>0</v>
      </c>
      <c r="C4" s="17" t="s">
        <v>1</v>
      </c>
      <c r="D4" s="17" t="s">
        <v>2</v>
      </c>
      <c r="E4" s="17" t="s">
        <v>4</v>
      </c>
      <c r="F4" s="17" t="s">
        <v>3</v>
      </c>
      <c r="G4" s="17" t="s">
        <v>5</v>
      </c>
      <c r="H4" s="17" t="s">
        <v>113</v>
      </c>
      <c r="I4" s="17" t="s">
        <v>6</v>
      </c>
      <c r="J4" s="17" t="s">
        <v>22</v>
      </c>
      <c r="K4" s="17" t="s">
        <v>23</v>
      </c>
      <c r="L4" s="26" t="s">
        <v>747</v>
      </c>
      <c r="M4" s="26" t="s">
        <v>748</v>
      </c>
      <c r="N4" s="27" t="s">
        <v>749</v>
      </c>
      <c r="O4" s="18" t="s">
        <v>750</v>
      </c>
      <c r="P4" s="18" t="s">
        <v>751</v>
      </c>
      <c r="Q4" s="19" t="s">
        <v>752</v>
      </c>
      <c r="R4" s="28" t="s">
        <v>753</v>
      </c>
      <c r="S4" s="28" t="s">
        <v>754</v>
      </c>
      <c r="T4" s="164" t="s">
        <v>755</v>
      </c>
      <c r="U4" s="29" t="s">
        <v>788</v>
      </c>
      <c r="V4" s="29" t="s">
        <v>790</v>
      </c>
      <c r="W4" s="30" t="s">
        <v>789</v>
      </c>
      <c r="X4" s="31" t="s">
        <v>791</v>
      </c>
      <c r="Y4" s="31" t="s">
        <v>792</v>
      </c>
      <c r="Z4" s="32" t="s">
        <v>793</v>
      </c>
      <c r="AA4" s="33" t="s">
        <v>756</v>
      </c>
      <c r="AB4" s="33" t="s">
        <v>757</v>
      </c>
      <c r="AC4" s="34" t="s">
        <v>758</v>
      </c>
      <c r="AD4" s="35" t="s">
        <v>92</v>
      </c>
      <c r="AE4" s="35" t="s">
        <v>93</v>
      </c>
      <c r="AF4" s="36" t="s">
        <v>94</v>
      </c>
      <c r="AG4" s="37" t="s">
        <v>95</v>
      </c>
      <c r="AH4" s="37" t="s">
        <v>96</v>
      </c>
      <c r="AI4" s="38" t="s">
        <v>97</v>
      </c>
      <c r="AJ4" s="39" t="s">
        <v>759</v>
      </c>
      <c r="AK4" s="39" t="s">
        <v>760</v>
      </c>
      <c r="AL4" s="40" t="s">
        <v>761</v>
      </c>
      <c r="AM4" s="17" t="s">
        <v>7</v>
      </c>
      <c r="AN4" s="20" t="s">
        <v>122</v>
      </c>
      <c r="AO4" s="17" t="s">
        <v>762</v>
      </c>
      <c r="AP4" s="20" t="s">
        <v>53</v>
      </c>
      <c r="AQ4" s="20" t="s">
        <v>607</v>
      </c>
      <c r="AR4" s="204" t="s">
        <v>784</v>
      </c>
      <c r="AS4" s="204" t="s">
        <v>785</v>
      </c>
      <c r="AT4" s="41" t="s">
        <v>322</v>
      </c>
      <c r="AU4" s="42" t="s">
        <v>8</v>
      </c>
    </row>
    <row r="5" spans="1:47" x14ac:dyDescent="0.2">
      <c r="A5" s="8"/>
      <c r="B5" s="122" t="s">
        <v>694</v>
      </c>
      <c r="C5" s="6" t="s">
        <v>10</v>
      </c>
      <c r="D5" s="6" t="s">
        <v>11</v>
      </c>
      <c r="E5" s="6" t="s">
        <v>15</v>
      </c>
      <c r="F5" s="6" t="s">
        <v>16</v>
      </c>
      <c r="G5" s="6" t="s">
        <v>12</v>
      </c>
      <c r="H5" s="6" t="s">
        <v>114</v>
      </c>
      <c r="I5" s="4" t="s">
        <v>20</v>
      </c>
      <c r="J5" s="6" t="s">
        <v>24</v>
      </c>
      <c r="K5" s="6" t="s">
        <v>31</v>
      </c>
      <c r="L5" s="6">
        <v>1114</v>
      </c>
      <c r="M5" s="6">
        <v>15</v>
      </c>
      <c r="N5" s="5">
        <f>M5/L5</f>
        <v>1.3464991023339317E-2</v>
      </c>
      <c r="O5" s="6" t="s">
        <v>30</v>
      </c>
      <c r="P5" s="6" t="s">
        <v>30</v>
      </c>
      <c r="Q5" s="5" t="s">
        <v>30</v>
      </c>
      <c r="R5" s="6">
        <v>19583</v>
      </c>
      <c r="S5" s="6">
        <v>175</v>
      </c>
      <c r="T5" s="5">
        <f t="shared" ref="T5:T22" si="0">S5/R5</f>
        <v>8.9363223203799205E-3</v>
      </c>
      <c r="U5" s="44" t="s">
        <v>30</v>
      </c>
      <c r="V5" s="44" t="s">
        <v>30</v>
      </c>
      <c r="W5" s="45" t="s">
        <v>30</v>
      </c>
      <c r="X5" s="44" t="s">
        <v>30</v>
      </c>
      <c r="Y5" s="44" t="s">
        <v>30</v>
      </c>
      <c r="Z5" s="5" t="s">
        <v>30</v>
      </c>
      <c r="AA5" s="44">
        <v>9454</v>
      </c>
      <c r="AB5" s="44">
        <v>208</v>
      </c>
      <c r="AC5" s="5">
        <f>AB5/AA5</f>
        <v>2.2001269303998306E-2</v>
      </c>
      <c r="AD5" s="44" t="s">
        <v>30</v>
      </c>
      <c r="AE5" s="44" t="s">
        <v>30</v>
      </c>
      <c r="AF5" s="5" t="s">
        <v>30</v>
      </c>
      <c r="AG5" s="44" t="s">
        <v>30</v>
      </c>
      <c r="AH5" s="44" t="s">
        <v>30</v>
      </c>
      <c r="AI5" s="45" t="s">
        <v>30</v>
      </c>
      <c r="AJ5" s="44" t="s">
        <v>30</v>
      </c>
      <c r="AK5" s="44" t="s">
        <v>30</v>
      </c>
      <c r="AL5" s="45" t="s">
        <v>30</v>
      </c>
      <c r="AM5" s="6" t="s">
        <v>27</v>
      </c>
      <c r="AN5" s="6" t="s">
        <v>121</v>
      </c>
      <c r="AO5" s="6" t="s">
        <v>54</v>
      </c>
      <c r="AP5" s="6" t="s">
        <v>54</v>
      </c>
      <c r="AQ5" s="6" t="s">
        <v>54</v>
      </c>
      <c r="AR5" s="5">
        <v>0</v>
      </c>
      <c r="AS5" s="5" t="s">
        <v>30</v>
      </c>
      <c r="AT5" s="152" t="s">
        <v>54</v>
      </c>
      <c r="AU5" s="124"/>
    </row>
    <row r="6" spans="1:47" s="8" customFormat="1" ht="17" thickBot="1" x14ac:dyDescent="0.25">
      <c r="B6" s="113" t="s">
        <v>694</v>
      </c>
      <c r="C6" s="25" t="s">
        <v>10</v>
      </c>
      <c r="D6" s="25" t="s">
        <v>538</v>
      </c>
      <c r="E6" s="25" t="s">
        <v>17</v>
      </c>
      <c r="F6" s="25" t="s">
        <v>18</v>
      </c>
      <c r="G6" s="25" t="s">
        <v>13</v>
      </c>
      <c r="H6" s="25" t="s">
        <v>115</v>
      </c>
      <c r="I6" s="25" t="s">
        <v>20</v>
      </c>
      <c r="J6" s="25" t="s">
        <v>602</v>
      </c>
      <c r="K6" s="25" t="s">
        <v>32</v>
      </c>
      <c r="L6" s="25">
        <v>1073</v>
      </c>
      <c r="M6" s="25">
        <v>0</v>
      </c>
      <c r="N6" s="46">
        <f>M6/L6</f>
        <v>0</v>
      </c>
      <c r="O6" s="25" t="s">
        <v>30</v>
      </c>
      <c r="P6" s="25" t="s">
        <v>30</v>
      </c>
      <c r="Q6" s="46" t="s">
        <v>30</v>
      </c>
      <c r="R6" s="25">
        <v>22952</v>
      </c>
      <c r="S6" s="25">
        <v>10</v>
      </c>
      <c r="T6" s="46">
        <f t="shared" si="0"/>
        <v>4.3569187870338099E-4</v>
      </c>
      <c r="U6" s="47" t="s">
        <v>30</v>
      </c>
      <c r="V6" s="47" t="s">
        <v>30</v>
      </c>
      <c r="W6" s="48" t="s">
        <v>30</v>
      </c>
      <c r="X6" s="47" t="s">
        <v>30</v>
      </c>
      <c r="Y6" s="47" t="s">
        <v>30</v>
      </c>
      <c r="Z6" s="46" t="s">
        <v>30</v>
      </c>
      <c r="AA6" s="47">
        <v>1073</v>
      </c>
      <c r="AB6" s="47">
        <v>0</v>
      </c>
      <c r="AC6" s="46">
        <f>AB6/AA6</f>
        <v>0</v>
      </c>
      <c r="AD6" s="47" t="s">
        <v>30</v>
      </c>
      <c r="AE6" s="47" t="s">
        <v>30</v>
      </c>
      <c r="AF6" s="46" t="s">
        <v>30</v>
      </c>
      <c r="AG6" s="47" t="s">
        <v>30</v>
      </c>
      <c r="AH6" s="47" t="s">
        <v>30</v>
      </c>
      <c r="AI6" s="48" t="s">
        <v>30</v>
      </c>
      <c r="AJ6" s="47" t="s">
        <v>30</v>
      </c>
      <c r="AK6" s="47" t="s">
        <v>30</v>
      </c>
      <c r="AL6" s="48" t="s">
        <v>30</v>
      </c>
      <c r="AM6" s="25" t="s">
        <v>28</v>
      </c>
      <c r="AN6" s="25" t="s">
        <v>123</v>
      </c>
      <c r="AO6" s="25" t="s">
        <v>30</v>
      </c>
      <c r="AP6" s="25" t="s">
        <v>30</v>
      </c>
      <c r="AQ6" s="25" t="s">
        <v>321</v>
      </c>
      <c r="AR6" s="46">
        <v>0</v>
      </c>
      <c r="AS6" s="49">
        <v>4.002E-6</v>
      </c>
      <c r="AT6" s="13" t="s">
        <v>321</v>
      </c>
      <c r="AU6" s="78"/>
    </row>
    <row r="7" spans="1:47" x14ac:dyDescent="0.2">
      <c r="A7" s="8"/>
      <c r="B7" s="149" t="s">
        <v>695</v>
      </c>
      <c r="C7" s="72" t="s">
        <v>10</v>
      </c>
      <c r="D7" s="72" t="s">
        <v>11</v>
      </c>
      <c r="E7" s="72" t="s">
        <v>15</v>
      </c>
      <c r="F7" s="72" t="s">
        <v>16</v>
      </c>
      <c r="G7" s="72" t="s">
        <v>12</v>
      </c>
      <c r="H7" s="72" t="s">
        <v>114</v>
      </c>
      <c r="I7" s="108" t="s">
        <v>20</v>
      </c>
      <c r="J7" s="72" t="s">
        <v>25</v>
      </c>
      <c r="K7" s="72" t="s">
        <v>31</v>
      </c>
      <c r="L7" s="72">
        <v>985</v>
      </c>
      <c r="M7" s="72">
        <v>36</v>
      </c>
      <c r="N7" s="50">
        <f>M7/L7</f>
        <v>3.654822335025381E-2</v>
      </c>
      <c r="O7" s="72" t="s">
        <v>30</v>
      </c>
      <c r="P7" s="72" t="s">
        <v>30</v>
      </c>
      <c r="Q7" s="50" t="s">
        <v>30</v>
      </c>
      <c r="R7" s="72">
        <v>14636</v>
      </c>
      <c r="S7" s="72">
        <v>617</v>
      </c>
      <c r="T7" s="50">
        <f t="shared" si="0"/>
        <v>4.2156326865263737E-2</v>
      </c>
      <c r="U7" s="52" t="s">
        <v>30</v>
      </c>
      <c r="V7" s="52" t="s">
        <v>30</v>
      </c>
      <c r="W7" s="53" t="s">
        <v>30</v>
      </c>
      <c r="X7" s="52" t="s">
        <v>30</v>
      </c>
      <c r="Y7" s="52" t="s">
        <v>30</v>
      </c>
      <c r="Z7" s="50" t="s">
        <v>30</v>
      </c>
      <c r="AA7" s="52">
        <v>9454</v>
      </c>
      <c r="AB7" s="52">
        <v>208</v>
      </c>
      <c r="AC7" s="50">
        <f>AB7/AA7</f>
        <v>2.2001269303998306E-2</v>
      </c>
      <c r="AD7" s="52" t="s">
        <v>30</v>
      </c>
      <c r="AE7" s="52" t="s">
        <v>30</v>
      </c>
      <c r="AF7" s="50" t="s">
        <v>30</v>
      </c>
      <c r="AG7" s="52" t="s">
        <v>30</v>
      </c>
      <c r="AH7" s="52" t="s">
        <v>30</v>
      </c>
      <c r="AI7" s="53" t="s">
        <v>30</v>
      </c>
      <c r="AJ7" s="52" t="s">
        <v>30</v>
      </c>
      <c r="AK7" s="52" t="s">
        <v>30</v>
      </c>
      <c r="AL7" s="53" t="s">
        <v>30</v>
      </c>
      <c r="AM7" s="72" t="s">
        <v>27</v>
      </c>
      <c r="AN7" s="72" t="s">
        <v>121</v>
      </c>
      <c r="AO7" s="72" t="s">
        <v>54</v>
      </c>
      <c r="AP7" s="72" t="s">
        <v>54</v>
      </c>
      <c r="AQ7" s="72" t="s">
        <v>54</v>
      </c>
      <c r="AR7" s="50">
        <v>0</v>
      </c>
      <c r="AS7" s="50" t="s">
        <v>30</v>
      </c>
      <c r="AT7" s="153" t="s">
        <v>54</v>
      </c>
      <c r="AU7" s="67"/>
    </row>
    <row r="8" spans="1:47" ht="17" thickBot="1" x14ac:dyDescent="0.25">
      <c r="A8" s="8"/>
      <c r="B8" s="135" t="s">
        <v>695</v>
      </c>
      <c r="C8" s="21" t="s">
        <v>10</v>
      </c>
      <c r="D8" s="21" t="s">
        <v>9</v>
      </c>
      <c r="E8" s="21" t="s">
        <v>16</v>
      </c>
      <c r="F8" s="21" t="s">
        <v>19</v>
      </c>
      <c r="G8" s="21" t="s">
        <v>14</v>
      </c>
      <c r="H8" s="21" t="s">
        <v>114</v>
      </c>
      <c r="I8" s="137" t="s">
        <v>21</v>
      </c>
      <c r="J8" s="21" t="s">
        <v>26</v>
      </c>
      <c r="K8" s="21" t="s">
        <v>33</v>
      </c>
      <c r="L8" s="21">
        <v>940</v>
      </c>
      <c r="M8" s="21">
        <v>23</v>
      </c>
      <c r="N8" s="22">
        <f>M8/L8</f>
        <v>2.4468085106382979E-2</v>
      </c>
      <c r="O8" s="21" t="s">
        <v>30</v>
      </c>
      <c r="P8" s="21" t="s">
        <v>30</v>
      </c>
      <c r="Q8" s="22" t="s">
        <v>30</v>
      </c>
      <c r="R8" s="21">
        <v>44560</v>
      </c>
      <c r="S8" s="21">
        <v>1321</v>
      </c>
      <c r="T8" s="22">
        <f t="shared" si="0"/>
        <v>2.9645421903052065E-2</v>
      </c>
      <c r="U8" s="54" t="s">
        <v>30</v>
      </c>
      <c r="V8" s="54" t="s">
        <v>30</v>
      </c>
      <c r="W8" s="55" t="s">
        <v>30</v>
      </c>
      <c r="X8" s="54" t="s">
        <v>30</v>
      </c>
      <c r="Y8" s="54" t="s">
        <v>30</v>
      </c>
      <c r="Z8" s="22" t="s">
        <v>30</v>
      </c>
      <c r="AA8" s="54">
        <v>17933</v>
      </c>
      <c r="AB8" s="54">
        <v>0</v>
      </c>
      <c r="AC8" s="22">
        <f>AB8/AA8</f>
        <v>0</v>
      </c>
      <c r="AD8" s="54" t="s">
        <v>30</v>
      </c>
      <c r="AE8" s="54" t="s">
        <v>30</v>
      </c>
      <c r="AF8" s="22" t="s">
        <v>30</v>
      </c>
      <c r="AG8" s="54" t="s">
        <v>30</v>
      </c>
      <c r="AH8" s="54" t="s">
        <v>30</v>
      </c>
      <c r="AI8" s="55" t="s">
        <v>30</v>
      </c>
      <c r="AJ8" s="54" t="s">
        <v>30</v>
      </c>
      <c r="AK8" s="54" t="s">
        <v>30</v>
      </c>
      <c r="AL8" s="55" t="s">
        <v>30</v>
      </c>
      <c r="AM8" s="21" t="s">
        <v>28</v>
      </c>
      <c r="AN8" s="21" t="s">
        <v>121</v>
      </c>
      <c r="AO8" s="21" t="s">
        <v>30</v>
      </c>
      <c r="AP8" s="21" t="s">
        <v>30</v>
      </c>
      <c r="AQ8" s="21" t="s">
        <v>54</v>
      </c>
      <c r="AR8" s="22">
        <v>0</v>
      </c>
      <c r="AS8" s="22" t="s">
        <v>30</v>
      </c>
      <c r="AT8" s="110" t="s">
        <v>54</v>
      </c>
      <c r="AU8" s="136"/>
    </row>
    <row r="9" spans="1:47" ht="16" customHeight="1" x14ac:dyDescent="0.2">
      <c r="A9" s="8"/>
      <c r="B9" s="122" t="s">
        <v>696</v>
      </c>
      <c r="C9" s="6" t="s">
        <v>10</v>
      </c>
      <c r="D9" s="6" t="s">
        <v>45</v>
      </c>
      <c r="E9" s="4" t="s">
        <v>42</v>
      </c>
      <c r="F9" s="4" t="s">
        <v>19</v>
      </c>
      <c r="G9" s="4" t="s">
        <v>46</v>
      </c>
      <c r="H9" s="4" t="s">
        <v>114</v>
      </c>
      <c r="I9" s="4" t="s">
        <v>20</v>
      </c>
      <c r="J9" s="6" t="s">
        <v>47</v>
      </c>
      <c r="K9" s="6" t="s">
        <v>48</v>
      </c>
      <c r="L9" s="6" t="s">
        <v>30</v>
      </c>
      <c r="M9" s="6" t="s">
        <v>30</v>
      </c>
      <c r="N9" s="6" t="s">
        <v>30</v>
      </c>
      <c r="O9" s="6" t="s">
        <v>30</v>
      </c>
      <c r="P9" s="6" t="s">
        <v>30</v>
      </c>
      <c r="Q9" s="6" t="s">
        <v>30</v>
      </c>
      <c r="R9" s="4">
        <v>23812</v>
      </c>
      <c r="S9" s="4">
        <v>13</v>
      </c>
      <c r="T9" s="5">
        <f t="shared" si="0"/>
        <v>5.4594322190492186E-4</v>
      </c>
      <c r="U9" s="44" t="s">
        <v>30</v>
      </c>
      <c r="V9" s="44" t="s">
        <v>30</v>
      </c>
      <c r="W9" s="45" t="s">
        <v>30</v>
      </c>
      <c r="X9" s="44" t="s">
        <v>30</v>
      </c>
      <c r="Y9" s="44" t="s">
        <v>30</v>
      </c>
      <c r="Z9" s="5" t="s">
        <v>30</v>
      </c>
      <c r="AA9" s="44" t="s">
        <v>30</v>
      </c>
      <c r="AB9" s="44" t="s">
        <v>30</v>
      </c>
      <c r="AC9" s="45" t="s">
        <v>30</v>
      </c>
      <c r="AD9" s="44" t="s">
        <v>30</v>
      </c>
      <c r="AE9" s="44" t="s">
        <v>30</v>
      </c>
      <c r="AF9" s="5" t="s">
        <v>30</v>
      </c>
      <c r="AG9" s="44" t="s">
        <v>30</v>
      </c>
      <c r="AH9" s="44" t="s">
        <v>30</v>
      </c>
      <c r="AI9" s="45" t="s">
        <v>30</v>
      </c>
      <c r="AJ9" s="44">
        <v>35380</v>
      </c>
      <c r="AK9" s="44">
        <v>5</v>
      </c>
      <c r="AL9" s="45">
        <f>AK9/AJ9</f>
        <v>1.4132278123233464E-4</v>
      </c>
      <c r="AM9" s="4" t="s">
        <v>28</v>
      </c>
      <c r="AN9" s="4" t="s">
        <v>123</v>
      </c>
      <c r="AO9" s="6" t="s">
        <v>241</v>
      </c>
      <c r="AP9" s="6" t="s">
        <v>56</v>
      </c>
      <c r="AQ9" s="6" t="s">
        <v>241</v>
      </c>
      <c r="AR9" s="5">
        <v>0</v>
      </c>
      <c r="AS9" s="5" t="s">
        <v>30</v>
      </c>
      <c r="AT9" s="6" t="s">
        <v>241</v>
      </c>
      <c r="AU9" s="124"/>
    </row>
    <row r="10" spans="1:47" x14ac:dyDescent="0.2">
      <c r="A10" s="8"/>
      <c r="B10" s="129" t="s">
        <v>696</v>
      </c>
      <c r="C10" s="3" t="s">
        <v>10</v>
      </c>
      <c r="D10" s="3" t="s">
        <v>52</v>
      </c>
      <c r="E10" s="60" t="s">
        <v>19</v>
      </c>
      <c r="F10" s="60" t="s">
        <v>42</v>
      </c>
      <c r="G10" s="60" t="s">
        <v>51</v>
      </c>
      <c r="H10" s="60" t="s">
        <v>114</v>
      </c>
      <c r="I10" s="60" t="s">
        <v>20</v>
      </c>
      <c r="J10" s="3" t="s">
        <v>49</v>
      </c>
      <c r="K10" s="3" t="s">
        <v>50</v>
      </c>
      <c r="L10" s="3" t="s">
        <v>30</v>
      </c>
      <c r="M10" s="3" t="s">
        <v>30</v>
      </c>
      <c r="N10" s="3" t="s">
        <v>30</v>
      </c>
      <c r="O10" s="3" t="s">
        <v>30</v>
      </c>
      <c r="P10" s="3" t="s">
        <v>30</v>
      </c>
      <c r="Q10" s="3" t="s">
        <v>30</v>
      </c>
      <c r="R10" s="3">
        <v>24090</v>
      </c>
      <c r="S10" s="3">
        <v>34</v>
      </c>
      <c r="T10" s="2">
        <f t="shared" si="0"/>
        <v>1.4113740141137401E-3</v>
      </c>
      <c r="U10" s="57" t="s">
        <v>30</v>
      </c>
      <c r="V10" s="57" t="s">
        <v>30</v>
      </c>
      <c r="W10" s="58" t="s">
        <v>30</v>
      </c>
      <c r="X10" s="57" t="s">
        <v>30</v>
      </c>
      <c r="Y10" s="57" t="s">
        <v>30</v>
      </c>
      <c r="Z10" s="2" t="s">
        <v>30</v>
      </c>
      <c r="AA10" s="57" t="s">
        <v>30</v>
      </c>
      <c r="AB10" s="57" t="s">
        <v>30</v>
      </c>
      <c r="AC10" s="2" t="s">
        <v>30</v>
      </c>
      <c r="AD10" s="57" t="s">
        <v>30</v>
      </c>
      <c r="AE10" s="57" t="s">
        <v>30</v>
      </c>
      <c r="AF10" s="2" t="s">
        <v>30</v>
      </c>
      <c r="AG10" s="57" t="s">
        <v>30</v>
      </c>
      <c r="AH10" s="57" t="s">
        <v>30</v>
      </c>
      <c r="AI10" s="58" t="s">
        <v>30</v>
      </c>
      <c r="AJ10" s="57">
        <v>25941</v>
      </c>
      <c r="AK10" s="57">
        <v>0</v>
      </c>
      <c r="AL10" s="58">
        <v>0</v>
      </c>
      <c r="AM10" s="3" t="s">
        <v>28</v>
      </c>
      <c r="AN10" s="3" t="s">
        <v>123</v>
      </c>
      <c r="AO10" s="60" t="s">
        <v>30</v>
      </c>
      <c r="AP10" s="60" t="s">
        <v>30</v>
      </c>
      <c r="AQ10" s="60" t="s">
        <v>241</v>
      </c>
      <c r="AR10" s="59">
        <v>0</v>
      </c>
      <c r="AS10" s="59" t="s">
        <v>30</v>
      </c>
      <c r="AT10" s="3" t="s">
        <v>241</v>
      </c>
      <c r="AU10" s="130"/>
    </row>
    <row r="11" spans="1:47" x14ac:dyDescent="0.2">
      <c r="A11" s="8"/>
      <c r="B11" s="129" t="s">
        <v>696</v>
      </c>
      <c r="C11" s="3" t="s">
        <v>10</v>
      </c>
      <c r="D11" s="3" t="s">
        <v>57</v>
      </c>
      <c r="E11" s="60" t="s">
        <v>16</v>
      </c>
      <c r="F11" s="60" t="s">
        <v>15</v>
      </c>
      <c r="G11" s="60" t="s">
        <v>60</v>
      </c>
      <c r="H11" s="60" t="s">
        <v>114</v>
      </c>
      <c r="I11" s="60" t="s">
        <v>20</v>
      </c>
      <c r="J11" s="3" t="s">
        <v>58</v>
      </c>
      <c r="K11" s="3" t="s">
        <v>59</v>
      </c>
      <c r="L11" s="3" t="s">
        <v>30</v>
      </c>
      <c r="M11" s="3" t="s">
        <v>30</v>
      </c>
      <c r="N11" s="3" t="s">
        <v>30</v>
      </c>
      <c r="O11" s="3" t="s">
        <v>30</v>
      </c>
      <c r="P11" s="3" t="s">
        <v>30</v>
      </c>
      <c r="Q11" s="3" t="s">
        <v>30</v>
      </c>
      <c r="R11" s="3">
        <v>24090</v>
      </c>
      <c r="S11" s="60">
        <v>18</v>
      </c>
      <c r="T11" s="2">
        <f t="shared" si="0"/>
        <v>7.4719800747198009E-4</v>
      </c>
      <c r="U11" s="57" t="s">
        <v>30</v>
      </c>
      <c r="V11" s="57" t="s">
        <v>30</v>
      </c>
      <c r="W11" s="58" t="s">
        <v>30</v>
      </c>
      <c r="X11" s="57" t="s">
        <v>30</v>
      </c>
      <c r="Y11" s="57" t="s">
        <v>30</v>
      </c>
      <c r="Z11" s="2" t="s">
        <v>30</v>
      </c>
      <c r="AA11" s="57" t="s">
        <v>30</v>
      </c>
      <c r="AB11" s="57" t="s">
        <v>30</v>
      </c>
      <c r="AC11" s="58" t="s">
        <v>30</v>
      </c>
      <c r="AD11" s="57" t="s">
        <v>30</v>
      </c>
      <c r="AE11" s="57" t="s">
        <v>30</v>
      </c>
      <c r="AF11" s="2" t="s">
        <v>30</v>
      </c>
      <c r="AG11" s="57" t="s">
        <v>30</v>
      </c>
      <c r="AH11" s="57" t="s">
        <v>30</v>
      </c>
      <c r="AI11" s="58" t="s">
        <v>30</v>
      </c>
      <c r="AJ11" s="57">
        <v>25941</v>
      </c>
      <c r="AK11" s="57">
        <v>2</v>
      </c>
      <c r="AL11" s="58">
        <f>AK11/AJ11</f>
        <v>7.7098030145329781E-5</v>
      </c>
      <c r="AM11" s="60" t="s">
        <v>28</v>
      </c>
      <c r="AN11" s="60" t="s">
        <v>123</v>
      </c>
      <c r="AO11" s="60" t="s">
        <v>30</v>
      </c>
      <c r="AP11" s="3" t="s">
        <v>30</v>
      </c>
      <c r="AQ11" s="3" t="s">
        <v>241</v>
      </c>
      <c r="AR11" s="2">
        <v>0</v>
      </c>
      <c r="AS11" s="2" t="s">
        <v>30</v>
      </c>
      <c r="AT11" s="3" t="s">
        <v>241</v>
      </c>
      <c r="AU11" s="130"/>
    </row>
    <row r="12" spans="1:47" x14ac:dyDescent="0.2">
      <c r="A12" s="8"/>
      <c r="B12" s="129" t="s">
        <v>696</v>
      </c>
      <c r="C12" s="3" t="s">
        <v>10</v>
      </c>
      <c r="D12" s="3" t="s">
        <v>61</v>
      </c>
      <c r="E12" s="60" t="s">
        <v>42</v>
      </c>
      <c r="F12" s="60" t="s">
        <v>19</v>
      </c>
      <c r="G12" s="3" t="s">
        <v>46</v>
      </c>
      <c r="H12" s="3" t="s">
        <v>114</v>
      </c>
      <c r="I12" s="60" t="s">
        <v>20</v>
      </c>
      <c r="J12" s="3" t="s">
        <v>62</v>
      </c>
      <c r="K12" s="3" t="s">
        <v>63</v>
      </c>
      <c r="L12" s="3" t="s">
        <v>30</v>
      </c>
      <c r="M12" s="3" t="s">
        <v>30</v>
      </c>
      <c r="N12" s="3" t="s">
        <v>30</v>
      </c>
      <c r="O12" s="3" t="s">
        <v>30</v>
      </c>
      <c r="P12" s="3" t="s">
        <v>30</v>
      </c>
      <c r="Q12" s="3" t="s">
        <v>30</v>
      </c>
      <c r="R12" s="3">
        <v>24090</v>
      </c>
      <c r="S12" s="60">
        <v>26</v>
      </c>
      <c r="T12" s="2">
        <f t="shared" si="0"/>
        <v>1.0792860107928601E-3</v>
      </c>
      <c r="U12" s="57" t="s">
        <v>30</v>
      </c>
      <c r="V12" s="57" t="s">
        <v>30</v>
      </c>
      <c r="W12" s="58" t="s">
        <v>30</v>
      </c>
      <c r="X12" s="57" t="s">
        <v>30</v>
      </c>
      <c r="Y12" s="57" t="s">
        <v>30</v>
      </c>
      <c r="Z12" s="2" t="s">
        <v>30</v>
      </c>
      <c r="AA12" s="57" t="s">
        <v>30</v>
      </c>
      <c r="AB12" s="57" t="s">
        <v>30</v>
      </c>
      <c r="AC12" s="2" t="s">
        <v>30</v>
      </c>
      <c r="AD12" s="57" t="s">
        <v>30</v>
      </c>
      <c r="AE12" s="57" t="s">
        <v>30</v>
      </c>
      <c r="AF12" s="2" t="s">
        <v>30</v>
      </c>
      <c r="AG12" s="57" t="s">
        <v>30</v>
      </c>
      <c r="AH12" s="57" t="s">
        <v>30</v>
      </c>
      <c r="AI12" s="58" t="s">
        <v>30</v>
      </c>
      <c r="AJ12" s="57">
        <v>25941</v>
      </c>
      <c r="AK12" s="57">
        <v>1</v>
      </c>
      <c r="AL12" s="58">
        <f>AK12/AJ12</f>
        <v>3.8549015072664891E-5</v>
      </c>
      <c r="AM12" s="60" t="s">
        <v>28</v>
      </c>
      <c r="AN12" s="60" t="s">
        <v>123</v>
      </c>
      <c r="AO12" s="60" t="s">
        <v>30</v>
      </c>
      <c r="AP12" s="3" t="s">
        <v>30</v>
      </c>
      <c r="AQ12" s="3" t="s">
        <v>241</v>
      </c>
      <c r="AR12" s="2">
        <v>0</v>
      </c>
      <c r="AS12" s="2" t="s">
        <v>30</v>
      </c>
      <c r="AT12" s="3" t="s">
        <v>241</v>
      </c>
      <c r="AU12" s="130"/>
    </row>
    <row r="13" spans="1:47" x14ac:dyDescent="0.2">
      <c r="A13" s="8"/>
      <c r="B13" s="129" t="s">
        <v>696</v>
      </c>
      <c r="C13" s="3" t="s">
        <v>10</v>
      </c>
      <c r="D13" s="3" t="s">
        <v>40</v>
      </c>
      <c r="E13" s="3" t="s">
        <v>15</v>
      </c>
      <c r="F13" s="60" t="s">
        <v>29</v>
      </c>
      <c r="G13" s="3" t="s">
        <v>764</v>
      </c>
      <c r="H13" s="3" t="s">
        <v>116</v>
      </c>
      <c r="I13" s="60" t="s">
        <v>38</v>
      </c>
      <c r="J13" s="3" t="s">
        <v>617</v>
      </c>
      <c r="K13" s="3" t="s">
        <v>37</v>
      </c>
      <c r="L13" s="3" t="s">
        <v>30</v>
      </c>
      <c r="M13" s="3" t="s">
        <v>30</v>
      </c>
      <c r="N13" s="3" t="s">
        <v>30</v>
      </c>
      <c r="O13" s="3" t="s">
        <v>30</v>
      </c>
      <c r="P13" s="3" t="s">
        <v>30</v>
      </c>
      <c r="Q13" s="3" t="s">
        <v>30</v>
      </c>
      <c r="R13" s="3">
        <v>24091</v>
      </c>
      <c r="S13" s="60">
        <v>4</v>
      </c>
      <c r="T13" s="2">
        <f t="shared" si="0"/>
        <v>1.6603710929392719E-4</v>
      </c>
      <c r="U13" s="57" t="s">
        <v>30</v>
      </c>
      <c r="V13" s="57" t="s">
        <v>30</v>
      </c>
      <c r="W13" s="58" t="s">
        <v>30</v>
      </c>
      <c r="X13" s="57" t="s">
        <v>30</v>
      </c>
      <c r="Y13" s="57" t="s">
        <v>30</v>
      </c>
      <c r="Z13" s="2" t="s">
        <v>30</v>
      </c>
      <c r="AA13" s="57" t="s">
        <v>30</v>
      </c>
      <c r="AB13" s="57" t="s">
        <v>30</v>
      </c>
      <c r="AC13" s="2" t="s">
        <v>30</v>
      </c>
      <c r="AD13" s="57" t="s">
        <v>30</v>
      </c>
      <c r="AE13" s="57" t="s">
        <v>30</v>
      </c>
      <c r="AF13" s="2" t="s">
        <v>30</v>
      </c>
      <c r="AG13" s="57" t="s">
        <v>30</v>
      </c>
      <c r="AH13" s="57" t="s">
        <v>30</v>
      </c>
      <c r="AI13" s="58" t="s">
        <v>30</v>
      </c>
      <c r="AJ13" s="57">
        <v>25940</v>
      </c>
      <c r="AK13" s="57">
        <v>0</v>
      </c>
      <c r="AL13" s="58">
        <v>0</v>
      </c>
      <c r="AM13" s="3" t="s">
        <v>28</v>
      </c>
      <c r="AN13" s="3" t="s">
        <v>123</v>
      </c>
      <c r="AO13" s="3" t="s">
        <v>30</v>
      </c>
      <c r="AP13" s="3" t="s">
        <v>30</v>
      </c>
      <c r="AQ13" s="3" t="s">
        <v>54</v>
      </c>
      <c r="AR13" s="2">
        <v>0</v>
      </c>
      <c r="AS13" s="2" t="s">
        <v>30</v>
      </c>
      <c r="AT13" s="3" t="s">
        <v>54</v>
      </c>
      <c r="AU13" s="130"/>
    </row>
    <row r="14" spans="1:47" x14ac:dyDescent="0.2">
      <c r="A14" s="8"/>
      <c r="B14" s="129" t="s">
        <v>696</v>
      </c>
      <c r="C14" s="3" t="s">
        <v>10</v>
      </c>
      <c r="D14" s="3" t="s">
        <v>64</v>
      </c>
      <c r="E14" s="60" t="s">
        <v>15</v>
      </c>
      <c r="F14" s="60" t="s">
        <v>16</v>
      </c>
      <c r="G14" s="60" t="s">
        <v>12</v>
      </c>
      <c r="H14" s="60" t="s">
        <v>114</v>
      </c>
      <c r="I14" s="60" t="s">
        <v>20</v>
      </c>
      <c r="J14" s="3" t="s">
        <v>65</v>
      </c>
      <c r="K14" s="3" t="s">
        <v>67</v>
      </c>
      <c r="L14" s="3" t="s">
        <v>30</v>
      </c>
      <c r="M14" s="3" t="s">
        <v>30</v>
      </c>
      <c r="N14" s="3" t="s">
        <v>30</v>
      </c>
      <c r="O14" s="3" t="s">
        <v>30</v>
      </c>
      <c r="P14" s="3" t="s">
        <v>30</v>
      </c>
      <c r="Q14" s="3" t="s">
        <v>30</v>
      </c>
      <c r="R14" s="60">
        <v>24077</v>
      </c>
      <c r="S14" s="60">
        <v>14</v>
      </c>
      <c r="T14" s="2">
        <f t="shared" si="0"/>
        <v>5.8146779083772897E-4</v>
      </c>
      <c r="U14" s="57" t="s">
        <v>30</v>
      </c>
      <c r="V14" s="57" t="s">
        <v>30</v>
      </c>
      <c r="W14" s="58" t="s">
        <v>30</v>
      </c>
      <c r="X14" s="57" t="s">
        <v>30</v>
      </c>
      <c r="Y14" s="57" t="s">
        <v>30</v>
      </c>
      <c r="Z14" s="2" t="s">
        <v>30</v>
      </c>
      <c r="AA14" s="57" t="s">
        <v>30</v>
      </c>
      <c r="AB14" s="57" t="s">
        <v>30</v>
      </c>
      <c r="AC14" s="2" t="s">
        <v>30</v>
      </c>
      <c r="AD14" s="57" t="s">
        <v>30</v>
      </c>
      <c r="AE14" s="57" t="s">
        <v>30</v>
      </c>
      <c r="AF14" s="2" t="s">
        <v>30</v>
      </c>
      <c r="AG14" s="57" t="s">
        <v>30</v>
      </c>
      <c r="AH14" s="57" t="s">
        <v>30</v>
      </c>
      <c r="AI14" s="58" t="s">
        <v>30</v>
      </c>
      <c r="AJ14" s="57">
        <v>25940</v>
      </c>
      <c r="AK14" s="57">
        <v>0</v>
      </c>
      <c r="AL14" s="58">
        <v>0</v>
      </c>
      <c r="AM14" s="60" t="s">
        <v>28</v>
      </c>
      <c r="AN14" s="60" t="s">
        <v>123</v>
      </c>
      <c r="AO14" s="60" t="s">
        <v>30</v>
      </c>
      <c r="AP14" s="3" t="s">
        <v>30</v>
      </c>
      <c r="AQ14" s="3" t="s">
        <v>241</v>
      </c>
      <c r="AR14" s="2">
        <v>0</v>
      </c>
      <c r="AS14" s="2" t="s">
        <v>30</v>
      </c>
      <c r="AT14" s="3" t="s">
        <v>241</v>
      </c>
      <c r="AU14" s="130"/>
    </row>
    <row r="15" spans="1:47" x14ac:dyDescent="0.2">
      <c r="A15" s="8"/>
      <c r="B15" s="129" t="s">
        <v>696</v>
      </c>
      <c r="C15" s="3" t="s">
        <v>10</v>
      </c>
      <c r="D15" s="3" t="s">
        <v>66</v>
      </c>
      <c r="E15" s="60" t="s">
        <v>42</v>
      </c>
      <c r="F15" s="60" t="s">
        <v>19</v>
      </c>
      <c r="G15" s="60" t="s">
        <v>46</v>
      </c>
      <c r="H15" s="60" t="s">
        <v>114</v>
      </c>
      <c r="I15" s="60" t="s">
        <v>70</v>
      </c>
      <c r="J15" s="3" t="s">
        <v>68</v>
      </c>
      <c r="K15" s="3" t="s">
        <v>69</v>
      </c>
      <c r="L15" s="3" t="s">
        <v>30</v>
      </c>
      <c r="M15" s="3" t="s">
        <v>30</v>
      </c>
      <c r="N15" s="3" t="s">
        <v>30</v>
      </c>
      <c r="O15" s="3" t="s">
        <v>30</v>
      </c>
      <c r="P15" s="3" t="s">
        <v>30</v>
      </c>
      <c r="Q15" s="3" t="s">
        <v>30</v>
      </c>
      <c r="R15" s="60">
        <v>24092</v>
      </c>
      <c r="S15" s="60">
        <v>18</v>
      </c>
      <c r="T15" s="2">
        <f t="shared" si="0"/>
        <v>7.4713597874813214E-4</v>
      </c>
      <c r="U15" s="57" t="s">
        <v>30</v>
      </c>
      <c r="V15" s="57" t="s">
        <v>30</v>
      </c>
      <c r="W15" s="58" t="s">
        <v>30</v>
      </c>
      <c r="X15" s="57" t="s">
        <v>30</v>
      </c>
      <c r="Y15" s="57" t="s">
        <v>30</v>
      </c>
      <c r="Z15" s="2" t="s">
        <v>30</v>
      </c>
      <c r="AA15" s="57" t="s">
        <v>30</v>
      </c>
      <c r="AB15" s="57" t="s">
        <v>30</v>
      </c>
      <c r="AC15" s="2" t="s">
        <v>30</v>
      </c>
      <c r="AD15" s="57" t="s">
        <v>30</v>
      </c>
      <c r="AE15" s="57" t="s">
        <v>30</v>
      </c>
      <c r="AF15" s="2" t="s">
        <v>30</v>
      </c>
      <c r="AG15" s="57" t="s">
        <v>30</v>
      </c>
      <c r="AH15" s="57" t="s">
        <v>30</v>
      </c>
      <c r="AI15" s="58" t="s">
        <v>30</v>
      </c>
      <c r="AJ15" s="57">
        <v>25940</v>
      </c>
      <c r="AK15" s="57">
        <v>0</v>
      </c>
      <c r="AL15" s="58">
        <v>0</v>
      </c>
      <c r="AM15" s="60" t="s">
        <v>28</v>
      </c>
      <c r="AN15" s="60" t="s">
        <v>123</v>
      </c>
      <c r="AO15" s="60" t="s">
        <v>30</v>
      </c>
      <c r="AP15" s="3" t="s">
        <v>56</v>
      </c>
      <c r="AQ15" s="3" t="s">
        <v>605</v>
      </c>
      <c r="AR15" s="2">
        <v>0</v>
      </c>
      <c r="AS15" s="2" t="s">
        <v>30</v>
      </c>
      <c r="AT15" s="3" t="s">
        <v>56</v>
      </c>
      <c r="AU15" s="130"/>
    </row>
    <row r="16" spans="1:47" x14ac:dyDescent="0.2">
      <c r="A16" s="8"/>
      <c r="B16" s="129" t="s">
        <v>696</v>
      </c>
      <c r="C16" s="3" t="s">
        <v>10</v>
      </c>
      <c r="D16" s="3" t="s">
        <v>86</v>
      </c>
      <c r="E16" s="3" t="s">
        <v>17</v>
      </c>
      <c r="F16" s="3" t="s">
        <v>18</v>
      </c>
      <c r="G16" s="3" t="s">
        <v>13</v>
      </c>
      <c r="H16" s="3" t="s">
        <v>115</v>
      </c>
      <c r="I16" s="3" t="s">
        <v>20</v>
      </c>
      <c r="J16" s="3" t="s">
        <v>87</v>
      </c>
      <c r="K16" s="3" t="s">
        <v>77</v>
      </c>
      <c r="L16" s="3" t="s">
        <v>30</v>
      </c>
      <c r="M16" s="3" t="s">
        <v>30</v>
      </c>
      <c r="N16" s="3" t="s">
        <v>30</v>
      </c>
      <c r="O16" s="3" t="s">
        <v>30</v>
      </c>
      <c r="P16" s="3" t="s">
        <v>30</v>
      </c>
      <c r="Q16" s="3" t="s">
        <v>30</v>
      </c>
      <c r="R16" s="3">
        <v>16041</v>
      </c>
      <c r="S16" s="3">
        <v>8</v>
      </c>
      <c r="T16" s="2">
        <f t="shared" si="0"/>
        <v>4.9872202481142077E-4</v>
      </c>
      <c r="U16" s="57" t="s">
        <v>30</v>
      </c>
      <c r="V16" s="57" t="s">
        <v>30</v>
      </c>
      <c r="W16" s="58" t="s">
        <v>30</v>
      </c>
      <c r="X16" s="57" t="s">
        <v>30</v>
      </c>
      <c r="Y16" s="57" t="s">
        <v>30</v>
      </c>
      <c r="Z16" s="2" t="s">
        <v>30</v>
      </c>
      <c r="AA16" s="57" t="s">
        <v>30</v>
      </c>
      <c r="AB16" s="57" t="s">
        <v>30</v>
      </c>
      <c r="AC16" s="2" t="s">
        <v>30</v>
      </c>
      <c r="AD16" s="57" t="s">
        <v>30</v>
      </c>
      <c r="AE16" s="57" t="s">
        <v>30</v>
      </c>
      <c r="AF16" s="2" t="s">
        <v>30</v>
      </c>
      <c r="AG16" s="57" t="s">
        <v>30</v>
      </c>
      <c r="AH16" s="57" t="s">
        <v>30</v>
      </c>
      <c r="AI16" s="58" t="s">
        <v>30</v>
      </c>
      <c r="AJ16" s="57">
        <v>18945</v>
      </c>
      <c r="AK16" s="57">
        <v>0</v>
      </c>
      <c r="AL16" s="58">
        <v>0</v>
      </c>
      <c r="AM16" s="60" t="s">
        <v>28</v>
      </c>
      <c r="AN16" s="60" t="s">
        <v>123</v>
      </c>
      <c r="AO16" s="3" t="s">
        <v>30</v>
      </c>
      <c r="AP16" s="3" t="s">
        <v>30</v>
      </c>
      <c r="AQ16" s="3" t="s">
        <v>241</v>
      </c>
      <c r="AR16" s="2">
        <v>0</v>
      </c>
      <c r="AS16" s="58">
        <v>4.3770000000000003E-5</v>
      </c>
      <c r="AT16" s="3" t="s">
        <v>241</v>
      </c>
      <c r="AU16" s="130"/>
    </row>
    <row r="17" spans="1:47" x14ac:dyDescent="0.2">
      <c r="A17" s="8"/>
      <c r="B17" s="129" t="s">
        <v>696</v>
      </c>
      <c r="C17" s="3" t="s">
        <v>10</v>
      </c>
      <c r="D17" s="3" t="s">
        <v>71</v>
      </c>
      <c r="E17" s="60" t="s">
        <v>15</v>
      </c>
      <c r="F17" s="60" t="s">
        <v>19</v>
      </c>
      <c r="G17" s="60" t="s">
        <v>73</v>
      </c>
      <c r="H17" s="60" t="s">
        <v>114</v>
      </c>
      <c r="I17" s="60" t="s">
        <v>70</v>
      </c>
      <c r="J17" s="3" t="s">
        <v>72</v>
      </c>
      <c r="K17" s="3" t="s">
        <v>69</v>
      </c>
      <c r="L17" s="3" t="s">
        <v>30</v>
      </c>
      <c r="M17" s="3" t="s">
        <v>30</v>
      </c>
      <c r="N17" s="3" t="s">
        <v>30</v>
      </c>
      <c r="O17" s="3" t="s">
        <v>30</v>
      </c>
      <c r="P17" s="3" t="s">
        <v>30</v>
      </c>
      <c r="Q17" s="3" t="s">
        <v>30</v>
      </c>
      <c r="R17" s="60">
        <v>7250</v>
      </c>
      <c r="S17" s="60">
        <v>6</v>
      </c>
      <c r="T17" s="2">
        <f t="shared" si="0"/>
        <v>8.275862068965517E-4</v>
      </c>
      <c r="U17" s="57" t="s">
        <v>30</v>
      </c>
      <c r="V17" s="57" t="s">
        <v>30</v>
      </c>
      <c r="W17" s="58" t="s">
        <v>30</v>
      </c>
      <c r="X17" s="57" t="s">
        <v>30</v>
      </c>
      <c r="Y17" s="57" t="s">
        <v>30</v>
      </c>
      <c r="Z17" s="2" t="s">
        <v>30</v>
      </c>
      <c r="AA17" s="57" t="s">
        <v>30</v>
      </c>
      <c r="AB17" s="57" t="s">
        <v>30</v>
      </c>
      <c r="AC17" s="2" t="s">
        <v>30</v>
      </c>
      <c r="AD17" s="57" t="s">
        <v>30</v>
      </c>
      <c r="AE17" s="57" t="s">
        <v>30</v>
      </c>
      <c r="AF17" s="2" t="s">
        <v>30</v>
      </c>
      <c r="AG17" s="57" t="s">
        <v>30</v>
      </c>
      <c r="AH17" s="57" t="s">
        <v>30</v>
      </c>
      <c r="AI17" s="58" t="s">
        <v>30</v>
      </c>
      <c r="AJ17" s="57">
        <v>11664</v>
      </c>
      <c r="AK17" s="57">
        <v>0</v>
      </c>
      <c r="AL17" s="58">
        <v>0</v>
      </c>
      <c r="AM17" s="60" t="s">
        <v>28</v>
      </c>
      <c r="AN17" s="60" t="s">
        <v>123</v>
      </c>
      <c r="AO17" s="60" t="s">
        <v>30</v>
      </c>
      <c r="AP17" s="3" t="s">
        <v>30</v>
      </c>
      <c r="AQ17" s="3" t="s">
        <v>56</v>
      </c>
      <c r="AR17" s="2">
        <v>0</v>
      </c>
      <c r="AS17" s="2" t="s">
        <v>30</v>
      </c>
      <c r="AT17" s="3" t="s">
        <v>56</v>
      </c>
      <c r="AU17" s="130"/>
    </row>
    <row r="18" spans="1:47" s="11" customFormat="1" x14ac:dyDescent="0.2">
      <c r="A18" s="16"/>
      <c r="B18" s="129" t="s">
        <v>696</v>
      </c>
      <c r="C18" s="60" t="s">
        <v>10</v>
      </c>
      <c r="D18" s="60" t="s">
        <v>625</v>
      </c>
      <c r="E18" s="60" t="s">
        <v>42</v>
      </c>
      <c r="F18" s="60" t="s">
        <v>19</v>
      </c>
      <c r="G18" s="60" t="s">
        <v>46</v>
      </c>
      <c r="H18" s="60" t="s">
        <v>114</v>
      </c>
      <c r="I18" s="60" t="s">
        <v>20</v>
      </c>
      <c r="J18" s="60" t="s">
        <v>623</v>
      </c>
      <c r="K18" s="60" t="s">
        <v>627</v>
      </c>
      <c r="L18" s="60" t="s">
        <v>30</v>
      </c>
      <c r="M18" s="60" t="s">
        <v>30</v>
      </c>
      <c r="N18" s="60" t="s">
        <v>30</v>
      </c>
      <c r="O18" s="60" t="s">
        <v>30</v>
      </c>
      <c r="P18" s="60" t="s">
        <v>30</v>
      </c>
      <c r="Q18" s="60" t="s">
        <v>30</v>
      </c>
      <c r="R18" s="60">
        <v>7521</v>
      </c>
      <c r="S18" s="60">
        <v>4</v>
      </c>
      <c r="T18" s="59">
        <f t="shared" si="0"/>
        <v>5.3184416965829009E-4</v>
      </c>
      <c r="U18" s="61" t="s">
        <v>30</v>
      </c>
      <c r="V18" s="61" t="s">
        <v>30</v>
      </c>
      <c r="W18" s="62" t="s">
        <v>30</v>
      </c>
      <c r="X18" s="61" t="s">
        <v>30</v>
      </c>
      <c r="Y18" s="61" t="s">
        <v>30</v>
      </c>
      <c r="Z18" s="59" t="s">
        <v>30</v>
      </c>
      <c r="AA18" s="61" t="s">
        <v>30</v>
      </c>
      <c r="AB18" s="61" t="s">
        <v>30</v>
      </c>
      <c r="AC18" s="59" t="s">
        <v>30</v>
      </c>
      <c r="AD18" s="61" t="s">
        <v>30</v>
      </c>
      <c r="AE18" s="61" t="s">
        <v>30</v>
      </c>
      <c r="AF18" s="59" t="s">
        <v>30</v>
      </c>
      <c r="AG18" s="61" t="s">
        <v>30</v>
      </c>
      <c r="AH18" s="61" t="s">
        <v>30</v>
      </c>
      <c r="AI18" s="62" t="s">
        <v>30</v>
      </c>
      <c r="AJ18" s="61">
        <v>15332</v>
      </c>
      <c r="AK18" s="61">
        <v>0</v>
      </c>
      <c r="AL18" s="62">
        <f>AK18/AJ18</f>
        <v>0</v>
      </c>
      <c r="AM18" s="60" t="s">
        <v>28</v>
      </c>
      <c r="AN18" s="60" t="s">
        <v>123</v>
      </c>
      <c r="AO18" s="60" t="s">
        <v>85</v>
      </c>
      <c r="AP18" s="60" t="s">
        <v>30</v>
      </c>
      <c r="AQ18" s="60" t="s">
        <v>605</v>
      </c>
      <c r="AR18" s="62">
        <v>4.2589999999999997E-5</v>
      </c>
      <c r="AS18" s="59" t="s">
        <v>30</v>
      </c>
      <c r="AT18" s="60" t="s">
        <v>56</v>
      </c>
      <c r="AU18" s="144"/>
    </row>
    <row r="19" spans="1:47" s="11" customFormat="1" x14ac:dyDescent="0.2">
      <c r="A19" s="16"/>
      <c r="B19" s="129" t="s">
        <v>696</v>
      </c>
      <c r="C19" s="60" t="s">
        <v>10</v>
      </c>
      <c r="D19" s="60" t="s">
        <v>626</v>
      </c>
      <c r="E19" s="60" t="s">
        <v>16</v>
      </c>
      <c r="F19" s="60" t="s">
        <v>15</v>
      </c>
      <c r="G19" s="60" t="s">
        <v>60</v>
      </c>
      <c r="H19" s="60" t="s">
        <v>114</v>
      </c>
      <c r="I19" s="60" t="s">
        <v>20</v>
      </c>
      <c r="J19" s="60" t="s">
        <v>624</v>
      </c>
      <c r="K19" s="60" t="s">
        <v>628</v>
      </c>
      <c r="L19" s="60" t="s">
        <v>30</v>
      </c>
      <c r="M19" s="60" t="s">
        <v>30</v>
      </c>
      <c r="N19" s="60" t="s">
        <v>30</v>
      </c>
      <c r="O19" s="60" t="s">
        <v>30</v>
      </c>
      <c r="P19" s="60" t="s">
        <v>30</v>
      </c>
      <c r="Q19" s="60" t="s">
        <v>30</v>
      </c>
      <c r="R19" s="60">
        <v>7521</v>
      </c>
      <c r="S19" s="60">
        <v>8</v>
      </c>
      <c r="T19" s="59">
        <f t="shared" si="0"/>
        <v>1.0636883393165802E-3</v>
      </c>
      <c r="U19" s="61" t="s">
        <v>30</v>
      </c>
      <c r="V19" s="61" t="s">
        <v>30</v>
      </c>
      <c r="W19" s="62" t="s">
        <v>30</v>
      </c>
      <c r="X19" s="61" t="s">
        <v>30</v>
      </c>
      <c r="Y19" s="61" t="s">
        <v>30</v>
      </c>
      <c r="Z19" s="59" t="s">
        <v>30</v>
      </c>
      <c r="AA19" s="61" t="s">
        <v>30</v>
      </c>
      <c r="AB19" s="61" t="s">
        <v>30</v>
      </c>
      <c r="AC19" s="59" t="s">
        <v>30</v>
      </c>
      <c r="AD19" s="61" t="s">
        <v>30</v>
      </c>
      <c r="AE19" s="61" t="s">
        <v>30</v>
      </c>
      <c r="AF19" s="59" t="s">
        <v>30</v>
      </c>
      <c r="AG19" s="61" t="s">
        <v>30</v>
      </c>
      <c r="AH19" s="61" t="s">
        <v>30</v>
      </c>
      <c r="AI19" s="62" t="s">
        <v>30</v>
      </c>
      <c r="AJ19" s="61">
        <v>15332</v>
      </c>
      <c r="AK19" s="61">
        <v>0</v>
      </c>
      <c r="AL19" s="62">
        <f>AK19/AJ19</f>
        <v>0</v>
      </c>
      <c r="AM19" s="60" t="s">
        <v>28</v>
      </c>
      <c r="AN19" s="60" t="s">
        <v>123</v>
      </c>
      <c r="AO19" s="60" t="s">
        <v>30</v>
      </c>
      <c r="AP19" s="60" t="s">
        <v>30</v>
      </c>
      <c r="AQ19" s="60" t="s">
        <v>241</v>
      </c>
      <c r="AR19" s="59">
        <v>0</v>
      </c>
      <c r="AS19" s="59" t="s">
        <v>30</v>
      </c>
      <c r="AT19" s="60" t="s">
        <v>241</v>
      </c>
      <c r="AU19" s="144"/>
    </row>
    <row r="20" spans="1:47" x14ac:dyDescent="0.2">
      <c r="A20" s="8"/>
      <c r="B20" s="129" t="s">
        <v>696</v>
      </c>
      <c r="C20" s="3" t="s">
        <v>10</v>
      </c>
      <c r="D20" s="3" t="s">
        <v>80</v>
      </c>
      <c r="E20" s="3" t="s">
        <v>42</v>
      </c>
      <c r="F20" s="3" t="s">
        <v>19</v>
      </c>
      <c r="G20" s="3" t="s">
        <v>46</v>
      </c>
      <c r="H20" s="3" t="s">
        <v>114</v>
      </c>
      <c r="I20" s="3" t="s">
        <v>70</v>
      </c>
      <c r="J20" s="3" t="s">
        <v>74</v>
      </c>
      <c r="K20" s="3" t="s">
        <v>69</v>
      </c>
      <c r="L20" s="3" t="s">
        <v>30</v>
      </c>
      <c r="M20" s="3" t="s">
        <v>30</v>
      </c>
      <c r="N20" s="3" t="s">
        <v>30</v>
      </c>
      <c r="O20" s="3" t="s">
        <v>30</v>
      </c>
      <c r="P20" s="3" t="s">
        <v>30</v>
      </c>
      <c r="Q20" s="3" t="s">
        <v>30</v>
      </c>
      <c r="R20" s="3">
        <v>36518</v>
      </c>
      <c r="S20" s="3">
        <v>24</v>
      </c>
      <c r="T20" s="2">
        <f t="shared" si="0"/>
        <v>6.5721014294320608E-4</v>
      </c>
      <c r="U20" s="57" t="s">
        <v>30</v>
      </c>
      <c r="V20" s="57" t="s">
        <v>30</v>
      </c>
      <c r="W20" s="58" t="s">
        <v>30</v>
      </c>
      <c r="X20" s="57" t="s">
        <v>30</v>
      </c>
      <c r="Y20" s="57" t="s">
        <v>30</v>
      </c>
      <c r="Z20" s="2" t="s">
        <v>30</v>
      </c>
      <c r="AA20" s="57" t="s">
        <v>30</v>
      </c>
      <c r="AB20" s="57" t="s">
        <v>30</v>
      </c>
      <c r="AC20" s="2" t="s">
        <v>30</v>
      </c>
      <c r="AD20" s="57" t="s">
        <v>30</v>
      </c>
      <c r="AE20" s="57" t="s">
        <v>30</v>
      </c>
      <c r="AF20" s="2" t="s">
        <v>30</v>
      </c>
      <c r="AG20" s="57" t="s">
        <v>30</v>
      </c>
      <c r="AH20" s="57" t="s">
        <v>30</v>
      </c>
      <c r="AI20" s="58" t="s">
        <v>30</v>
      </c>
      <c r="AJ20" s="57">
        <v>42026</v>
      </c>
      <c r="AK20" s="57">
        <v>0</v>
      </c>
      <c r="AL20" s="58">
        <v>0</v>
      </c>
      <c r="AM20" s="60" t="s">
        <v>28</v>
      </c>
      <c r="AN20" s="60" t="s">
        <v>123</v>
      </c>
      <c r="AO20" s="3" t="s">
        <v>85</v>
      </c>
      <c r="AP20" s="3" t="s">
        <v>85</v>
      </c>
      <c r="AQ20" s="3" t="s">
        <v>85</v>
      </c>
      <c r="AR20" s="2">
        <v>2.6749999999999999E-3</v>
      </c>
      <c r="AS20" s="2" t="s">
        <v>30</v>
      </c>
      <c r="AT20" s="3" t="s">
        <v>56</v>
      </c>
      <c r="AU20" s="130"/>
    </row>
    <row r="21" spans="1:47" x14ac:dyDescent="0.2">
      <c r="A21" s="8"/>
      <c r="B21" s="129" t="s">
        <v>696</v>
      </c>
      <c r="C21" s="3" t="s">
        <v>10</v>
      </c>
      <c r="D21" s="60" t="s">
        <v>81</v>
      </c>
      <c r="E21" s="3" t="s">
        <v>42</v>
      </c>
      <c r="F21" s="3" t="s">
        <v>19</v>
      </c>
      <c r="G21" s="3" t="s">
        <v>46</v>
      </c>
      <c r="H21" s="3" t="s">
        <v>114</v>
      </c>
      <c r="I21" s="3" t="s">
        <v>20</v>
      </c>
      <c r="J21" s="3" t="s">
        <v>75</v>
      </c>
      <c r="K21" s="3" t="s">
        <v>99</v>
      </c>
      <c r="L21" s="3" t="s">
        <v>30</v>
      </c>
      <c r="M21" s="3" t="s">
        <v>30</v>
      </c>
      <c r="N21" s="3" t="s">
        <v>30</v>
      </c>
      <c r="O21" s="3" t="s">
        <v>30</v>
      </c>
      <c r="P21" s="3" t="s">
        <v>30</v>
      </c>
      <c r="Q21" s="3" t="s">
        <v>30</v>
      </c>
      <c r="R21" s="3">
        <v>36518</v>
      </c>
      <c r="S21" s="3">
        <v>62</v>
      </c>
      <c r="T21" s="2">
        <f t="shared" si="0"/>
        <v>1.697792869269949E-3</v>
      </c>
      <c r="U21" s="57" t="s">
        <v>30</v>
      </c>
      <c r="V21" s="57" t="s">
        <v>30</v>
      </c>
      <c r="W21" s="58" t="s">
        <v>30</v>
      </c>
      <c r="X21" s="57" t="s">
        <v>30</v>
      </c>
      <c r="Y21" s="57" t="s">
        <v>30</v>
      </c>
      <c r="Z21" s="2" t="s">
        <v>30</v>
      </c>
      <c r="AA21" s="57" t="s">
        <v>30</v>
      </c>
      <c r="AB21" s="57" t="s">
        <v>30</v>
      </c>
      <c r="AC21" s="2" t="s">
        <v>30</v>
      </c>
      <c r="AD21" s="57" t="s">
        <v>30</v>
      </c>
      <c r="AE21" s="57" t="s">
        <v>30</v>
      </c>
      <c r="AF21" s="2" t="s">
        <v>30</v>
      </c>
      <c r="AG21" s="57" t="s">
        <v>30</v>
      </c>
      <c r="AH21" s="57" t="s">
        <v>30</v>
      </c>
      <c r="AI21" s="58" t="s">
        <v>30</v>
      </c>
      <c r="AJ21" s="57">
        <v>42026</v>
      </c>
      <c r="AK21" s="57">
        <v>0</v>
      </c>
      <c r="AL21" s="58">
        <v>0</v>
      </c>
      <c r="AM21" s="60" t="s">
        <v>28</v>
      </c>
      <c r="AN21" s="60" t="s">
        <v>123</v>
      </c>
      <c r="AO21" s="3" t="s">
        <v>30</v>
      </c>
      <c r="AP21" s="3" t="s">
        <v>241</v>
      </c>
      <c r="AQ21" s="3" t="s">
        <v>241</v>
      </c>
      <c r="AR21" s="2">
        <v>0</v>
      </c>
      <c r="AS21" s="2" t="s">
        <v>30</v>
      </c>
      <c r="AT21" s="3" t="s">
        <v>241</v>
      </c>
      <c r="AU21" s="130"/>
    </row>
    <row r="22" spans="1:47" x14ac:dyDescent="0.2">
      <c r="A22" s="8"/>
      <c r="B22" s="129" t="s">
        <v>696</v>
      </c>
      <c r="C22" s="3" t="s">
        <v>10</v>
      </c>
      <c r="D22" s="3" t="s">
        <v>41</v>
      </c>
      <c r="E22" s="60" t="s">
        <v>42</v>
      </c>
      <c r="F22" s="60" t="s">
        <v>29</v>
      </c>
      <c r="G22" s="60" t="s">
        <v>764</v>
      </c>
      <c r="H22" s="60" t="s">
        <v>116</v>
      </c>
      <c r="I22" s="60" t="s">
        <v>38</v>
      </c>
      <c r="J22" s="3" t="s">
        <v>43</v>
      </c>
      <c r="K22" s="3" t="s">
        <v>44</v>
      </c>
      <c r="L22" s="3" t="s">
        <v>30</v>
      </c>
      <c r="M22" s="3" t="s">
        <v>30</v>
      </c>
      <c r="N22" s="3" t="s">
        <v>30</v>
      </c>
      <c r="O22" s="3" t="s">
        <v>30</v>
      </c>
      <c r="P22" s="3" t="s">
        <v>30</v>
      </c>
      <c r="Q22" s="3" t="s">
        <v>30</v>
      </c>
      <c r="R22" s="60">
        <v>27629</v>
      </c>
      <c r="S22" s="60">
        <v>8</v>
      </c>
      <c r="T22" s="2">
        <f t="shared" si="0"/>
        <v>2.8955083426834122E-4</v>
      </c>
      <c r="U22" s="57" t="s">
        <v>30</v>
      </c>
      <c r="V22" s="57" t="s">
        <v>30</v>
      </c>
      <c r="W22" s="58" t="s">
        <v>30</v>
      </c>
      <c r="X22" s="57" t="s">
        <v>30</v>
      </c>
      <c r="Y22" s="57" t="s">
        <v>30</v>
      </c>
      <c r="Z22" s="2" t="s">
        <v>30</v>
      </c>
      <c r="AA22" s="57" t="s">
        <v>30</v>
      </c>
      <c r="AB22" s="57" t="s">
        <v>30</v>
      </c>
      <c r="AC22" s="58" t="s">
        <v>30</v>
      </c>
      <c r="AD22" s="57" t="s">
        <v>30</v>
      </c>
      <c r="AE22" s="57" t="s">
        <v>30</v>
      </c>
      <c r="AF22" s="2" t="s">
        <v>30</v>
      </c>
      <c r="AG22" s="57" t="s">
        <v>30</v>
      </c>
      <c r="AH22" s="57" t="s">
        <v>30</v>
      </c>
      <c r="AI22" s="58" t="s">
        <v>30</v>
      </c>
      <c r="AJ22" s="57">
        <v>38159</v>
      </c>
      <c r="AK22" s="57">
        <v>0</v>
      </c>
      <c r="AL22" s="58">
        <v>0</v>
      </c>
      <c r="AM22" s="60" t="s">
        <v>28</v>
      </c>
      <c r="AN22" s="60" t="s">
        <v>123</v>
      </c>
      <c r="AO22" s="3" t="s">
        <v>30</v>
      </c>
      <c r="AP22" s="3" t="s">
        <v>30</v>
      </c>
      <c r="AQ22" s="3" t="s">
        <v>54</v>
      </c>
      <c r="AR22" s="2">
        <v>0</v>
      </c>
      <c r="AS22" s="2" t="s">
        <v>30</v>
      </c>
      <c r="AT22" s="3" t="s">
        <v>54</v>
      </c>
      <c r="AU22" s="130"/>
    </row>
    <row r="23" spans="1:47" x14ac:dyDescent="0.2">
      <c r="A23" s="8"/>
      <c r="B23" s="129" t="s">
        <v>696</v>
      </c>
      <c r="C23" s="3" t="s">
        <v>10</v>
      </c>
      <c r="D23" s="3" t="s">
        <v>90</v>
      </c>
      <c r="E23" s="3" t="s">
        <v>83</v>
      </c>
      <c r="F23" s="3" t="s">
        <v>84</v>
      </c>
      <c r="G23" s="3" t="s">
        <v>79</v>
      </c>
      <c r="H23" s="3" t="s">
        <v>115</v>
      </c>
      <c r="I23" s="3" t="s">
        <v>20</v>
      </c>
      <c r="J23" s="3" t="s">
        <v>88</v>
      </c>
      <c r="K23" s="3" t="s">
        <v>776</v>
      </c>
      <c r="L23" s="3" t="s">
        <v>30</v>
      </c>
      <c r="M23" s="3" t="s">
        <v>30</v>
      </c>
      <c r="N23" s="3" t="s">
        <v>30</v>
      </c>
      <c r="O23" s="3" t="s">
        <v>30</v>
      </c>
      <c r="P23" s="3" t="s">
        <v>30</v>
      </c>
      <c r="Q23" s="3" t="s">
        <v>30</v>
      </c>
      <c r="R23" s="3">
        <v>29297</v>
      </c>
      <c r="S23" s="3">
        <v>6</v>
      </c>
      <c r="T23" s="2">
        <f t="shared" ref="T23:T35" si="1">S23/R23</f>
        <v>2.0479912619039491E-4</v>
      </c>
      <c r="U23" s="57" t="s">
        <v>30</v>
      </c>
      <c r="V23" s="57" t="s">
        <v>30</v>
      </c>
      <c r="W23" s="58" t="s">
        <v>30</v>
      </c>
      <c r="X23" s="57" t="s">
        <v>30</v>
      </c>
      <c r="Y23" s="57" t="s">
        <v>30</v>
      </c>
      <c r="Z23" s="2" t="s">
        <v>30</v>
      </c>
      <c r="AA23" s="57" t="s">
        <v>30</v>
      </c>
      <c r="AB23" s="57" t="s">
        <v>30</v>
      </c>
      <c r="AC23" s="2" t="s">
        <v>30</v>
      </c>
      <c r="AD23" s="57" t="s">
        <v>30</v>
      </c>
      <c r="AE23" s="57" t="s">
        <v>30</v>
      </c>
      <c r="AF23" s="2" t="s">
        <v>30</v>
      </c>
      <c r="AG23" s="57" t="s">
        <v>30</v>
      </c>
      <c r="AH23" s="57" t="s">
        <v>30</v>
      </c>
      <c r="AI23" s="58" t="s">
        <v>30</v>
      </c>
      <c r="AJ23" s="57">
        <v>32258</v>
      </c>
      <c r="AK23" s="57">
        <v>0</v>
      </c>
      <c r="AL23" s="58">
        <v>0</v>
      </c>
      <c r="AM23" s="60" t="s">
        <v>28</v>
      </c>
      <c r="AN23" s="60" t="s">
        <v>123</v>
      </c>
      <c r="AO23" s="3" t="s">
        <v>30</v>
      </c>
      <c r="AP23" s="3" t="s">
        <v>30</v>
      </c>
      <c r="AQ23" s="3" t="s">
        <v>241</v>
      </c>
      <c r="AR23" s="2">
        <v>0</v>
      </c>
      <c r="AS23" s="2">
        <v>0</v>
      </c>
      <c r="AT23" s="3" t="s">
        <v>241</v>
      </c>
      <c r="AU23" s="130"/>
    </row>
    <row r="24" spans="1:47" x14ac:dyDescent="0.2">
      <c r="A24" s="8"/>
      <c r="B24" s="129" t="s">
        <v>696</v>
      </c>
      <c r="C24" s="3" t="s">
        <v>10</v>
      </c>
      <c r="D24" s="3" t="s">
        <v>91</v>
      </c>
      <c r="E24" s="3" t="s">
        <v>83</v>
      </c>
      <c r="F24" s="3" t="s">
        <v>84</v>
      </c>
      <c r="G24" s="3" t="s">
        <v>79</v>
      </c>
      <c r="H24" s="3" t="s">
        <v>115</v>
      </c>
      <c r="I24" s="3" t="s">
        <v>20</v>
      </c>
      <c r="J24" s="3" t="s">
        <v>89</v>
      </c>
      <c r="K24" s="3" t="s">
        <v>78</v>
      </c>
      <c r="L24" s="3" t="s">
        <v>30</v>
      </c>
      <c r="M24" s="3" t="s">
        <v>30</v>
      </c>
      <c r="N24" s="3" t="s">
        <v>30</v>
      </c>
      <c r="O24" s="3" t="s">
        <v>30</v>
      </c>
      <c r="P24" s="3" t="s">
        <v>30</v>
      </c>
      <c r="Q24" s="3" t="s">
        <v>30</v>
      </c>
      <c r="R24" s="3">
        <v>40805</v>
      </c>
      <c r="S24" s="3">
        <v>6</v>
      </c>
      <c r="T24" s="2">
        <f t="shared" si="1"/>
        <v>1.470408038230609E-4</v>
      </c>
      <c r="U24" s="57" t="s">
        <v>30</v>
      </c>
      <c r="V24" s="57" t="s">
        <v>30</v>
      </c>
      <c r="W24" s="58" t="s">
        <v>30</v>
      </c>
      <c r="X24" s="57" t="s">
        <v>30</v>
      </c>
      <c r="Y24" s="57" t="s">
        <v>30</v>
      </c>
      <c r="Z24" s="2" t="s">
        <v>30</v>
      </c>
      <c r="AA24" s="57" t="s">
        <v>30</v>
      </c>
      <c r="AB24" s="57" t="s">
        <v>30</v>
      </c>
      <c r="AC24" s="2" t="s">
        <v>30</v>
      </c>
      <c r="AD24" s="57" t="s">
        <v>30</v>
      </c>
      <c r="AE24" s="57" t="s">
        <v>30</v>
      </c>
      <c r="AF24" s="2" t="s">
        <v>30</v>
      </c>
      <c r="AG24" s="57" t="s">
        <v>30</v>
      </c>
      <c r="AH24" s="57" t="s">
        <v>30</v>
      </c>
      <c r="AI24" s="58" t="s">
        <v>30</v>
      </c>
      <c r="AJ24" s="57">
        <v>54570</v>
      </c>
      <c r="AK24" s="57">
        <v>0</v>
      </c>
      <c r="AL24" s="58">
        <v>0</v>
      </c>
      <c r="AM24" s="60" t="s">
        <v>28</v>
      </c>
      <c r="AN24" s="60" t="s">
        <v>123</v>
      </c>
      <c r="AO24" s="3" t="s">
        <v>30</v>
      </c>
      <c r="AP24" s="3" t="s">
        <v>30</v>
      </c>
      <c r="AQ24" s="3" t="s">
        <v>241</v>
      </c>
      <c r="AR24" s="2">
        <v>0</v>
      </c>
      <c r="AS24" s="2">
        <v>0</v>
      </c>
      <c r="AT24" s="3" t="s">
        <v>241</v>
      </c>
      <c r="AU24" s="130"/>
    </row>
    <row r="25" spans="1:47" x14ac:dyDescent="0.2">
      <c r="A25" s="8"/>
      <c r="B25" s="129" t="s">
        <v>696</v>
      </c>
      <c r="C25" s="3" t="s">
        <v>10</v>
      </c>
      <c r="D25" s="3" t="s">
        <v>36</v>
      </c>
      <c r="E25" s="3" t="s">
        <v>35</v>
      </c>
      <c r="F25" s="60" t="s">
        <v>29</v>
      </c>
      <c r="G25" s="3" t="s">
        <v>765</v>
      </c>
      <c r="H25" s="3" t="s">
        <v>116</v>
      </c>
      <c r="I25" s="60" t="s">
        <v>38</v>
      </c>
      <c r="J25" s="3" t="s">
        <v>39</v>
      </c>
      <c r="K25" s="3" t="s">
        <v>34</v>
      </c>
      <c r="L25" s="3" t="s">
        <v>30</v>
      </c>
      <c r="M25" s="3" t="s">
        <v>30</v>
      </c>
      <c r="N25" s="2" t="s">
        <v>30</v>
      </c>
      <c r="O25" s="3" t="s">
        <v>30</v>
      </c>
      <c r="P25" s="3" t="s">
        <v>30</v>
      </c>
      <c r="Q25" s="2" t="s">
        <v>30</v>
      </c>
      <c r="R25" s="3">
        <f>14351+1015</f>
        <v>15366</v>
      </c>
      <c r="S25" s="60">
        <v>1015</v>
      </c>
      <c r="T25" s="2">
        <f t="shared" si="1"/>
        <v>6.6054926461017835E-2</v>
      </c>
      <c r="U25" s="57" t="s">
        <v>30</v>
      </c>
      <c r="V25" s="57" t="s">
        <v>30</v>
      </c>
      <c r="W25" s="58" t="s">
        <v>30</v>
      </c>
      <c r="X25" s="57">
        <v>16454</v>
      </c>
      <c r="Y25" s="57">
        <v>0</v>
      </c>
      <c r="Z25" s="63">
        <v>0</v>
      </c>
      <c r="AA25" s="57" t="s">
        <v>30</v>
      </c>
      <c r="AB25" s="57" t="s">
        <v>30</v>
      </c>
      <c r="AC25" s="2" t="s">
        <v>30</v>
      </c>
      <c r="AD25" s="57" t="s">
        <v>30</v>
      </c>
      <c r="AE25" s="57" t="s">
        <v>30</v>
      </c>
      <c r="AF25" s="2" t="s">
        <v>30</v>
      </c>
      <c r="AG25" s="57">
        <v>42076</v>
      </c>
      <c r="AH25" s="57">
        <v>153</v>
      </c>
      <c r="AI25" s="58">
        <f>AH25/AG25</f>
        <v>3.6362772126628008E-3</v>
      </c>
      <c r="AJ25" s="57">
        <f>23499+174</f>
        <v>23673</v>
      </c>
      <c r="AK25" s="57">
        <v>174</v>
      </c>
      <c r="AL25" s="58">
        <f>AK25/AJ25</f>
        <v>7.3501457356482071E-3</v>
      </c>
      <c r="AM25" s="60" t="s">
        <v>27</v>
      </c>
      <c r="AN25" s="60" t="s">
        <v>121</v>
      </c>
      <c r="AO25" s="3" t="s">
        <v>54</v>
      </c>
      <c r="AP25" s="3" t="s">
        <v>30</v>
      </c>
      <c r="AQ25" s="3" t="s">
        <v>54</v>
      </c>
      <c r="AR25" s="2">
        <v>0</v>
      </c>
      <c r="AS25" s="2" t="s">
        <v>30</v>
      </c>
      <c r="AT25" s="3" t="s">
        <v>54</v>
      </c>
      <c r="AU25" s="130"/>
    </row>
    <row r="26" spans="1:47" ht="17" thickBot="1" x14ac:dyDescent="0.25">
      <c r="A26" s="8"/>
      <c r="B26" s="113" t="s">
        <v>696</v>
      </c>
      <c r="C26" s="23" t="s">
        <v>10</v>
      </c>
      <c r="D26" s="23" t="s">
        <v>82</v>
      </c>
      <c r="E26" s="23" t="s">
        <v>15</v>
      </c>
      <c r="F26" s="23" t="s">
        <v>19</v>
      </c>
      <c r="G26" s="23" t="s">
        <v>73</v>
      </c>
      <c r="H26" s="23" t="s">
        <v>114</v>
      </c>
      <c r="I26" s="23" t="s">
        <v>20</v>
      </c>
      <c r="J26" s="23" t="s">
        <v>76</v>
      </c>
      <c r="K26" s="23" t="s">
        <v>100</v>
      </c>
      <c r="L26" s="23" t="s">
        <v>30</v>
      </c>
      <c r="M26" s="23" t="s">
        <v>30</v>
      </c>
      <c r="N26" s="23" t="s">
        <v>30</v>
      </c>
      <c r="O26" s="23" t="s">
        <v>30</v>
      </c>
      <c r="P26" s="23" t="s">
        <v>30</v>
      </c>
      <c r="Q26" s="23" t="s">
        <v>30</v>
      </c>
      <c r="R26" s="23">
        <v>6432</v>
      </c>
      <c r="S26" s="23">
        <v>8</v>
      </c>
      <c r="T26" s="24">
        <f t="shared" si="1"/>
        <v>1.2437810945273632E-3</v>
      </c>
      <c r="U26" s="65" t="s">
        <v>30</v>
      </c>
      <c r="V26" s="65" t="s">
        <v>30</v>
      </c>
      <c r="W26" s="66" t="s">
        <v>30</v>
      </c>
      <c r="X26" s="65" t="s">
        <v>30</v>
      </c>
      <c r="Y26" s="65" t="s">
        <v>30</v>
      </c>
      <c r="Z26" s="24" t="s">
        <v>30</v>
      </c>
      <c r="AA26" s="65" t="s">
        <v>30</v>
      </c>
      <c r="AB26" s="65" t="s">
        <v>30</v>
      </c>
      <c r="AC26" s="24" t="s">
        <v>30</v>
      </c>
      <c r="AD26" s="65" t="s">
        <v>30</v>
      </c>
      <c r="AE26" s="65" t="s">
        <v>30</v>
      </c>
      <c r="AF26" s="24" t="s">
        <v>30</v>
      </c>
      <c r="AG26" s="65" t="s">
        <v>30</v>
      </c>
      <c r="AH26" s="65" t="s">
        <v>30</v>
      </c>
      <c r="AI26" s="66" t="s">
        <v>30</v>
      </c>
      <c r="AJ26" s="65">
        <v>13036</v>
      </c>
      <c r="AK26" s="65">
        <v>0</v>
      </c>
      <c r="AL26" s="66">
        <v>0</v>
      </c>
      <c r="AM26" s="25" t="s">
        <v>28</v>
      </c>
      <c r="AN26" s="25" t="s">
        <v>123</v>
      </c>
      <c r="AO26" s="23" t="s">
        <v>241</v>
      </c>
      <c r="AP26" s="23" t="s">
        <v>55</v>
      </c>
      <c r="AQ26" s="23" t="s">
        <v>321</v>
      </c>
      <c r="AR26" s="24">
        <v>0</v>
      </c>
      <c r="AS26" s="24" t="s">
        <v>30</v>
      </c>
      <c r="AT26" s="23" t="s">
        <v>321</v>
      </c>
      <c r="AU26" s="127"/>
    </row>
    <row r="27" spans="1:47" x14ac:dyDescent="0.2">
      <c r="A27" s="8"/>
      <c r="B27" s="149" t="s">
        <v>697</v>
      </c>
      <c r="C27" s="108" t="s">
        <v>10</v>
      </c>
      <c r="D27" s="72" t="s">
        <v>107</v>
      </c>
      <c r="E27" s="72" t="s">
        <v>105</v>
      </c>
      <c r="F27" s="108" t="s">
        <v>29</v>
      </c>
      <c r="G27" s="108" t="s">
        <v>766</v>
      </c>
      <c r="H27" s="108" t="s">
        <v>116</v>
      </c>
      <c r="I27" s="72" t="s">
        <v>38</v>
      </c>
      <c r="J27" s="108" t="s">
        <v>104</v>
      </c>
      <c r="K27" s="72" t="s">
        <v>102</v>
      </c>
      <c r="L27" s="72" t="s">
        <v>30</v>
      </c>
      <c r="M27" s="72" t="s">
        <v>30</v>
      </c>
      <c r="N27" s="50" t="s">
        <v>30</v>
      </c>
      <c r="O27" s="72" t="s">
        <v>30</v>
      </c>
      <c r="P27" s="72" t="s">
        <v>30</v>
      </c>
      <c r="Q27" s="50" t="s">
        <v>30</v>
      </c>
      <c r="R27" s="72">
        <v>63754</v>
      </c>
      <c r="S27" s="72">
        <v>5112</v>
      </c>
      <c r="T27" s="50">
        <f t="shared" si="1"/>
        <v>8.0183204191109581E-2</v>
      </c>
      <c r="U27" s="53" t="s">
        <v>30</v>
      </c>
      <c r="V27" s="53" t="s">
        <v>30</v>
      </c>
      <c r="W27" s="53" t="s">
        <v>30</v>
      </c>
      <c r="X27" s="52" t="s">
        <v>30</v>
      </c>
      <c r="Y27" s="52" t="s">
        <v>30</v>
      </c>
      <c r="Z27" s="50" t="s">
        <v>30</v>
      </c>
      <c r="AA27" s="52">
        <v>20173</v>
      </c>
      <c r="AB27" s="52">
        <v>0</v>
      </c>
      <c r="AC27" s="50">
        <v>0</v>
      </c>
      <c r="AD27" s="52" t="s">
        <v>30</v>
      </c>
      <c r="AE27" s="52" t="s">
        <v>30</v>
      </c>
      <c r="AF27" s="50" t="s">
        <v>30</v>
      </c>
      <c r="AG27" s="52" t="s">
        <v>30</v>
      </c>
      <c r="AH27" s="52" t="s">
        <v>30</v>
      </c>
      <c r="AI27" s="53" t="s">
        <v>30</v>
      </c>
      <c r="AJ27" s="52" t="s">
        <v>30</v>
      </c>
      <c r="AK27" s="52" t="s">
        <v>30</v>
      </c>
      <c r="AL27" s="53" t="s">
        <v>30</v>
      </c>
      <c r="AM27" s="72" t="s">
        <v>28</v>
      </c>
      <c r="AN27" s="72" t="s">
        <v>123</v>
      </c>
      <c r="AO27" s="108" t="s">
        <v>30</v>
      </c>
      <c r="AP27" s="72" t="s">
        <v>30</v>
      </c>
      <c r="AQ27" s="72" t="s">
        <v>54</v>
      </c>
      <c r="AR27" s="50">
        <v>0</v>
      </c>
      <c r="AS27" s="50" t="s">
        <v>30</v>
      </c>
      <c r="AT27" s="153" t="s">
        <v>54</v>
      </c>
      <c r="AU27" s="67"/>
    </row>
    <row r="28" spans="1:47" x14ac:dyDescent="0.2">
      <c r="A28" s="8"/>
      <c r="B28" s="115" t="s">
        <v>697</v>
      </c>
      <c r="C28" s="118" t="s">
        <v>10</v>
      </c>
      <c r="D28" s="116" t="s">
        <v>619</v>
      </c>
      <c r="E28" s="116" t="s">
        <v>42</v>
      </c>
      <c r="F28" s="118" t="s">
        <v>19</v>
      </c>
      <c r="G28" s="118" t="s">
        <v>46</v>
      </c>
      <c r="H28" s="118" t="s">
        <v>114</v>
      </c>
      <c r="I28" s="116" t="s">
        <v>20</v>
      </c>
      <c r="J28" s="118" t="s">
        <v>620</v>
      </c>
      <c r="K28" s="116" t="s">
        <v>621</v>
      </c>
      <c r="L28" s="116" t="s">
        <v>30</v>
      </c>
      <c r="M28" s="116" t="s">
        <v>30</v>
      </c>
      <c r="N28" s="68" t="s">
        <v>30</v>
      </c>
      <c r="O28" s="116" t="s">
        <v>30</v>
      </c>
      <c r="P28" s="116" t="s">
        <v>30</v>
      </c>
      <c r="Q28" s="68" t="s">
        <v>30</v>
      </c>
      <c r="R28" s="116">
        <v>27864</v>
      </c>
      <c r="S28" s="116">
        <v>16</v>
      </c>
      <c r="T28" s="68">
        <f>S28/R28</f>
        <v>5.7421762848119441E-4</v>
      </c>
      <c r="U28" s="53" t="s">
        <v>30</v>
      </c>
      <c r="V28" s="53" t="s">
        <v>30</v>
      </c>
      <c r="W28" s="53" t="s">
        <v>30</v>
      </c>
      <c r="X28" s="69" t="s">
        <v>30</v>
      </c>
      <c r="Y28" s="69" t="s">
        <v>30</v>
      </c>
      <c r="Z28" s="68" t="s">
        <v>30</v>
      </c>
      <c r="AA28" s="69">
        <v>12268</v>
      </c>
      <c r="AB28" s="69">
        <v>1</v>
      </c>
      <c r="AC28" s="68">
        <v>8.1512879034887511E-5</v>
      </c>
      <c r="AD28" s="69" t="s">
        <v>30</v>
      </c>
      <c r="AE28" s="69" t="s">
        <v>30</v>
      </c>
      <c r="AF28" s="68" t="s">
        <v>30</v>
      </c>
      <c r="AG28" s="69" t="s">
        <v>30</v>
      </c>
      <c r="AH28" s="69" t="s">
        <v>30</v>
      </c>
      <c r="AI28" s="70" t="s">
        <v>30</v>
      </c>
      <c r="AJ28" s="69" t="s">
        <v>30</v>
      </c>
      <c r="AK28" s="69" t="s">
        <v>30</v>
      </c>
      <c r="AL28" s="70" t="s">
        <v>30</v>
      </c>
      <c r="AM28" s="116" t="s">
        <v>28</v>
      </c>
      <c r="AN28" s="116" t="s">
        <v>123</v>
      </c>
      <c r="AO28" s="118" t="s">
        <v>30</v>
      </c>
      <c r="AP28" s="116" t="s">
        <v>241</v>
      </c>
      <c r="AQ28" s="116" t="s">
        <v>241</v>
      </c>
      <c r="AR28" s="68">
        <v>0</v>
      </c>
      <c r="AS28" s="68" t="s">
        <v>30</v>
      </c>
      <c r="AT28" s="117" t="s">
        <v>241</v>
      </c>
      <c r="AU28" s="71"/>
    </row>
    <row r="29" spans="1:47" x14ac:dyDescent="0.2">
      <c r="A29" s="8"/>
      <c r="B29" s="135" t="s">
        <v>697</v>
      </c>
      <c r="C29" s="137" t="s">
        <v>10</v>
      </c>
      <c r="D29" s="21" t="s">
        <v>109</v>
      </c>
      <c r="E29" s="21" t="s">
        <v>83</v>
      </c>
      <c r="F29" s="137" t="s">
        <v>84</v>
      </c>
      <c r="G29" s="137" t="s">
        <v>79</v>
      </c>
      <c r="H29" s="137" t="s">
        <v>115</v>
      </c>
      <c r="I29" s="21" t="s">
        <v>20</v>
      </c>
      <c r="J29" s="21" t="s">
        <v>106</v>
      </c>
      <c r="K29" s="21" t="s">
        <v>103</v>
      </c>
      <c r="L29" s="21" t="s">
        <v>30</v>
      </c>
      <c r="M29" s="21" t="s">
        <v>30</v>
      </c>
      <c r="N29" s="22" t="s">
        <v>30</v>
      </c>
      <c r="O29" s="21" t="s">
        <v>30</v>
      </c>
      <c r="P29" s="21" t="s">
        <v>30</v>
      </c>
      <c r="Q29" s="22" t="s">
        <v>30</v>
      </c>
      <c r="R29" s="21">
        <v>35117</v>
      </c>
      <c r="S29" s="21">
        <v>6</v>
      </c>
      <c r="T29" s="22">
        <f t="shared" si="1"/>
        <v>1.7085741948344107E-4</v>
      </c>
      <c r="U29" s="58" t="s">
        <v>30</v>
      </c>
      <c r="V29" s="58" t="s">
        <v>30</v>
      </c>
      <c r="W29" s="58" t="s">
        <v>30</v>
      </c>
      <c r="X29" s="54" t="s">
        <v>30</v>
      </c>
      <c r="Y29" s="54" t="s">
        <v>30</v>
      </c>
      <c r="Z29" s="22" t="s">
        <v>30</v>
      </c>
      <c r="AA29" s="54">
        <v>12268</v>
      </c>
      <c r="AB29" s="54">
        <v>0</v>
      </c>
      <c r="AC29" s="22">
        <v>0</v>
      </c>
      <c r="AD29" s="54" t="s">
        <v>30</v>
      </c>
      <c r="AE29" s="54" t="s">
        <v>30</v>
      </c>
      <c r="AF29" s="22" t="s">
        <v>30</v>
      </c>
      <c r="AG29" s="54" t="s">
        <v>30</v>
      </c>
      <c r="AH29" s="54" t="s">
        <v>30</v>
      </c>
      <c r="AI29" s="55" t="s">
        <v>30</v>
      </c>
      <c r="AJ29" s="54" t="s">
        <v>30</v>
      </c>
      <c r="AK29" s="54" t="s">
        <v>30</v>
      </c>
      <c r="AL29" s="55" t="s">
        <v>30</v>
      </c>
      <c r="AM29" s="21" t="s">
        <v>28</v>
      </c>
      <c r="AN29" s="21" t="s">
        <v>123</v>
      </c>
      <c r="AO29" s="21" t="s">
        <v>30</v>
      </c>
      <c r="AP29" s="21" t="s">
        <v>30</v>
      </c>
      <c r="AQ29" s="21" t="s">
        <v>321</v>
      </c>
      <c r="AR29" s="22">
        <v>0</v>
      </c>
      <c r="AS29" s="22">
        <v>0</v>
      </c>
      <c r="AT29" s="110" t="s">
        <v>321</v>
      </c>
      <c r="AU29" s="136"/>
    </row>
    <row r="30" spans="1:47" ht="17" thickBot="1" x14ac:dyDescent="0.25">
      <c r="A30" s="8"/>
      <c r="B30" s="129" t="s">
        <v>697</v>
      </c>
      <c r="C30" s="60" t="s">
        <v>10</v>
      </c>
      <c r="D30" s="3" t="s">
        <v>108</v>
      </c>
      <c r="E30" s="3" t="s">
        <v>15</v>
      </c>
      <c r="F30" s="60" t="s">
        <v>16</v>
      </c>
      <c r="G30" s="60" t="s">
        <v>12</v>
      </c>
      <c r="H30" s="60" t="s">
        <v>114</v>
      </c>
      <c r="I30" s="3" t="s">
        <v>20</v>
      </c>
      <c r="J30" s="60" t="s">
        <v>98</v>
      </c>
      <c r="K30" s="3" t="s">
        <v>101</v>
      </c>
      <c r="L30" s="3" t="s">
        <v>30</v>
      </c>
      <c r="M30" s="3" t="s">
        <v>30</v>
      </c>
      <c r="N30" s="2" t="s">
        <v>30</v>
      </c>
      <c r="O30" s="3">
        <v>87413</v>
      </c>
      <c r="P30" s="3">
        <v>11514</v>
      </c>
      <c r="Q30" s="2">
        <f>P30/O30</f>
        <v>0.1317195382837793</v>
      </c>
      <c r="R30" s="3">
        <v>82269</v>
      </c>
      <c r="S30" s="3">
        <v>8634</v>
      </c>
      <c r="T30" s="24">
        <f t="shared" si="1"/>
        <v>0.10494840097728185</v>
      </c>
      <c r="U30" s="65">
        <v>686</v>
      </c>
      <c r="V30" s="65">
        <v>9</v>
      </c>
      <c r="W30" s="66">
        <f>V30/U30</f>
        <v>1.3119533527696793E-2</v>
      </c>
      <c r="X30" s="57">
        <v>4809</v>
      </c>
      <c r="Y30" s="57">
        <v>69</v>
      </c>
      <c r="Z30" s="2">
        <f>Y30/X30</f>
        <v>1.4348097317529632E-2</v>
      </c>
      <c r="AA30" s="57">
        <v>27197</v>
      </c>
      <c r="AB30" s="57">
        <v>265</v>
      </c>
      <c r="AC30" s="2">
        <f t="shared" ref="AC30:AC48" si="2">AB30/AA30</f>
        <v>9.7437217340147816E-3</v>
      </c>
      <c r="AD30" s="57" t="s">
        <v>30</v>
      </c>
      <c r="AE30" s="57" t="s">
        <v>30</v>
      </c>
      <c r="AF30" s="2" t="s">
        <v>30</v>
      </c>
      <c r="AG30" s="57" t="s">
        <v>30</v>
      </c>
      <c r="AH30" s="57" t="s">
        <v>30</v>
      </c>
      <c r="AI30" s="58" t="s">
        <v>30</v>
      </c>
      <c r="AJ30" s="57" t="s">
        <v>30</v>
      </c>
      <c r="AK30" s="57" t="s">
        <v>30</v>
      </c>
      <c r="AL30" s="58" t="s">
        <v>30</v>
      </c>
      <c r="AM30" s="3" t="s">
        <v>27</v>
      </c>
      <c r="AN30" s="3" t="s">
        <v>121</v>
      </c>
      <c r="AO30" s="3" t="s">
        <v>54</v>
      </c>
      <c r="AP30" s="3" t="s">
        <v>54</v>
      </c>
      <c r="AQ30" s="3" t="s">
        <v>54</v>
      </c>
      <c r="AR30" s="2">
        <v>0</v>
      </c>
      <c r="AS30" s="2" t="s">
        <v>30</v>
      </c>
      <c r="AT30" s="109" t="s">
        <v>54</v>
      </c>
      <c r="AU30" s="130"/>
    </row>
    <row r="31" spans="1:47" x14ac:dyDescent="0.2">
      <c r="A31" s="8"/>
      <c r="B31" s="122" t="s">
        <v>698</v>
      </c>
      <c r="C31" s="4" t="s">
        <v>10</v>
      </c>
      <c r="D31" s="6" t="s">
        <v>120</v>
      </c>
      <c r="E31" s="4" t="s">
        <v>83</v>
      </c>
      <c r="F31" s="4" t="s">
        <v>84</v>
      </c>
      <c r="G31" s="6" t="s">
        <v>79</v>
      </c>
      <c r="H31" s="4" t="s">
        <v>115</v>
      </c>
      <c r="I31" s="4" t="s">
        <v>112</v>
      </c>
      <c r="J31" s="4" t="s">
        <v>124</v>
      </c>
      <c r="K31" s="6" t="s">
        <v>30</v>
      </c>
      <c r="L31" s="6">
        <v>460</v>
      </c>
      <c r="M31" s="6">
        <v>0</v>
      </c>
      <c r="N31" s="5">
        <f>M31/L31</f>
        <v>0</v>
      </c>
      <c r="O31" s="6" t="s">
        <v>30</v>
      </c>
      <c r="P31" s="6" t="s">
        <v>30</v>
      </c>
      <c r="Q31" s="5" t="s">
        <v>30</v>
      </c>
      <c r="R31" s="6">
        <v>17500</v>
      </c>
      <c r="S31" s="6">
        <v>70</v>
      </c>
      <c r="T31" s="50">
        <f>S31/R31</f>
        <v>4.0000000000000001E-3</v>
      </c>
      <c r="U31" s="52" t="s">
        <v>30</v>
      </c>
      <c r="V31" s="52" t="s">
        <v>30</v>
      </c>
      <c r="W31" s="53" t="s">
        <v>30</v>
      </c>
      <c r="X31" s="44" t="s">
        <v>30</v>
      </c>
      <c r="Y31" s="44" t="s">
        <v>30</v>
      </c>
      <c r="Z31" s="5" t="s">
        <v>30</v>
      </c>
      <c r="AA31" s="44">
        <v>11068</v>
      </c>
      <c r="AB31" s="44">
        <v>0</v>
      </c>
      <c r="AC31" s="5">
        <f t="shared" si="2"/>
        <v>0</v>
      </c>
      <c r="AD31" s="44" t="s">
        <v>30</v>
      </c>
      <c r="AE31" s="44" t="s">
        <v>30</v>
      </c>
      <c r="AF31" s="45" t="s">
        <v>30</v>
      </c>
      <c r="AG31" s="44" t="s">
        <v>30</v>
      </c>
      <c r="AH31" s="44" t="s">
        <v>30</v>
      </c>
      <c r="AI31" s="5" t="s">
        <v>30</v>
      </c>
      <c r="AJ31" s="44">
        <v>10353</v>
      </c>
      <c r="AK31" s="44">
        <v>0</v>
      </c>
      <c r="AL31" s="5">
        <f>AK31/AJ31</f>
        <v>0</v>
      </c>
      <c r="AM31" s="6" t="s">
        <v>28</v>
      </c>
      <c r="AN31" s="6" t="s">
        <v>123</v>
      </c>
      <c r="AO31" s="6" t="s">
        <v>30</v>
      </c>
      <c r="AP31" s="6" t="s">
        <v>30</v>
      </c>
      <c r="AQ31" s="6" t="s">
        <v>241</v>
      </c>
      <c r="AR31" s="5">
        <v>0</v>
      </c>
      <c r="AS31" s="43">
        <v>4.0029999999999996E-6</v>
      </c>
      <c r="AT31" s="152" t="s">
        <v>321</v>
      </c>
      <c r="AU31" s="124" t="s">
        <v>544</v>
      </c>
    </row>
    <row r="32" spans="1:47" ht="16" customHeight="1" x14ac:dyDescent="0.2">
      <c r="A32" s="8"/>
      <c r="B32" s="129" t="s">
        <v>698</v>
      </c>
      <c r="C32" s="60" t="s">
        <v>10</v>
      </c>
      <c r="D32" s="3" t="s">
        <v>118</v>
      </c>
      <c r="E32" s="60" t="s">
        <v>15</v>
      </c>
      <c r="F32" s="60" t="s">
        <v>29</v>
      </c>
      <c r="G32" s="3" t="s">
        <v>764</v>
      </c>
      <c r="H32" s="60" t="s">
        <v>116</v>
      </c>
      <c r="I32" s="3" t="s">
        <v>117</v>
      </c>
      <c r="J32" s="60" t="s">
        <v>125</v>
      </c>
      <c r="K32" s="3" t="s">
        <v>30</v>
      </c>
      <c r="L32" s="3">
        <v>411</v>
      </c>
      <c r="M32" s="3">
        <v>1</v>
      </c>
      <c r="N32" s="2">
        <f>M32/L32</f>
        <v>2.4330900243309003E-3</v>
      </c>
      <c r="O32" s="3" t="s">
        <v>30</v>
      </c>
      <c r="P32" s="3" t="s">
        <v>30</v>
      </c>
      <c r="Q32" s="2" t="s">
        <v>30</v>
      </c>
      <c r="R32" s="3">
        <v>46899</v>
      </c>
      <c r="S32" s="3">
        <v>191</v>
      </c>
      <c r="T32" s="2">
        <f t="shared" si="1"/>
        <v>4.0725815049361394E-3</v>
      </c>
      <c r="U32" s="57" t="s">
        <v>30</v>
      </c>
      <c r="V32" s="57" t="s">
        <v>30</v>
      </c>
      <c r="W32" s="58" t="s">
        <v>30</v>
      </c>
      <c r="X32" s="3" t="s">
        <v>30</v>
      </c>
      <c r="Y32" s="57" t="s">
        <v>30</v>
      </c>
      <c r="Z32" s="2" t="s">
        <v>30</v>
      </c>
      <c r="AA32" s="57">
        <v>16971</v>
      </c>
      <c r="AB32" s="57">
        <v>0</v>
      </c>
      <c r="AC32" s="58">
        <f t="shared" si="2"/>
        <v>0</v>
      </c>
      <c r="AD32" s="57" t="s">
        <v>30</v>
      </c>
      <c r="AE32" s="57" t="s">
        <v>30</v>
      </c>
      <c r="AF32" s="2" t="s">
        <v>30</v>
      </c>
      <c r="AG32" s="57" t="s">
        <v>30</v>
      </c>
      <c r="AH32" s="57" t="s">
        <v>30</v>
      </c>
      <c r="AI32" s="58" t="s">
        <v>30</v>
      </c>
      <c r="AJ32" s="57">
        <v>33417</v>
      </c>
      <c r="AK32" s="57">
        <v>0</v>
      </c>
      <c r="AL32" s="58">
        <f>AK32/AJ32</f>
        <v>0</v>
      </c>
      <c r="AM32" s="3" t="s">
        <v>28</v>
      </c>
      <c r="AN32" s="3" t="s">
        <v>123</v>
      </c>
      <c r="AO32" s="3" t="s">
        <v>30</v>
      </c>
      <c r="AP32" s="3" t="s">
        <v>30</v>
      </c>
      <c r="AQ32" s="3" t="s">
        <v>54</v>
      </c>
      <c r="AR32" s="2">
        <v>0</v>
      </c>
      <c r="AS32" s="2" t="s">
        <v>30</v>
      </c>
      <c r="AT32" s="109" t="s">
        <v>54</v>
      </c>
      <c r="AU32" s="130"/>
    </row>
    <row r="33" spans="1:47" ht="17" thickBot="1" x14ac:dyDescent="0.25">
      <c r="A33" s="8"/>
      <c r="B33" s="135" t="s">
        <v>698</v>
      </c>
      <c r="C33" s="137" t="s">
        <v>10</v>
      </c>
      <c r="D33" s="21" t="s">
        <v>119</v>
      </c>
      <c r="E33" s="137" t="s">
        <v>15</v>
      </c>
      <c r="F33" s="137" t="s">
        <v>16</v>
      </c>
      <c r="G33" s="21" t="s">
        <v>12</v>
      </c>
      <c r="H33" s="137" t="s">
        <v>114</v>
      </c>
      <c r="I33" s="21" t="s">
        <v>21</v>
      </c>
      <c r="J33" s="137" t="s">
        <v>110</v>
      </c>
      <c r="K33" s="21" t="s">
        <v>111</v>
      </c>
      <c r="L33" s="21">
        <v>419</v>
      </c>
      <c r="M33" s="21">
        <v>0</v>
      </c>
      <c r="N33" s="22">
        <v>0</v>
      </c>
      <c r="O33" s="21" t="s">
        <v>30</v>
      </c>
      <c r="P33" s="21" t="s">
        <v>30</v>
      </c>
      <c r="Q33" s="22" t="s">
        <v>30</v>
      </c>
      <c r="R33" s="21">
        <v>54519</v>
      </c>
      <c r="S33" s="21">
        <v>37</v>
      </c>
      <c r="T33" s="22">
        <f t="shared" si="1"/>
        <v>6.7866248463838293E-4</v>
      </c>
      <c r="U33" s="54" t="s">
        <v>30</v>
      </c>
      <c r="V33" s="54" t="s">
        <v>30</v>
      </c>
      <c r="W33" s="55" t="s">
        <v>30</v>
      </c>
      <c r="X33" s="21" t="s">
        <v>30</v>
      </c>
      <c r="Y33" s="54" t="s">
        <v>30</v>
      </c>
      <c r="Z33" s="22" t="s">
        <v>30</v>
      </c>
      <c r="AA33" s="54">
        <v>19217</v>
      </c>
      <c r="AB33" s="54">
        <v>0</v>
      </c>
      <c r="AC33" s="22">
        <f t="shared" si="2"/>
        <v>0</v>
      </c>
      <c r="AD33" s="54" t="s">
        <v>30</v>
      </c>
      <c r="AE33" s="54" t="s">
        <v>30</v>
      </c>
      <c r="AF33" s="22" t="s">
        <v>30</v>
      </c>
      <c r="AG33" s="54" t="s">
        <v>30</v>
      </c>
      <c r="AH33" s="54" t="s">
        <v>30</v>
      </c>
      <c r="AI33" s="55" t="s">
        <v>30</v>
      </c>
      <c r="AJ33" s="54">
        <v>28336</v>
      </c>
      <c r="AK33" s="54">
        <v>0</v>
      </c>
      <c r="AL33" s="55">
        <f>AK33/AJ33</f>
        <v>0</v>
      </c>
      <c r="AM33" s="21" t="s">
        <v>28</v>
      </c>
      <c r="AN33" s="21" t="s">
        <v>123</v>
      </c>
      <c r="AO33" s="21" t="s">
        <v>54</v>
      </c>
      <c r="AP33" s="21" t="s">
        <v>54</v>
      </c>
      <c r="AQ33" s="21" t="s">
        <v>54</v>
      </c>
      <c r="AR33" s="22">
        <v>0</v>
      </c>
      <c r="AS33" s="22" t="s">
        <v>30</v>
      </c>
      <c r="AT33" s="110" t="s">
        <v>54</v>
      </c>
      <c r="AU33" s="136"/>
    </row>
    <row r="34" spans="1:47" x14ac:dyDescent="0.2">
      <c r="A34" s="8"/>
      <c r="B34" s="122" t="s">
        <v>699</v>
      </c>
      <c r="C34" s="4" t="s">
        <v>10</v>
      </c>
      <c r="D34" s="6" t="s">
        <v>132</v>
      </c>
      <c r="E34" s="6" t="s">
        <v>42</v>
      </c>
      <c r="F34" s="6" t="s">
        <v>29</v>
      </c>
      <c r="G34" s="6" t="s">
        <v>764</v>
      </c>
      <c r="H34" s="6" t="s">
        <v>116</v>
      </c>
      <c r="I34" s="6" t="s">
        <v>38</v>
      </c>
      <c r="J34" s="4" t="s">
        <v>141</v>
      </c>
      <c r="K34" s="6" t="s">
        <v>137</v>
      </c>
      <c r="L34" s="6">
        <v>385</v>
      </c>
      <c r="M34" s="6">
        <v>0</v>
      </c>
      <c r="N34" s="5">
        <f t="shared" ref="N34:N40" si="3">M34/L34</f>
        <v>0</v>
      </c>
      <c r="O34" s="6" t="s">
        <v>30</v>
      </c>
      <c r="P34" s="6" t="s">
        <v>30</v>
      </c>
      <c r="Q34" s="5" t="s">
        <v>30</v>
      </c>
      <c r="R34" s="6">
        <v>20098</v>
      </c>
      <c r="S34" s="6">
        <v>4</v>
      </c>
      <c r="T34" s="5">
        <f t="shared" si="1"/>
        <v>1.9902477858493381E-4</v>
      </c>
      <c r="U34" s="44" t="s">
        <v>30</v>
      </c>
      <c r="V34" s="44" t="s">
        <v>30</v>
      </c>
      <c r="W34" s="45" t="s">
        <v>30</v>
      </c>
      <c r="X34" s="44" t="s">
        <v>30</v>
      </c>
      <c r="Y34" s="44" t="s">
        <v>30</v>
      </c>
      <c r="Z34" s="5" t="s">
        <v>30</v>
      </c>
      <c r="AA34" s="44">
        <v>10461</v>
      </c>
      <c r="AB34" s="44">
        <v>0</v>
      </c>
      <c r="AC34" s="5">
        <f t="shared" si="2"/>
        <v>0</v>
      </c>
      <c r="AD34" s="44" t="s">
        <v>30</v>
      </c>
      <c r="AE34" s="44" t="s">
        <v>30</v>
      </c>
      <c r="AF34" s="5" t="s">
        <v>30</v>
      </c>
      <c r="AG34" s="44" t="s">
        <v>30</v>
      </c>
      <c r="AH34" s="44" t="s">
        <v>30</v>
      </c>
      <c r="AI34" s="45" t="s">
        <v>30</v>
      </c>
      <c r="AJ34" s="44">
        <v>11960</v>
      </c>
      <c r="AK34" s="44">
        <v>0</v>
      </c>
      <c r="AL34" s="45">
        <f>AK34/AJ34</f>
        <v>0</v>
      </c>
      <c r="AM34" s="6" t="s">
        <v>28</v>
      </c>
      <c r="AN34" s="6" t="s">
        <v>123</v>
      </c>
      <c r="AO34" s="6" t="s">
        <v>54</v>
      </c>
      <c r="AP34" s="6" t="s">
        <v>30</v>
      </c>
      <c r="AQ34" s="6" t="s">
        <v>54</v>
      </c>
      <c r="AR34" s="5">
        <v>0</v>
      </c>
      <c r="AS34" s="5" t="s">
        <v>30</v>
      </c>
      <c r="AT34" s="152" t="s">
        <v>54</v>
      </c>
      <c r="AU34" s="124"/>
    </row>
    <row r="35" spans="1:47" x14ac:dyDescent="0.2">
      <c r="A35" s="8"/>
      <c r="B35" s="129" t="s">
        <v>699</v>
      </c>
      <c r="C35" s="60" t="s">
        <v>10</v>
      </c>
      <c r="D35" s="3" t="s">
        <v>133</v>
      </c>
      <c r="E35" s="3" t="s">
        <v>16</v>
      </c>
      <c r="F35" s="3" t="s">
        <v>29</v>
      </c>
      <c r="G35" s="3" t="s">
        <v>764</v>
      </c>
      <c r="H35" s="3" t="s">
        <v>116</v>
      </c>
      <c r="I35" s="3" t="s">
        <v>38</v>
      </c>
      <c r="J35" s="60" t="s">
        <v>142</v>
      </c>
      <c r="K35" s="3" t="s">
        <v>138</v>
      </c>
      <c r="L35" s="3">
        <v>260</v>
      </c>
      <c r="M35" s="3">
        <v>0</v>
      </c>
      <c r="N35" s="2">
        <f t="shared" si="3"/>
        <v>0</v>
      </c>
      <c r="O35" s="3" t="s">
        <v>30</v>
      </c>
      <c r="P35" s="3" t="s">
        <v>30</v>
      </c>
      <c r="Q35" s="2" t="s">
        <v>30</v>
      </c>
      <c r="R35" s="3">
        <v>23968</v>
      </c>
      <c r="S35" s="3">
        <v>6</v>
      </c>
      <c r="T35" s="2">
        <f t="shared" si="1"/>
        <v>2.5033377837116157E-4</v>
      </c>
      <c r="U35" s="57" t="s">
        <v>30</v>
      </c>
      <c r="V35" s="57" t="s">
        <v>30</v>
      </c>
      <c r="W35" s="58" t="s">
        <v>30</v>
      </c>
      <c r="X35" s="57" t="s">
        <v>30</v>
      </c>
      <c r="Y35" s="57" t="s">
        <v>30</v>
      </c>
      <c r="Z35" s="2" t="s">
        <v>30</v>
      </c>
      <c r="AA35" s="57">
        <v>12427</v>
      </c>
      <c r="AB35" s="57">
        <v>0</v>
      </c>
      <c r="AC35" s="2">
        <f t="shared" si="2"/>
        <v>0</v>
      </c>
      <c r="AD35" s="57" t="s">
        <v>30</v>
      </c>
      <c r="AE35" s="57" t="s">
        <v>30</v>
      </c>
      <c r="AF35" s="2" t="s">
        <v>30</v>
      </c>
      <c r="AG35" s="57" t="s">
        <v>30</v>
      </c>
      <c r="AH35" s="57" t="s">
        <v>30</v>
      </c>
      <c r="AI35" s="58" t="s">
        <v>30</v>
      </c>
      <c r="AJ35" s="57">
        <v>26145</v>
      </c>
      <c r="AK35" s="57">
        <v>0</v>
      </c>
      <c r="AL35" s="58">
        <v>0</v>
      </c>
      <c r="AM35" s="3" t="s">
        <v>28</v>
      </c>
      <c r="AN35" s="3" t="s">
        <v>123</v>
      </c>
      <c r="AO35" s="3" t="s">
        <v>54</v>
      </c>
      <c r="AP35" s="3" t="s">
        <v>30</v>
      </c>
      <c r="AQ35" s="3" t="s">
        <v>54</v>
      </c>
      <c r="AR35" s="2">
        <v>0</v>
      </c>
      <c r="AS35" s="2" t="s">
        <v>30</v>
      </c>
      <c r="AT35" s="109" t="s">
        <v>54</v>
      </c>
      <c r="AU35" s="130"/>
    </row>
    <row r="36" spans="1:47" x14ac:dyDescent="0.2">
      <c r="A36" s="8"/>
      <c r="B36" s="129" t="s">
        <v>699</v>
      </c>
      <c r="C36" s="60" t="s">
        <v>10</v>
      </c>
      <c r="D36" s="3" t="s">
        <v>144</v>
      </c>
      <c r="E36" s="3" t="s">
        <v>83</v>
      </c>
      <c r="F36" s="3" t="s">
        <v>84</v>
      </c>
      <c r="G36" s="3" t="s">
        <v>79</v>
      </c>
      <c r="H36" s="3" t="s">
        <v>115</v>
      </c>
      <c r="I36" s="3" t="s">
        <v>117</v>
      </c>
      <c r="J36" s="60" t="s">
        <v>140</v>
      </c>
      <c r="K36" s="3" t="s">
        <v>30</v>
      </c>
      <c r="L36" s="3">
        <v>351</v>
      </c>
      <c r="M36" s="3">
        <v>1</v>
      </c>
      <c r="N36" s="2">
        <f t="shared" si="3"/>
        <v>2.8490028490028491E-3</v>
      </c>
      <c r="O36" s="3" t="s">
        <v>30</v>
      </c>
      <c r="P36" s="3" t="s">
        <v>30</v>
      </c>
      <c r="Q36" s="2" t="s">
        <v>30</v>
      </c>
      <c r="R36" s="3">
        <v>31078</v>
      </c>
      <c r="S36" s="3">
        <v>119</v>
      </c>
      <c r="T36" s="2">
        <f t="shared" ref="T36:T48" si="4">S36/R36</f>
        <v>3.829075230066285E-3</v>
      </c>
      <c r="U36" s="57" t="s">
        <v>30</v>
      </c>
      <c r="V36" s="57" t="s">
        <v>30</v>
      </c>
      <c r="W36" s="58" t="s">
        <v>30</v>
      </c>
      <c r="X36" s="57" t="s">
        <v>30</v>
      </c>
      <c r="Y36" s="57" t="s">
        <v>30</v>
      </c>
      <c r="Z36" s="2" t="s">
        <v>30</v>
      </c>
      <c r="AA36" s="57">
        <v>18929</v>
      </c>
      <c r="AB36" s="57">
        <v>0</v>
      </c>
      <c r="AC36" s="2">
        <f t="shared" si="2"/>
        <v>0</v>
      </c>
      <c r="AD36" s="57" t="s">
        <v>30</v>
      </c>
      <c r="AE36" s="57" t="s">
        <v>30</v>
      </c>
      <c r="AF36" s="2" t="s">
        <v>30</v>
      </c>
      <c r="AG36" s="57" t="s">
        <v>30</v>
      </c>
      <c r="AH36" s="57" t="s">
        <v>30</v>
      </c>
      <c r="AI36" s="58" t="s">
        <v>30</v>
      </c>
      <c r="AJ36" s="57">
        <v>18445</v>
      </c>
      <c r="AK36" s="57">
        <v>0</v>
      </c>
      <c r="AL36" s="58">
        <f>AK36/AJ36</f>
        <v>0</v>
      </c>
      <c r="AM36" s="3" t="s">
        <v>28</v>
      </c>
      <c r="AN36" s="3" t="s">
        <v>123</v>
      </c>
      <c r="AO36" s="3" t="s">
        <v>54</v>
      </c>
      <c r="AP36" s="3" t="s">
        <v>30</v>
      </c>
      <c r="AQ36" s="3" t="s">
        <v>54</v>
      </c>
      <c r="AR36" s="2">
        <v>0</v>
      </c>
      <c r="AS36" s="2">
        <v>0</v>
      </c>
      <c r="AT36" s="109" t="s">
        <v>54</v>
      </c>
      <c r="AU36" s="130"/>
    </row>
    <row r="37" spans="1:47" x14ac:dyDescent="0.2">
      <c r="A37" s="8"/>
      <c r="B37" s="129" t="s">
        <v>699</v>
      </c>
      <c r="C37" s="60" t="s">
        <v>10</v>
      </c>
      <c r="D37" s="3" t="s">
        <v>131</v>
      </c>
      <c r="E37" s="3" t="s">
        <v>15</v>
      </c>
      <c r="F37" s="3" t="s">
        <v>19</v>
      </c>
      <c r="G37" s="3" t="s">
        <v>73</v>
      </c>
      <c r="H37" s="3" t="s">
        <v>114</v>
      </c>
      <c r="I37" s="3" t="s">
        <v>20</v>
      </c>
      <c r="J37" s="60" t="s">
        <v>135</v>
      </c>
      <c r="K37" s="3" t="s">
        <v>136</v>
      </c>
      <c r="L37" s="3">
        <v>329</v>
      </c>
      <c r="M37" s="3">
        <v>2</v>
      </c>
      <c r="N37" s="2">
        <f t="shared" si="3"/>
        <v>6.0790273556231003E-3</v>
      </c>
      <c r="O37" s="3" t="s">
        <v>30</v>
      </c>
      <c r="P37" s="3" t="s">
        <v>30</v>
      </c>
      <c r="Q37" s="2" t="s">
        <v>30</v>
      </c>
      <c r="R37" s="3">
        <v>30089</v>
      </c>
      <c r="S37" s="3">
        <v>37</v>
      </c>
      <c r="T37" s="2">
        <f t="shared" si="4"/>
        <v>1.2296852670411113E-3</v>
      </c>
      <c r="U37" s="57" t="s">
        <v>30</v>
      </c>
      <c r="V37" s="57" t="s">
        <v>30</v>
      </c>
      <c r="W37" s="58" t="s">
        <v>30</v>
      </c>
      <c r="X37" s="57" t="s">
        <v>30</v>
      </c>
      <c r="Y37" s="57" t="s">
        <v>30</v>
      </c>
      <c r="Z37" s="2" t="s">
        <v>30</v>
      </c>
      <c r="AA37" s="57">
        <v>15466</v>
      </c>
      <c r="AB37" s="57">
        <v>0</v>
      </c>
      <c r="AC37" s="2">
        <f t="shared" si="2"/>
        <v>0</v>
      </c>
      <c r="AD37" s="57" t="s">
        <v>30</v>
      </c>
      <c r="AE37" s="57" t="s">
        <v>30</v>
      </c>
      <c r="AF37" s="2" t="s">
        <v>30</v>
      </c>
      <c r="AG37" s="57" t="s">
        <v>30</v>
      </c>
      <c r="AH37" s="57" t="s">
        <v>30</v>
      </c>
      <c r="AI37" s="58" t="s">
        <v>30</v>
      </c>
      <c r="AJ37" s="57">
        <v>37232</v>
      </c>
      <c r="AK37" s="57">
        <v>4</v>
      </c>
      <c r="AL37" s="58">
        <f>AK37/AJ37</f>
        <v>1.0743446497636442E-4</v>
      </c>
      <c r="AM37" s="3" t="s">
        <v>28</v>
      </c>
      <c r="AN37" s="3" t="s">
        <v>123</v>
      </c>
      <c r="AO37" s="3" t="s">
        <v>30</v>
      </c>
      <c r="AP37" s="3" t="s">
        <v>241</v>
      </c>
      <c r="AQ37" s="3" t="s">
        <v>321</v>
      </c>
      <c r="AR37" s="2">
        <v>0</v>
      </c>
      <c r="AS37" s="2" t="s">
        <v>30</v>
      </c>
      <c r="AT37" s="109" t="s">
        <v>321</v>
      </c>
      <c r="AU37" s="130"/>
    </row>
    <row r="38" spans="1:47" ht="17" thickBot="1" x14ac:dyDescent="0.25">
      <c r="A38" s="8"/>
      <c r="B38" s="135" t="s">
        <v>699</v>
      </c>
      <c r="C38" s="137" t="s">
        <v>10</v>
      </c>
      <c r="D38" s="21" t="s">
        <v>143</v>
      </c>
      <c r="E38" s="21" t="s">
        <v>83</v>
      </c>
      <c r="F38" s="21" t="s">
        <v>84</v>
      </c>
      <c r="G38" s="21" t="s">
        <v>79</v>
      </c>
      <c r="H38" s="21" t="s">
        <v>115</v>
      </c>
      <c r="I38" s="21" t="s">
        <v>20</v>
      </c>
      <c r="J38" s="137" t="s">
        <v>139</v>
      </c>
      <c r="K38" s="21" t="s">
        <v>134</v>
      </c>
      <c r="L38" s="21">
        <v>343</v>
      </c>
      <c r="M38" s="21">
        <v>6</v>
      </c>
      <c r="N38" s="22">
        <f t="shared" si="3"/>
        <v>1.7492711370262391E-2</v>
      </c>
      <c r="O38" s="21">
        <v>128092</v>
      </c>
      <c r="P38" s="21">
        <v>457</v>
      </c>
      <c r="Q38" s="22">
        <f>P38/O38</f>
        <v>3.56774818099491E-3</v>
      </c>
      <c r="R38" s="21">
        <v>20121</v>
      </c>
      <c r="S38" s="21">
        <v>88</v>
      </c>
      <c r="T38" s="22">
        <f t="shared" si="4"/>
        <v>4.3735400825008694E-3</v>
      </c>
      <c r="U38" s="54" t="s">
        <v>30</v>
      </c>
      <c r="V38" s="54" t="s">
        <v>30</v>
      </c>
      <c r="W38" s="55" t="s">
        <v>30</v>
      </c>
      <c r="X38" s="54">
        <v>91959</v>
      </c>
      <c r="Y38" s="54">
        <v>0</v>
      </c>
      <c r="Z38" s="22">
        <f>Y38/X38</f>
        <v>0</v>
      </c>
      <c r="AA38" s="54">
        <v>11137</v>
      </c>
      <c r="AB38" s="54">
        <v>0</v>
      </c>
      <c r="AC38" s="22">
        <f t="shared" si="2"/>
        <v>0</v>
      </c>
      <c r="AD38" s="54" t="s">
        <v>30</v>
      </c>
      <c r="AE38" s="54" t="s">
        <v>30</v>
      </c>
      <c r="AF38" s="22" t="s">
        <v>30</v>
      </c>
      <c r="AG38" s="54">
        <v>77882</v>
      </c>
      <c r="AH38" s="54">
        <v>0</v>
      </c>
      <c r="AI38" s="55">
        <v>0</v>
      </c>
      <c r="AJ38" s="54">
        <v>27036</v>
      </c>
      <c r="AK38" s="54">
        <v>0</v>
      </c>
      <c r="AL38" s="55">
        <f>AK38/AJ38</f>
        <v>0</v>
      </c>
      <c r="AM38" s="21" t="s">
        <v>28</v>
      </c>
      <c r="AN38" s="21" t="s">
        <v>121</v>
      </c>
      <c r="AO38" s="21" t="s">
        <v>54</v>
      </c>
      <c r="AP38" s="21" t="s">
        <v>30</v>
      </c>
      <c r="AQ38" s="21" t="s">
        <v>321</v>
      </c>
      <c r="AR38" s="22">
        <v>0</v>
      </c>
      <c r="AS38" s="22">
        <v>0</v>
      </c>
      <c r="AT38" s="110" t="s">
        <v>54</v>
      </c>
      <c r="AU38" s="136"/>
    </row>
    <row r="39" spans="1:47" x14ac:dyDescent="0.2">
      <c r="A39" s="8"/>
      <c r="B39" s="122" t="s">
        <v>700</v>
      </c>
      <c r="C39" s="4" t="s">
        <v>10</v>
      </c>
      <c r="D39" s="6" t="s">
        <v>149</v>
      </c>
      <c r="E39" s="4" t="s">
        <v>42</v>
      </c>
      <c r="F39" s="4" t="s">
        <v>19</v>
      </c>
      <c r="G39" s="6" t="s">
        <v>46</v>
      </c>
      <c r="H39" s="4" t="s">
        <v>114</v>
      </c>
      <c r="I39" s="6" t="s">
        <v>21</v>
      </c>
      <c r="J39" s="4" t="s">
        <v>147</v>
      </c>
      <c r="K39" s="6" t="s">
        <v>148</v>
      </c>
      <c r="L39" s="4">
        <v>398</v>
      </c>
      <c r="M39" s="4">
        <v>4</v>
      </c>
      <c r="N39" s="5">
        <f t="shared" si="3"/>
        <v>1.0050251256281407E-2</v>
      </c>
      <c r="O39" s="6" t="s">
        <v>30</v>
      </c>
      <c r="P39" s="6" t="s">
        <v>30</v>
      </c>
      <c r="Q39" s="5" t="s">
        <v>30</v>
      </c>
      <c r="R39" s="6">
        <v>18334</v>
      </c>
      <c r="S39" s="6">
        <v>114</v>
      </c>
      <c r="T39" s="5">
        <f t="shared" si="4"/>
        <v>6.217955710701429E-3</v>
      </c>
      <c r="U39" s="44" t="s">
        <v>30</v>
      </c>
      <c r="V39" s="44" t="s">
        <v>30</v>
      </c>
      <c r="W39" s="45" t="s">
        <v>30</v>
      </c>
      <c r="X39" s="44" t="s">
        <v>30</v>
      </c>
      <c r="Y39" s="44" t="s">
        <v>30</v>
      </c>
      <c r="Z39" s="5" t="s">
        <v>30</v>
      </c>
      <c r="AA39" s="44">
        <v>15544</v>
      </c>
      <c r="AB39" s="44">
        <v>0</v>
      </c>
      <c r="AC39" s="5">
        <f t="shared" si="2"/>
        <v>0</v>
      </c>
      <c r="AD39" s="44" t="s">
        <v>30</v>
      </c>
      <c r="AE39" s="44" t="s">
        <v>30</v>
      </c>
      <c r="AF39" s="5" t="s">
        <v>30</v>
      </c>
      <c r="AG39" s="44" t="s">
        <v>30</v>
      </c>
      <c r="AH39" s="44" t="s">
        <v>30</v>
      </c>
      <c r="AI39" s="45" t="s">
        <v>30</v>
      </c>
      <c r="AJ39" s="44">
        <v>16955</v>
      </c>
      <c r="AK39" s="44">
        <v>0</v>
      </c>
      <c r="AL39" s="5">
        <f>AK39/AJ39</f>
        <v>0</v>
      </c>
      <c r="AM39" s="4" t="s">
        <v>28</v>
      </c>
      <c r="AN39" s="4" t="s">
        <v>121</v>
      </c>
      <c r="AO39" s="6" t="s">
        <v>54</v>
      </c>
      <c r="AP39" s="6" t="s">
        <v>55</v>
      </c>
      <c r="AQ39" s="6" t="s">
        <v>54</v>
      </c>
      <c r="AR39" s="5">
        <v>0</v>
      </c>
      <c r="AS39" s="5" t="s">
        <v>30</v>
      </c>
      <c r="AT39" s="152" t="s">
        <v>54</v>
      </c>
      <c r="AU39" s="124"/>
    </row>
    <row r="40" spans="1:47" ht="17" thickBot="1" x14ac:dyDescent="0.25">
      <c r="A40" s="8"/>
      <c r="B40" s="113" t="s">
        <v>700</v>
      </c>
      <c r="C40" s="25" t="s">
        <v>10</v>
      </c>
      <c r="D40" s="23" t="s">
        <v>126</v>
      </c>
      <c r="E40" s="25" t="s">
        <v>42</v>
      </c>
      <c r="F40" s="25" t="s">
        <v>19</v>
      </c>
      <c r="G40" s="23" t="s">
        <v>46</v>
      </c>
      <c r="H40" s="25" t="s">
        <v>114</v>
      </c>
      <c r="I40" s="23" t="s">
        <v>21</v>
      </c>
      <c r="J40" s="25" t="s">
        <v>145</v>
      </c>
      <c r="K40" s="23" t="s">
        <v>146</v>
      </c>
      <c r="L40" s="25">
        <v>383</v>
      </c>
      <c r="M40" s="25">
        <v>15</v>
      </c>
      <c r="N40" s="24">
        <f t="shared" si="3"/>
        <v>3.91644908616188E-2</v>
      </c>
      <c r="O40" s="23">
        <v>15164</v>
      </c>
      <c r="P40" s="23">
        <v>435</v>
      </c>
      <c r="Q40" s="24">
        <f>P40/O40</f>
        <v>2.8686362437351624E-2</v>
      </c>
      <c r="R40" s="23">
        <v>45645</v>
      </c>
      <c r="S40" s="23">
        <v>1348</v>
      </c>
      <c r="T40" s="24">
        <f t="shared" si="4"/>
        <v>2.9532259831306824E-2</v>
      </c>
      <c r="U40" s="65" t="s">
        <v>30</v>
      </c>
      <c r="V40" s="65" t="s">
        <v>30</v>
      </c>
      <c r="W40" s="66" t="s">
        <v>30</v>
      </c>
      <c r="X40" s="65">
        <v>14055</v>
      </c>
      <c r="Y40" s="65">
        <v>365</v>
      </c>
      <c r="Z40" s="24">
        <f>Y40/X40</f>
        <v>2.5969405905371754E-2</v>
      </c>
      <c r="AA40" s="65">
        <v>46639</v>
      </c>
      <c r="AB40" s="65">
        <v>976</v>
      </c>
      <c r="AC40" s="24">
        <f t="shared" si="2"/>
        <v>2.0926692253264434E-2</v>
      </c>
      <c r="AD40" s="65" t="s">
        <v>30</v>
      </c>
      <c r="AE40" s="65" t="s">
        <v>30</v>
      </c>
      <c r="AF40" s="24" t="s">
        <v>30</v>
      </c>
      <c r="AG40" s="65">
        <v>19077</v>
      </c>
      <c r="AH40" s="65">
        <v>586</v>
      </c>
      <c r="AI40" s="66">
        <f>AH40/AG40</f>
        <v>3.071761807412067E-2</v>
      </c>
      <c r="AJ40" s="65">
        <v>37826</v>
      </c>
      <c r="AK40" s="65">
        <v>929</v>
      </c>
      <c r="AL40" s="66">
        <f>AK40/AJ40</f>
        <v>2.4559826574313964E-2</v>
      </c>
      <c r="AM40" s="25" t="s">
        <v>27</v>
      </c>
      <c r="AN40" s="25" t="s">
        <v>121</v>
      </c>
      <c r="AO40" s="23" t="s">
        <v>54</v>
      </c>
      <c r="AP40" s="23" t="s">
        <v>54</v>
      </c>
      <c r="AQ40" s="23" t="s">
        <v>54</v>
      </c>
      <c r="AR40" s="24">
        <v>0</v>
      </c>
      <c r="AS40" s="24" t="s">
        <v>30</v>
      </c>
      <c r="AT40" s="126" t="s">
        <v>54</v>
      </c>
      <c r="AU40" s="127"/>
    </row>
    <row r="41" spans="1:47" x14ac:dyDescent="0.2">
      <c r="A41" s="8"/>
      <c r="B41" s="149" t="s">
        <v>701</v>
      </c>
      <c r="C41" s="72" t="s">
        <v>10</v>
      </c>
      <c r="D41" s="72" t="s">
        <v>160</v>
      </c>
      <c r="E41" s="108" t="s">
        <v>17</v>
      </c>
      <c r="F41" s="108" t="s">
        <v>18</v>
      </c>
      <c r="G41" s="72" t="s">
        <v>13</v>
      </c>
      <c r="H41" s="108" t="s">
        <v>115</v>
      </c>
      <c r="I41" s="72" t="s">
        <v>21</v>
      </c>
      <c r="J41" s="108" t="s">
        <v>162</v>
      </c>
      <c r="K41" s="72" t="s">
        <v>157</v>
      </c>
      <c r="L41" s="72" t="s">
        <v>30</v>
      </c>
      <c r="M41" s="72" t="s">
        <v>30</v>
      </c>
      <c r="N41" s="50" t="s">
        <v>30</v>
      </c>
      <c r="O41" s="72" t="s">
        <v>30</v>
      </c>
      <c r="P41" s="72" t="s">
        <v>30</v>
      </c>
      <c r="Q41" s="50" t="s">
        <v>30</v>
      </c>
      <c r="R41" s="72">
        <v>24456</v>
      </c>
      <c r="S41" s="72">
        <v>21</v>
      </c>
      <c r="T41" s="50">
        <f t="shared" si="4"/>
        <v>8.5868498527968593E-4</v>
      </c>
      <c r="U41" s="52" t="s">
        <v>30</v>
      </c>
      <c r="V41" s="52" t="s">
        <v>30</v>
      </c>
      <c r="W41" s="53" t="s">
        <v>30</v>
      </c>
      <c r="X41" s="52" t="s">
        <v>30</v>
      </c>
      <c r="Y41" s="52" t="s">
        <v>30</v>
      </c>
      <c r="Z41" s="50" t="s">
        <v>30</v>
      </c>
      <c r="AA41" s="52">
        <v>28745</v>
      </c>
      <c r="AB41" s="52">
        <v>0</v>
      </c>
      <c r="AC41" s="50">
        <f t="shared" si="2"/>
        <v>0</v>
      </c>
      <c r="AD41" s="52" t="s">
        <v>30</v>
      </c>
      <c r="AE41" s="52" t="s">
        <v>30</v>
      </c>
      <c r="AF41" s="50" t="s">
        <v>30</v>
      </c>
      <c r="AG41" s="52" t="s">
        <v>30</v>
      </c>
      <c r="AH41" s="52" t="s">
        <v>30</v>
      </c>
      <c r="AI41" s="53" t="s">
        <v>30</v>
      </c>
      <c r="AJ41" s="52">
        <v>29264</v>
      </c>
      <c r="AK41" s="52">
        <v>0</v>
      </c>
      <c r="AL41" s="53">
        <v>0</v>
      </c>
      <c r="AM41" s="72" t="s">
        <v>28</v>
      </c>
      <c r="AN41" s="72" t="s">
        <v>123</v>
      </c>
      <c r="AO41" s="72" t="s">
        <v>54</v>
      </c>
      <c r="AP41" s="72" t="s">
        <v>30</v>
      </c>
      <c r="AQ41" s="72" t="s">
        <v>54</v>
      </c>
      <c r="AR41" s="50">
        <v>0</v>
      </c>
      <c r="AS41" s="50">
        <v>0</v>
      </c>
      <c r="AT41" s="153" t="s">
        <v>54</v>
      </c>
      <c r="AU41" s="77"/>
    </row>
    <row r="42" spans="1:47" x14ac:dyDescent="0.2">
      <c r="A42" s="8"/>
      <c r="B42" s="129" t="s">
        <v>701</v>
      </c>
      <c r="C42" s="60" t="s">
        <v>10</v>
      </c>
      <c r="D42" s="3" t="s">
        <v>126</v>
      </c>
      <c r="E42" s="60" t="s">
        <v>42</v>
      </c>
      <c r="F42" s="60" t="s">
        <v>19</v>
      </c>
      <c r="G42" s="3" t="s">
        <v>46</v>
      </c>
      <c r="H42" s="60" t="s">
        <v>114</v>
      </c>
      <c r="I42" s="3" t="s">
        <v>21</v>
      </c>
      <c r="J42" s="60" t="s">
        <v>145</v>
      </c>
      <c r="K42" s="3" t="s">
        <v>146</v>
      </c>
      <c r="L42" s="3" t="s">
        <v>30</v>
      </c>
      <c r="M42" s="3" t="s">
        <v>30</v>
      </c>
      <c r="N42" s="2" t="s">
        <v>30</v>
      </c>
      <c r="O42" s="3">
        <v>10678</v>
      </c>
      <c r="P42" s="3">
        <v>291</v>
      </c>
      <c r="Q42" s="2">
        <f>P42/O42</f>
        <v>2.7252294437160516E-2</v>
      </c>
      <c r="R42" s="3">
        <v>35990</v>
      </c>
      <c r="S42" s="3">
        <v>634</v>
      </c>
      <c r="T42" s="2">
        <f t="shared" si="4"/>
        <v>1.7616004445679356E-2</v>
      </c>
      <c r="U42" s="57" t="s">
        <v>30</v>
      </c>
      <c r="V42" s="57" t="s">
        <v>30</v>
      </c>
      <c r="W42" s="58" t="s">
        <v>30</v>
      </c>
      <c r="X42" s="57">
        <v>14055</v>
      </c>
      <c r="Y42" s="57">
        <v>365</v>
      </c>
      <c r="Z42" s="2">
        <v>2.5969405905371754E-2</v>
      </c>
      <c r="AA42" s="54">
        <v>46639</v>
      </c>
      <c r="AB42" s="54">
        <v>976</v>
      </c>
      <c r="AC42" s="22">
        <f t="shared" si="2"/>
        <v>2.0926692253264434E-2</v>
      </c>
      <c r="AD42" s="57" t="s">
        <v>30</v>
      </c>
      <c r="AE42" s="57" t="s">
        <v>30</v>
      </c>
      <c r="AF42" s="2" t="s">
        <v>30</v>
      </c>
      <c r="AG42" s="57">
        <v>19077</v>
      </c>
      <c r="AH42" s="57">
        <v>586</v>
      </c>
      <c r="AI42" s="58">
        <v>3.071761807412067E-2</v>
      </c>
      <c r="AJ42" s="54">
        <v>37826</v>
      </c>
      <c r="AK42" s="54">
        <v>929</v>
      </c>
      <c r="AL42" s="55">
        <f>AK42/AJ42</f>
        <v>2.4559826574313964E-2</v>
      </c>
      <c r="AM42" s="3" t="s">
        <v>27</v>
      </c>
      <c r="AN42" s="3" t="s">
        <v>121</v>
      </c>
      <c r="AO42" s="60" t="s">
        <v>54</v>
      </c>
      <c r="AP42" s="3" t="s">
        <v>54</v>
      </c>
      <c r="AQ42" s="3" t="s">
        <v>54</v>
      </c>
      <c r="AR42" s="2">
        <v>0</v>
      </c>
      <c r="AS42" s="2" t="s">
        <v>30</v>
      </c>
      <c r="AT42" s="109" t="s">
        <v>54</v>
      </c>
      <c r="AU42" s="130"/>
    </row>
    <row r="43" spans="1:47" x14ac:dyDescent="0.2">
      <c r="A43" s="8"/>
      <c r="B43" s="129" t="s">
        <v>701</v>
      </c>
      <c r="C43" s="3" t="s">
        <v>10</v>
      </c>
      <c r="D43" s="3" t="s">
        <v>127</v>
      </c>
      <c r="E43" s="60" t="s">
        <v>42</v>
      </c>
      <c r="F43" s="60" t="s">
        <v>19</v>
      </c>
      <c r="G43" s="3" t="s">
        <v>46</v>
      </c>
      <c r="H43" s="60" t="s">
        <v>114</v>
      </c>
      <c r="I43" s="3" t="s">
        <v>21</v>
      </c>
      <c r="J43" s="60" t="s">
        <v>151</v>
      </c>
      <c r="K43" s="3" t="s">
        <v>154</v>
      </c>
      <c r="L43" s="3" t="s">
        <v>30</v>
      </c>
      <c r="M43" s="3" t="s">
        <v>30</v>
      </c>
      <c r="N43" s="2" t="s">
        <v>30</v>
      </c>
      <c r="O43" s="3" t="s">
        <v>30</v>
      </c>
      <c r="P43" s="3" t="s">
        <v>30</v>
      </c>
      <c r="Q43" s="2" t="s">
        <v>30</v>
      </c>
      <c r="R43" s="3">
        <v>20438</v>
      </c>
      <c r="S43" s="3">
        <v>16</v>
      </c>
      <c r="T43" s="2">
        <f t="shared" si="4"/>
        <v>7.8285546530971724E-4</v>
      </c>
      <c r="U43" s="57" t="s">
        <v>30</v>
      </c>
      <c r="V43" s="57" t="s">
        <v>30</v>
      </c>
      <c r="W43" s="58" t="s">
        <v>30</v>
      </c>
      <c r="X43" s="57" t="s">
        <v>30</v>
      </c>
      <c r="Y43" s="57" t="s">
        <v>30</v>
      </c>
      <c r="Z43" s="2" t="s">
        <v>30</v>
      </c>
      <c r="AA43" s="57">
        <v>24972</v>
      </c>
      <c r="AB43" s="57">
        <v>0</v>
      </c>
      <c r="AC43" s="2">
        <f t="shared" si="2"/>
        <v>0</v>
      </c>
      <c r="AD43" s="57" t="s">
        <v>30</v>
      </c>
      <c r="AE43" s="57" t="s">
        <v>30</v>
      </c>
      <c r="AF43" s="2" t="s">
        <v>30</v>
      </c>
      <c r="AG43" s="57" t="s">
        <v>30</v>
      </c>
      <c r="AH43" s="57" t="s">
        <v>30</v>
      </c>
      <c r="AI43" s="58" t="s">
        <v>30</v>
      </c>
      <c r="AJ43" s="57">
        <v>20115</v>
      </c>
      <c r="AK43" s="57">
        <v>0</v>
      </c>
      <c r="AL43" s="58">
        <v>0</v>
      </c>
      <c r="AM43" s="3" t="s">
        <v>28</v>
      </c>
      <c r="AN43" s="3" t="s">
        <v>123</v>
      </c>
      <c r="AO43" s="3" t="s">
        <v>54</v>
      </c>
      <c r="AP43" s="3" t="s">
        <v>54</v>
      </c>
      <c r="AQ43" s="3" t="s">
        <v>54</v>
      </c>
      <c r="AR43" s="2">
        <v>0</v>
      </c>
      <c r="AS43" s="2" t="s">
        <v>30</v>
      </c>
      <c r="AT43" s="109" t="s">
        <v>54</v>
      </c>
      <c r="AU43" s="130"/>
    </row>
    <row r="44" spans="1:47" x14ac:dyDescent="0.2">
      <c r="A44" s="8"/>
      <c r="B44" s="129" t="s">
        <v>701</v>
      </c>
      <c r="C44" s="3" t="s">
        <v>10</v>
      </c>
      <c r="D44" s="3" t="s">
        <v>128</v>
      </c>
      <c r="E44" s="60" t="s">
        <v>42</v>
      </c>
      <c r="F44" s="60" t="s">
        <v>19</v>
      </c>
      <c r="G44" s="3" t="s">
        <v>46</v>
      </c>
      <c r="H44" s="60" t="s">
        <v>114</v>
      </c>
      <c r="I44" s="3" t="s">
        <v>70</v>
      </c>
      <c r="J44" s="60" t="s">
        <v>152</v>
      </c>
      <c r="K44" s="3" t="s">
        <v>69</v>
      </c>
      <c r="L44" s="3" t="s">
        <v>30</v>
      </c>
      <c r="M44" s="3" t="s">
        <v>30</v>
      </c>
      <c r="N44" s="2" t="s">
        <v>30</v>
      </c>
      <c r="O44" s="3" t="s">
        <v>30</v>
      </c>
      <c r="P44" s="3" t="s">
        <v>30</v>
      </c>
      <c r="Q44" s="2" t="s">
        <v>30</v>
      </c>
      <c r="R44" s="3">
        <v>23759</v>
      </c>
      <c r="S44" s="3">
        <v>18</v>
      </c>
      <c r="T44" s="2">
        <f t="shared" si="4"/>
        <v>7.5760764341933581E-4</v>
      </c>
      <c r="U44" s="57" t="s">
        <v>30</v>
      </c>
      <c r="V44" s="57" t="s">
        <v>30</v>
      </c>
      <c r="W44" s="58" t="s">
        <v>30</v>
      </c>
      <c r="X44" s="57" t="s">
        <v>30</v>
      </c>
      <c r="Y44" s="57" t="s">
        <v>30</v>
      </c>
      <c r="Z44" s="2" t="s">
        <v>30</v>
      </c>
      <c r="AA44" s="57">
        <v>28411</v>
      </c>
      <c r="AB44" s="57">
        <v>0</v>
      </c>
      <c r="AC44" s="2">
        <f t="shared" si="2"/>
        <v>0</v>
      </c>
      <c r="AD44" s="57" t="s">
        <v>30</v>
      </c>
      <c r="AE44" s="57" t="s">
        <v>30</v>
      </c>
      <c r="AF44" s="2" t="s">
        <v>30</v>
      </c>
      <c r="AG44" s="57" t="s">
        <v>30</v>
      </c>
      <c r="AH44" s="57" t="s">
        <v>30</v>
      </c>
      <c r="AI44" s="58" t="s">
        <v>30</v>
      </c>
      <c r="AJ44" s="57">
        <v>24904</v>
      </c>
      <c r="AK44" s="57">
        <v>0</v>
      </c>
      <c r="AL44" s="58">
        <f>AK44/AJ44</f>
        <v>0</v>
      </c>
      <c r="AM44" s="3" t="s">
        <v>28</v>
      </c>
      <c r="AN44" s="3" t="s">
        <v>123</v>
      </c>
      <c r="AO44" s="3" t="s">
        <v>30</v>
      </c>
      <c r="AP44" s="3" t="s">
        <v>56</v>
      </c>
      <c r="AQ44" s="3" t="s">
        <v>85</v>
      </c>
      <c r="AR44" s="2">
        <v>0</v>
      </c>
      <c r="AS44" s="2" t="s">
        <v>30</v>
      </c>
      <c r="AT44" s="109" t="s">
        <v>56</v>
      </c>
      <c r="AU44" s="130"/>
    </row>
    <row r="45" spans="1:47" x14ac:dyDescent="0.2">
      <c r="A45" s="8"/>
      <c r="B45" s="129" t="s">
        <v>701</v>
      </c>
      <c r="C45" s="3" t="s">
        <v>10</v>
      </c>
      <c r="D45" s="3" t="s">
        <v>161</v>
      </c>
      <c r="E45" s="60" t="s">
        <v>130</v>
      </c>
      <c r="F45" s="60" t="s">
        <v>29</v>
      </c>
      <c r="G45" s="3" t="s">
        <v>767</v>
      </c>
      <c r="H45" s="60" t="s">
        <v>116</v>
      </c>
      <c r="I45" s="3" t="s">
        <v>313</v>
      </c>
      <c r="J45" s="60" t="s">
        <v>787</v>
      </c>
      <c r="K45" s="3" t="s">
        <v>155</v>
      </c>
      <c r="L45" s="3" t="s">
        <v>30</v>
      </c>
      <c r="M45" s="3" t="s">
        <v>30</v>
      </c>
      <c r="N45" s="2" t="s">
        <v>30</v>
      </c>
      <c r="O45" s="3" t="s">
        <v>30</v>
      </c>
      <c r="P45" s="3" t="s">
        <v>30</v>
      </c>
      <c r="Q45" s="2" t="s">
        <v>30</v>
      </c>
      <c r="R45" s="3">
        <v>18717</v>
      </c>
      <c r="S45" s="3">
        <v>12</v>
      </c>
      <c r="T45" s="2">
        <f t="shared" si="4"/>
        <v>6.4112838595928832E-4</v>
      </c>
      <c r="U45" s="57" t="s">
        <v>30</v>
      </c>
      <c r="V45" s="57" t="s">
        <v>30</v>
      </c>
      <c r="W45" s="58" t="s">
        <v>30</v>
      </c>
      <c r="X45" s="57" t="s">
        <v>30</v>
      </c>
      <c r="Y45" s="57" t="s">
        <v>30</v>
      </c>
      <c r="Z45" s="2" t="s">
        <v>30</v>
      </c>
      <c r="AA45" s="57">
        <v>23907</v>
      </c>
      <c r="AB45" s="57">
        <v>0</v>
      </c>
      <c r="AC45" s="2">
        <f t="shared" si="2"/>
        <v>0</v>
      </c>
      <c r="AD45" s="57" t="s">
        <v>30</v>
      </c>
      <c r="AE45" s="57" t="s">
        <v>30</v>
      </c>
      <c r="AF45" s="2" t="s">
        <v>30</v>
      </c>
      <c r="AG45" s="57" t="s">
        <v>30</v>
      </c>
      <c r="AH45" s="57" t="s">
        <v>30</v>
      </c>
      <c r="AI45" s="58" t="s">
        <v>30</v>
      </c>
      <c r="AJ45" s="57">
        <v>15997</v>
      </c>
      <c r="AK45" s="57">
        <v>0</v>
      </c>
      <c r="AL45" s="58">
        <f>AK45/AJ45</f>
        <v>0</v>
      </c>
      <c r="AM45" s="3" t="s">
        <v>28</v>
      </c>
      <c r="AN45" s="3" t="s">
        <v>123</v>
      </c>
      <c r="AO45" s="3" t="s">
        <v>30</v>
      </c>
      <c r="AP45" s="3" t="s">
        <v>30</v>
      </c>
      <c r="AQ45" s="3" t="s">
        <v>321</v>
      </c>
      <c r="AR45" s="2">
        <v>0</v>
      </c>
      <c r="AS45" s="2" t="s">
        <v>30</v>
      </c>
      <c r="AT45" s="109" t="s">
        <v>321</v>
      </c>
      <c r="AU45" s="130"/>
    </row>
    <row r="46" spans="1:47" x14ac:dyDescent="0.2">
      <c r="A46" s="8"/>
      <c r="B46" s="129" t="s">
        <v>701</v>
      </c>
      <c r="C46" s="60" t="s">
        <v>10</v>
      </c>
      <c r="D46" s="60" t="s">
        <v>159</v>
      </c>
      <c r="E46" s="60" t="s">
        <v>83</v>
      </c>
      <c r="F46" s="60" t="s">
        <v>84</v>
      </c>
      <c r="G46" s="60" t="s">
        <v>79</v>
      </c>
      <c r="H46" s="60" t="s">
        <v>115</v>
      </c>
      <c r="I46" s="60" t="s">
        <v>20</v>
      </c>
      <c r="J46" s="60" t="s">
        <v>164</v>
      </c>
      <c r="K46" s="60" t="s">
        <v>166</v>
      </c>
      <c r="L46" s="60" t="s">
        <v>30</v>
      </c>
      <c r="M46" s="60" t="s">
        <v>30</v>
      </c>
      <c r="N46" s="59" t="s">
        <v>30</v>
      </c>
      <c r="O46" s="60" t="s">
        <v>30</v>
      </c>
      <c r="P46" s="60" t="s">
        <v>30</v>
      </c>
      <c r="Q46" s="59" t="s">
        <v>30</v>
      </c>
      <c r="R46" s="60">
        <v>14711</v>
      </c>
      <c r="S46" s="60">
        <v>4</v>
      </c>
      <c r="T46" s="59">
        <f t="shared" si="4"/>
        <v>2.7190537692882877E-4</v>
      </c>
      <c r="U46" s="61" t="s">
        <v>30</v>
      </c>
      <c r="V46" s="61" t="s">
        <v>30</v>
      </c>
      <c r="W46" s="62" t="s">
        <v>30</v>
      </c>
      <c r="X46" s="61" t="s">
        <v>30</v>
      </c>
      <c r="Y46" s="61" t="s">
        <v>30</v>
      </c>
      <c r="Z46" s="59" t="s">
        <v>30</v>
      </c>
      <c r="AA46" s="61">
        <v>21011</v>
      </c>
      <c r="AB46" s="61">
        <v>0</v>
      </c>
      <c r="AC46" s="59">
        <f t="shared" si="2"/>
        <v>0</v>
      </c>
      <c r="AD46" s="61" t="s">
        <v>30</v>
      </c>
      <c r="AE46" s="61" t="s">
        <v>30</v>
      </c>
      <c r="AF46" s="59" t="s">
        <v>30</v>
      </c>
      <c r="AG46" s="61" t="s">
        <v>30</v>
      </c>
      <c r="AH46" s="61" t="s">
        <v>30</v>
      </c>
      <c r="AI46" s="62" t="s">
        <v>30</v>
      </c>
      <c r="AJ46" s="61">
        <v>21011</v>
      </c>
      <c r="AK46" s="61">
        <v>0</v>
      </c>
      <c r="AL46" s="62">
        <f>AK46/AJ46</f>
        <v>0</v>
      </c>
      <c r="AM46" s="60" t="s">
        <v>28</v>
      </c>
      <c r="AN46" s="60" t="s">
        <v>123</v>
      </c>
      <c r="AO46" s="60" t="s">
        <v>30</v>
      </c>
      <c r="AP46" s="60" t="s">
        <v>30</v>
      </c>
      <c r="AQ46" s="60" t="s">
        <v>321</v>
      </c>
      <c r="AR46" s="59">
        <v>0</v>
      </c>
      <c r="AS46" s="59">
        <v>0</v>
      </c>
      <c r="AT46" s="154" t="s">
        <v>321</v>
      </c>
      <c r="AU46" s="144"/>
    </row>
    <row r="47" spans="1:47" ht="17" thickBot="1" x14ac:dyDescent="0.25">
      <c r="A47" s="8"/>
      <c r="B47" s="135" t="s">
        <v>701</v>
      </c>
      <c r="C47" s="21" t="s">
        <v>10</v>
      </c>
      <c r="D47" s="21" t="s">
        <v>129</v>
      </c>
      <c r="E47" s="137" t="s">
        <v>42</v>
      </c>
      <c r="F47" s="137" t="s">
        <v>19</v>
      </c>
      <c r="G47" s="21" t="s">
        <v>46</v>
      </c>
      <c r="H47" s="137" t="s">
        <v>114</v>
      </c>
      <c r="I47" s="21" t="s">
        <v>20</v>
      </c>
      <c r="J47" s="137" t="s">
        <v>153</v>
      </c>
      <c r="K47" s="21" t="s">
        <v>156</v>
      </c>
      <c r="L47" s="21" t="s">
        <v>30</v>
      </c>
      <c r="M47" s="21" t="s">
        <v>30</v>
      </c>
      <c r="N47" s="22" t="s">
        <v>30</v>
      </c>
      <c r="O47" s="21" t="s">
        <v>30</v>
      </c>
      <c r="P47" s="21" t="s">
        <v>30</v>
      </c>
      <c r="Q47" s="22" t="s">
        <v>30</v>
      </c>
      <c r="R47" s="21">
        <v>39284</v>
      </c>
      <c r="S47" s="21">
        <v>39</v>
      </c>
      <c r="T47" s="22">
        <f t="shared" si="4"/>
        <v>9.9277059362590367E-4</v>
      </c>
      <c r="U47" s="54" t="s">
        <v>30</v>
      </c>
      <c r="V47" s="54" t="s">
        <v>30</v>
      </c>
      <c r="W47" s="55" t="s">
        <v>30</v>
      </c>
      <c r="X47" s="54" t="s">
        <v>30</v>
      </c>
      <c r="Y47" s="54" t="s">
        <v>30</v>
      </c>
      <c r="Z47" s="22" t="s">
        <v>30</v>
      </c>
      <c r="AA47" s="54">
        <v>36881</v>
      </c>
      <c r="AB47" s="54">
        <v>0</v>
      </c>
      <c r="AC47" s="22">
        <f t="shared" si="2"/>
        <v>0</v>
      </c>
      <c r="AD47" s="54" t="s">
        <v>30</v>
      </c>
      <c r="AE47" s="54" t="s">
        <v>30</v>
      </c>
      <c r="AF47" s="22" t="s">
        <v>30</v>
      </c>
      <c r="AG47" s="54" t="s">
        <v>30</v>
      </c>
      <c r="AH47" s="54" t="s">
        <v>30</v>
      </c>
      <c r="AI47" s="55" t="s">
        <v>30</v>
      </c>
      <c r="AJ47" s="54">
        <v>49129</v>
      </c>
      <c r="AK47" s="54">
        <v>0</v>
      </c>
      <c r="AL47" s="55">
        <f>AK47/AJ47</f>
        <v>0</v>
      </c>
      <c r="AM47" s="21" t="s">
        <v>28</v>
      </c>
      <c r="AN47" s="21" t="s">
        <v>123</v>
      </c>
      <c r="AO47" s="21" t="s">
        <v>241</v>
      </c>
      <c r="AP47" s="21" t="s">
        <v>241</v>
      </c>
      <c r="AQ47" s="21" t="s">
        <v>321</v>
      </c>
      <c r="AR47" s="22">
        <v>0</v>
      </c>
      <c r="AS47" s="22" t="s">
        <v>30</v>
      </c>
      <c r="AT47" s="110" t="s">
        <v>321</v>
      </c>
      <c r="AU47" s="136"/>
    </row>
    <row r="48" spans="1:47" x14ac:dyDescent="0.2">
      <c r="A48" s="8"/>
      <c r="B48" s="122" t="s">
        <v>702</v>
      </c>
      <c r="C48" s="4" t="s">
        <v>10</v>
      </c>
      <c r="D48" s="6" t="s">
        <v>167</v>
      </c>
      <c r="E48" s="4" t="s">
        <v>15</v>
      </c>
      <c r="F48" s="4" t="s">
        <v>16</v>
      </c>
      <c r="G48" s="6" t="s">
        <v>12</v>
      </c>
      <c r="H48" s="4" t="s">
        <v>114</v>
      </c>
      <c r="I48" s="6" t="s">
        <v>70</v>
      </c>
      <c r="J48" s="4" t="s">
        <v>170</v>
      </c>
      <c r="K48" s="6" t="s">
        <v>69</v>
      </c>
      <c r="L48" s="4">
        <v>401</v>
      </c>
      <c r="M48" s="4">
        <v>0</v>
      </c>
      <c r="N48" s="5">
        <f>M48/L48</f>
        <v>0</v>
      </c>
      <c r="O48" s="6" t="s">
        <v>30</v>
      </c>
      <c r="P48" s="6" t="s">
        <v>30</v>
      </c>
      <c r="Q48" s="5" t="s">
        <v>30</v>
      </c>
      <c r="R48" s="6">
        <v>19389</v>
      </c>
      <c r="S48" s="6">
        <v>20</v>
      </c>
      <c r="T48" s="5">
        <f t="shared" si="4"/>
        <v>1.0315127133941925E-3</v>
      </c>
      <c r="U48" s="44" t="s">
        <v>30</v>
      </c>
      <c r="V48" s="44" t="s">
        <v>30</v>
      </c>
      <c r="W48" s="45" t="s">
        <v>30</v>
      </c>
      <c r="X48" s="44" t="s">
        <v>30</v>
      </c>
      <c r="Y48" s="44" t="s">
        <v>30</v>
      </c>
      <c r="Z48" s="5" t="s">
        <v>30</v>
      </c>
      <c r="AA48" s="44">
        <v>24411</v>
      </c>
      <c r="AB48" s="44">
        <v>0</v>
      </c>
      <c r="AC48" s="5">
        <f t="shared" si="2"/>
        <v>0</v>
      </c>
      <c r="AD48" s="44" t="s">
        <v>30</v>
      </c>
      <c r="AE48" s="44" t="s">
        <v>30</v>
      </c>
      <c r="AF48" s="5" t="s">
        <v>30</v>
      </c>
      <c r="AG48" s="44" t="s">
        <v>30</v>
      </c>
      <c r="AH48" s="44" t="s">
        <v>30</v>
      </c>
      <c r="AI48" s="45" t="s">
        <v>30</v>
      </c>
      <c r="AJ48" s="44">
        <v>16731</v>
      </c>
      <c r="AK48" s="44">
        <v>0</v>
      </c>
      <c r="AL48" s="45">
        <f>AK48/AJ48</f>
        <v>0</v>
      </c>
      <c r="AM48" s="6" t="s">
        <v>28</v>
      </c>
      <c r="AN48" s="6" t="s">
        <v>123</v>
      </c>
      <c r="AO48" s="6" t="s">
        <v>30</v>
      </c>
      <c r="AP48" s="6" t="s">
        <v>30</v>
      </c>
      <c r="AQ48" s="6" t="s">
        <v>56</v>
      </c>
      <c r="AR48" s="5">
        <v>0</v>
      </c>
      <c r="AS48" s="5" t="s">
        <v>30</v>
      </c>
      <c r="AT48" s="152" t="s">
        <v>56</v>
      </c>
      <c r="AU48" s="124"/>
    </row>
    <row r="49" spans="1:47" x14ac:dyDescent="0.2">
      <c r="A49" s="8"/>
      <c r="B49" s="129" t="s">
        <v>702</v>
      </c>
      <c r="C49" s="60" t="s">
        <v>10</v>
      </c>
      <c r="D49" s="3" t="s">
        <v>126</v>
      </c>
      <c r="E49" s="60" t="s">
        <v>42</v>
      </c>
      <c r="F49" s="60" t="s">
        <v>19</v>
      </c>
      <c r="G49" s="3" t="s">
        <v>46</v>
      </c>
      <c r="H49" s="60" t="s">
        <v>114</v>
      </c>
      <c r="I49" s="3" t="s">
        <v>21</v>
      </c>
      <c r="J49" s="60" t="s">
        <v>145</v>
      </c>
      <c r="K49" s="3" t="s">
        <v>146</v>
      </c>
      <c r="L49" s="60">
        <v>419</v>
      </c>
      <c r="M49" s="60">
        <v>11</v>
      </c>
      <c r="N49" s="2">
        <f>M49/L49</f>
        <v>2.6252983293556086E-2</v>
      </c>
      <c r="O49" s="3">
        <v>6145</v>
      </c>
      <c r="P49" s="3">
        <v>292</v>
      </c>
      <c r="Q49" s="2">
        <f>P49/O49</f>
        <v>4.7518307567127743E-2</v>
      </c>
      <c r="R49" s="3">
        <v>36200</v>
      </c>
      <c r="S49" s="3">
        <v>470</v>
      </c>
      <c r="T49" s="2">
        <f t="shared" ref="T49:T57" si="5">S49/R49</f>
        <v>1.2983425414364641E-2</v>
      </c>
      <c r="U49" s="57" t="s">
        <v>30</v>
      </c>
      <c r="V49" s="57" t="s">
        <v>30</v>
      </c>
      <c r="W49" s="58" t="s">
        <v>30</v>
      </c>
      <c r="X49" s="57">
        <v>14055</v>
      </c>
      <c r="Y49" s="57">
        <v>365</v>
      </c>
      <c r="Z49" s="2">
        <v>2.5969405905371754E-2</v>
      </c>
      <c r="AA49" s="57">
        <v>46639</v>
      </c>
      <c r="AB49" s="57">
        <v>976</v>
      </c>
      <c r="AC49" s="2">
        <v>2.0926692253264434E-2</v>
      </c>
      <c r="AD49" s="57" t="s">
        <v>30</v>
      </c>
      <c r="AE49" s="57" t="s">
        <v>30</v>
      </c>
      <c r="AF49" s="2" t="s">
        <v>30</v>
      </c>
      <c r="AG49" s="57">
        <v>19077</v>
      </c>
      <c r="AH49" s="57">
        <v>586</v>
      </c>
      <c r="AI49" s="58">
        <v>3.071761807412067E-2</v>
      </c>
      <c r="AJ49" s="57">
        <v>37826</v>
      </c>
      <c r="AK49" s="57">
        <v>929</v>
      </c>
      <c r="AL49" s="58">
        <v>2.4559826574313964E-2</v>
      </c>
      <c r="AM49" s="3" t="s">
        <v>27</v>
      </c>
      <c r="AN49" s="3" t="s">
        <v>121</v>
      </c>
      <c r="AO49" s="3" t="s">
        <v>54</v>
      </c>
      <c r="AP49" s="3" t="s">
        <v>54</v>
      </c>
      <c r="AQ49" s="3" t="s">
        <v>54</v>
      </c>
      <c r="AR49" s="2">
        <v>0</v>
      </c>
      <c r="AS49" s="2" t="s">
        <v>30</v>
      </c>
      <c r="AT49" s="109" t="s">
        <v>54</v>
      </c>
      <c r="AU49" s="130"/>
    </row>
    <row r="50" spans="1:47" x14ac:dyDescent="0.2">
      <c r="A50" s="8"/>
      <c r="B50" s="129" t="s">
        <v>702</v>
      </c>
      <c r="C50" s="60" t="s">
        <v>10</v>
      </c>
      <c r="D50" s="3" t="s">
        <v>168</v>
      </c>
      <c r="E50" s="60" t="s">
        <v>15</v>
      </c>
      <c r="F50" s="60" t="s">
        <v>29</v>
      </c>
      <c r="G50" s="3" t="s">
        <v>764</v>
      </c>
      <c r="H50" s="60" t="s">
        <v>116</v>
      </c>
      <c r="I50" s="3" t="s">
        <v>112</v>
      </c>
      <c r="J50" s="60" t="s">
        <v>169</v>
      </c>
      <c r="K50" s="3" t="s">
        <v>30</v>
      </c>
      <c r="L50" s="60">
        <v>431</v>
      </c>
      <c r="M50" s="60">
        <v>0</v>
      </c>
      <c r="N50" s="2">
        <f>M50/L50</f>
        <v>0</v>
      </c>
      <c r="O50" s="3" t="s">
        <v>30</v>
      </c>
      <c r="P50" s="3" t="s">
        <v>30</v>
      </c>
      <c r="Q50" s="2" t="s">
        <v>30</v>
      </c>
      <c r="R50" s="3">
        <v>30264</v>
      </c>
      <c r="S50" s="3">
        <v>4</v>
      </c>
      <c r="T50" s="2">
        <f t="shared" si="5"/>
        <v>1.3217023526301876E-4</v>
      </c>
      <c r="U50" s="57" t="s">
        <v>30</v>
      </c>
      <c r="V50" s="57" t="s">
        <v>30</v>
      </c>
      <c r="W50" s="58" t="s">
        <v>30</v>
      </c>
      <c r="X50" s="57" t="s">
        <v>30</v>
      </c>
      <c r="Y50" s="57" t="s">
        <v>30</v>
      </c>
      <c r="Z50" s="2" t="s">
        <v>30</v>
      </c>
      <c r="AA50" s="57">
        <v>47145</v>
      </c>
      <c r="AB50" s="57">
        <v>0</v>
      </c>
      <c r="AC50" s="2">
        <f t="shared" ref="AC50:AC63" si="6">AB50/AA50</f>
        <v>0</v>
      </c>
      <c r="AD50" s="57" t="s">
        <v>30</v>
      </c>
      <c r="AE50" s="57" t="s">
        <v>30</v>
      </c>
      <c r="AF50" s="2" t="s">
        <v>30</v>
      </c>
      <c r="AG50" s="57" t="s">
        <v>30</v>
      </c>
      <c r="AH50" s="57" t="s">
        <v>30</v>
      </c>
      <c r="AI50" s="58" t="s">
        <v>30</v>
      </c>
      <c r="AJ50" s="57">
        <v>40601</v>
      </c>
      <c r="AK50" s="57">
        <v>0</v>
      </c>
      <c r="AL50" s="58">
        <f>AK50/AJ50</f>
        <v>0</v>
      </c>
      <c r="AM50" s="3" t="s">
        <v>28</v>
      </c>
      <c r="AN50" s="3" t="s">
        <v>123</v>
      </c>
      <c r="AO50" s="3" t="s">
        <v>30</v>
      </c>
      <c r="AP50" s="3" t="s">
        <v>30</v>
      </c>
      <c r="AQ50" s="3" t="s">
        <v>241</v>
      </c>
      <c r="AR50" s="58">
        <v>3.9690000000000001E-5</v>
      </c>
      <c r="AS50" s="58" t="s">
        <v>30</v>
      </c>
      <c r="AT50" s="109" t="s">
        <v>241</v>
      </c>
      <c r="AU50" s="130"/>
    </row>
    <row r="51" spans="1:47" ht="17" thickBot="1" x14ac:dyDescent="0.25">
      <c r="A51" s="8"/>
      <c r="B51" s="135" t="s">
        <v>702</v>
      </c>
      <c r="C51" s="137" t="s">
        <v>10</v>
      </c>
      <c r="D51" s="21" t="s">
        <v>171</v>
      </c>
      <c r="E51" s="137" t="s">
        <v>17</v>
      </c>
      <c r="F51" s="137" t="s">
        <v>18</v>
      </c>
      <c r="G51" s="21" t="s">
        <v>13</v>
      </c>
      <c r="H51" s="137" t="s">
        <v>115</v>
      </c>
      <c r="I51" s="21" t="s">
        <v>20</v>
      </c>
      <c r="J51" s="137" t="s">
        <v>172</v>
      </c>
      <c r="K51" s="21" t="s">
        <v>173</v>
      </c>
      <c r="L51" s="137">
        <v>385</v>
      </c>
      <c r="M51" s="137">
        <v>0</v>
      </c>
      <c r="N51" s="22">
        <f>M51/L51</f>
        <v>0</v>
      </c>
      <c r="O51" s="21" t="s">
        <v>30</v>
      </c>
      <c r="P51" s="21" t="s">
        <v>30</v>
      </c>
      <c r="Q51" s="22" t="s">
        <v>30</v>
      </c>
      <c r="R51" s="21">
        <v>53716</v>
      </c>
      <c r="S51" s="21">
        <v>12</v>
      </c>
      <c r="T51" s="22">
        <f t="shared" si="5"/>
        <v>2.2339712562365031E-4</v>
      </c>
      <c r="U51" s="54" t="s">
        <v>30</v>
      </c>
      <c r="V51" s="54" t="s">
        <v>30</v>
      </c>
      <c r="W51" s="55" t="s">
        <v>30</v>
      </c>
      <c r="X51" s="54" t="s">
        <v>30</v>
      </c>
      <c r="Y51" s="54" t="s">
        <v>30</v>
      </c>
      <c r="Z51" s="22" t="s">
        <v>30</v>
      </c>
      <c r="AA51" s="54">
        <v>78143</v>
      </c>
      <c r="AB51" s="54">
        <v>0</v>
      </c>
      <c r="AC51" s="22">
        <f t="shared" si="6"/>
        <v>0</v>
      </c>
      <c r="AD51" s="54" t="s">
        <v>30</v>
      </c>
      <c r="AE51" s="54" t="s">
        <v>30</v>
      </c>
      <c r="AF51" s="22" t="s">
        <v>30</v>
      </c>
      <c r="AG51" s="54" t="s">
        <v>30</v>
      </c>
      <c r="AH51" s="54" t="s">
        <v>30</v>
      </c>
      <c r="AI51" s="55" t="s">
        <v>30</v>
      </c>
      <c r="AJ51" s="54">
        <v>53107</v>
      </c>
      <c r="AK51" s="54">
        <v>0</v>
      </c>
      <c r="AL51" s="55">
        <f>AK51/AJ51</f>
        <v>0</v>
      </c>
      <c r="AM51" s="21" t="s">
        <v>28</v>
      </c>
      <c r="AN51" s="21" t="s">
        <v>123</v>
      </c>
      <c r="AO51" s="21" t="s">
        <v>30</v>
      </c>
      <c r="AP51" s="21" t="s">
        <v>30</v>
      </c>
      <c r="AQ51" s="21" t="s">
        <v>241</v>
      </c>
      <c r="AR51" s="22">
        <v>0</v>
      </c>
      <c r="AS51" s="55">
        <v>1.0859999999999999E-5</v>
      </c>
      <c r="AT51" s="110" t="s">
        <v>241</v>
      </c>
      <c r="AU51" s="136"/>
    </row>
    <row r="52" spans="1:47" x14ac:dyDescent="0.2">
      <c r="A52" s="8"/>
      <c r="B52" s="122" t="s">
        <v>703</v>
      </c>
      <c r="C52" s="4" t="s">
        <v>10</v>
      </c>
      <c r="D52" s="6" t="s">
        <v>188</v>
      </c>
      <c r="E52" s="4" t="s">
        <v>83</v>
      </c>
      <c r="F52" s="4" t="s">
        <v>178</v>
      </c>
      <c r="G52" s="6" t="s">
        <v>176</v>
      </c>
      <c r="H52" s="4" t="s">
        <v>115</v>
      </c>
      <c r="I52" s="6" t="s">
        <v>20</v>
      </c>
      <c r="J52" s="4" t="s">
        <v>185</v>
      </c>
      <c r="K52" s="6" t="s">
        <v>186</v>
      </c>
      <c r="L52" s="6" t="s">
        <v>30</v>
      </c>
      <c r="M52" s="6" t="s">
        <v>30</v>
      </c>
      <c r="N52" s="6" t="s">
        <v>30</v>
      </c>
      <c r="O52" s="6" t="s">
        <v>30</v>
      </c>
      <c r="P52" s="6" t="s">
        <v>30</v>
      </c>
      <c r="Q52" s="5" t="s">
        <v>30</v>
      </c>
      <c r="R52" s="6">
        <v>25429</v>
      </c>
      <c r="S52" s="6">
        <v>104</v>
      </c>
      <c r="T52" s="5">
        <f t="shared" si="5"/>
        <v>4.0898187109206022E-3</v>
      </c>
      <c r="U52" s="44" t="s">
        <v>30</v>
      </c>
      <c r="V52" s="44" t="s">
        <v>30</v>
      </c>
      <c r="W52" s="44" t="s">
        <v>30</v>
      </c>
      <c r="X52" s="44" t="s">
        <v>30</v>
      </c>
      <c r="Y52" s="44" t="s">
        <v>30</v>
      </c>
      <c r="Z52" s="5" t="s">
        <v>30</v>
      </c>
      <c r="AA52" s="44">
        <v>27002</v>
      </c>
      <c r="AB52" s="44">
        <v>0</v>
      </c>
      <c r="AC52" s="5">
        <f t="shared" si="6"/>
        <v>0</v>
      </c>
      <c r="AD52" s="44" t="s">
        <v>30</v>
      </c>
      <c r="AE52" s="44" t="s">
        <v>30</v>
      </c>
      <c r="AF52" s="5" t="s">
        <v>30</v>
      </c>
      <c r="AG52" s="44" t="s">
        <v>30</v>
      </c>
      <c r="AH52" s="44" t="s">
        <v>30</v>
      </c>
      <c r="AI52" s="5" t="s">
        <v>30</v>
      </c>
      <c r="AJ52" s="44" t="s">
        <v>30</v>
      </c>
      <c r="AK52" s="44" t="s">
        <v>30</v>
      </c>
      <c r="AL52" s="45" t="s">
        <v>30</v>
      </c>
      <c r="AM52" s="6" t="s">
        <v>28</v>
      </c>
      <c r="AN52" s="4" t="s">
        <v>123</v>
      </c>
      <c r="AO52" s="6" t="s">
        <v>30</v>
      </c>
      <c r="AP52" s="6" t="s">
        <v>30</v>
      </c>
      <c r="AQ52" s="6" t="s">
        <v>241</v>
      </c>
      <c r="AR52" s="5">
        <v>0</v>
      </c>
      <c r="AS52" s="5">
        <v>0</v>
      </c>
      <c r="AT52" s="152" t="s">
        <v>241</v>
      </c>
      <c r="AU52" s="124"/>
    </row>
    <row r="53" spans="1:47" x14ac:dyDescent="0.2">
      <c r="A53" s="8"/>
      <c r="B53" s="129" t="s">
        <v>703</v>
      </c>
      <c r="C53" s="60" t="s">
        <v>10</v>
      </c>
      <c r="D53" s="3" t="s">
        <v>187</v>
      </c>
      <c r="E53" s="60" t="s">
        <v>42</v>
      </c>
      <c r="F53" s="60" t="s">
        <v>19</v>
      </c>
      <c r="G53" s="3" t="s">
        <v>46</v>
      </c>
      <c r="H53" s="60" t="s">
        <v>114</v>
      </c>
      <c r="I53" s="3" t="s">
        <v>21</v>
      </c>
      <c r="J53" s="60" t="s">
        <v>183</v>
      </c>
      <c r="K53" s="3" t="s">
        <v>184</v>
      </c>
      <c r="L53" s="3" t="s">
        <v>30</v>
      </c>
      <c r="M53" s="3" t="s">
        <v>30</v>
      </c>
      <c r="N53" s="3" t="s">
        <v>30</v>
      </c>
      <c r="O53" s="3" t="s">
        <v>30</v>
      </c>
      <c r="P53" s="3" t="s">
        <v>30</v>
      </c>
      <c r="Q53" s="2" t="s">
        <v>30</v>
      </c>
      <c r="R53" s="3">
        <v>13965</v>
      </c>
      <c r="S53" s="3">
        <v>142</v>
      </c>
      <c r="T53" s="2">
        <f t="shared" si="5"/>
        <v>1.016827783745077E-2</v>
      </c>
      <c r="U53" s="57" t="s">
        <v>30</v>
      </c>
      <c r="V53" s="57" t="s">
        <v>30</v>
      </c>
      <c r="W53" s="57" t="s">
        <v>30</v>
      </c>
      <c r="X53" s="57" t="s">
        <v>30</v>
      </c>
      <c r="Y53" s="57" t="s">
        <v>30</v>
      </c>
      <c r="Z53" s="2" t="s">
        <v>30</v>
      </c>
      <c r="AA53" s="57">
        <v>10839</v>
      </c>
      <c r="AB53" s="57">
        <v>0</v>
      </c>
      <c r="AC53" s="2">
        <f t="shared" si="6"/>
        <v>0</v>
      </c>
      <c r="AD53" s="57" t="s">
        <v>30</v>
      </c>
      <c r="AE53" s="57" t="s">
        <v>30</v>
      </c>
      <c r="AF53" s="2" t="s">
        <v>30</v>
      </c>
      <c r="AG53" s="57" t="s">
        <v>30</v>
      </c>
      <c r="AH53" s="57" t="s">
        <v>30</v>
      </c>
      <c r="AI53" s="2" t="s">
        <v>30</v>
      </c>
      <c r="AJ53" s="57" t="s">
        <v>30</v>
      </c>
      <c r="AK53" s="57" t="s">
        <v>30</v>
      </c>
      <c r="AL53" s="58" t="s">
        <v>30</v>
      </c>
      <c r="AM53" s="3" t="s">
        <v>28</v>
      </c>
      <c r="AN53" s="60" t="s">
        <v>123</v>
      </c>
      <c r="AO53" s="3" t="s">
        <v>54</v>
      </c>
      <c r="AP53" s="3" t="s">
        <v>54</v>
      </c>
      <c r="AQ53" s="3" t="s">
        <v>54</v>
      </c>
      <c r="AR53" s="2">
        <v>0</v>
      </c>
      <c r="AS53" s="2" t="s">
        <v>30</v>
      </c>
      <c r="AT53" s="109" t="s">
        <v>54</v>
      </c>
      <c r="AU53" s="130"/>
    </row>
    <row r="54" spans="1:47" x14ac:dyDescent="0.2">
      <c r="A54" s="8"/>
      <c r="B54" s="129" t="s">
        <v>703</v>
      </c>
      <c r="C54" s="60" t="s">
        <v>10</v>
      </c>
      <c r="D54" s="3" t="s">
        <v>174</v>
      </c>
      <c r="E54" s="60" t="s">
        <v>42</v>
      </c>
      <c r="F54" s="60" t="s">
        <v>15</v>
      </c>
      <c r="G54" s="3" t="s">
        <v>175</v>
      </c>
      <c r="H54" s="60" t="s">
        <v>114</v>
      </c>
      <c r="I54" s="3" t="s">
        <v>20</v>
      </c>
      <c r="J54" s="60" t="s">
        <v>181</v>
      </c>
      <c r="K54" s="3" t="s">
        <v>182</v>
      </c>
      <c r="L54" s="3" t="s">
        <v>30</v>
      </c>
      <c r="M54" s="3" t="s">
        <v>30</v>
      </c>
      <c r="N54" s="3" t="s">
        <v>30</v>
      </c>
      <c r="O54" s="3" t="s">
        <v>30</v>
      </c>
      <c r="P54" s="3" t="s">
        <v>30</v>
      </c>
      <c r="Q54" s="2" t="s">
        <v>30</v>
      </c>
      <c r="R54" s="3">
        <v>19687</v>
      </c>
      <c r="S54" s="3">
        <v>22</v>
      </c>
      <c r="T54" s="2">
        <f t="shared" si="5"/>
        <v>1.1174886981256667E-3</v>
      </c>
      <c r="U54" s="57" t="s">
        <v>30</v>
      </c>
      <c r="V54" s="57" t="s">
        <v>30</v>
      </c>
      <c r="W54" s="57" t="s">
        <v>30</v>
      </c>
      <c r="X54" s="57" t="s">
        <v>30</v>
      </c>
      <c r="Y54" s="57" t="s">
        <v>30</v>
      </c>
      <c r="Z54" s="2" t="s">
        <v>30</v>
      </c>
      <c r="AA54" s="57">
        <v>19368</v>
      </c>
      <c r="AB54" s="57">
        <v>0</v>
      </c>
      <c r="AC54" s="2">
        <f t="shared" si="6"/>
        <v>0</v>
      </c>
      <c r="AD54" s="57" t="s">
        <v>30</v>
      </c>
      <c r="AE54" s="57" t="s">
        <v>30</v>
      </c>
      <c r="AF54" s="2" t="s">
        <v>30</v>
      </c>
      <c r="AG54" s="57" t="s">
        <v>30</v>
      </c>
      <c r="AH54" s="57" t="s">
        <v>30</v>
      </c>
      <c r="AI54" s="2" t="s">
        <v>30</v>
      </c>
      <c r="AJ54" s="57" t="s">
        <v>30</v>
      </c>
      <c r="AK54" s="57" t="s">
        <v>30</v>
      </c>
      <c r="AL54" s="58" t="s">
        <v>30</v>
      </c>
      <c r="AM54" s="3" t="s">
        <v>28</v>
      </c>
      <c r="AN54" s="60" t="s">
        <v>123</v>
      </c>
      <c r="AO54" s="3" t="s">
        <v>30</v>
      </c>
      <c r="AP54" s="3" t="s">
        <v>30</v>
      </c>
      <c r="AQ54" s="3" t="s">
        <v>241</v>
      </c>
      <c r="AR54" s="2">
        <v>0</v>
      </c>
      <c r="AS54" s="2" t="s">
        <v>30</v>
      </c>
      <c r="AT54" s="109" t="s">
        <v>241</v>
      </c>
      <c r="AU54" s="130"/>
    </row>
    <row r="55" spans="1:47" x14ac:dyDescent="0.2">
      <c r="A55" s="8"/>
      <c r="B55" s="129" t="s">
        <v>703</v>
      </c>
      <c r="C55" s="60" t="s">
        <v>10</v>
      </c>
      <c r="D55" s="3" t="s">
        <v>307</v>
      </c>
      <c r="E55" s="60" t="s">
        <v>29</v>
      </c>
      <c r="F55" s="3" t="s">
        <v>177</v>
      </c>
      <c r="G55" s="3" t="s">
        <v>768</v>
      </c>
      <c r="H55" s="60" t="s">
        <v>116</v>
      </c>
      <c r="I55" s="3" t="s">
        <v>38</v>
      </c>
      <c r="J55" s="60" t="s">
        <v>179</v>
      </c>
      <c r="K55" s="3" t="s">
        <v>180</v>
      </c>
      <c r="L55" s="3" t="s">
        <v>30</v>
      </c>
      <c r="M55" s="3" t="s">
        <v>30</v>
      </c>
      <c r="N55" s="2" t="s">
        <v>30</v>
      </c>
      <c r="O55" s="3">
        <v>58136</v>
      </c>
      <c r="P55" s="3">
        <v>1103</v>
      </c>
      <c r="Q55" s="2">
        <f>P55/O55</f>
        <v>1.897275354341544E-2</v>
      </c>
      <c r="R55" s="3">
        <v>47056</v>
      </c>
      <c r="S55" s="3">
        <v>651</v>
      </c>
      <c r="T55" s="2">
        <f t="shared" si="5"/>
        <v>1.3834580074804488E-2</v>
      </c>
      <c r="U55" s="57">
        <v>1240</v>
      </c>
      <c r="V55" s="57">
        <v>31</v>
      </c>
      <c r="W55" s="58">
        <f>V55/U55</f>
        <v>2.5000000000000001E-2</v>
      </c>
      <c r="X55" s="57">
        <v>52073</v>
      </c>
      <c r="Y55" s="57">
        <v>1106</v>
      </c>
      <c r="Z55" s="2">
        <f>Y55/X55</f>
        <v>2.1239413899717705E-2</v>
      </c>
      <c r="AA55" s="57">
        <v>42930</v>
      </c>
      <c r="AB55" s="57">
        <v>651</v>
      </c>
      <c r="AC55" s="2">
        <f t="shared" si="6"/>
        <v>1.5164220824598182E-2</v>
      </c>
      <c r="AD55" s="57" t="s">
        <v>30</v>
      </c>
      <c r="AE55" s="57" t="s">
        <v>30</v>
      </c>
      <c r="AF55" s="2" t="s">
        <v>30</v>
      </c>
      <c r="AG55" s="57">
        <v>40210</v>
      </c>
      <c r="AH55" s="57">
        <v>296</v>
      </c>
      <c r="AI55" s="58">
        <f>AH55/AG55</f>
        <v>7.3613528972892315E-3</v>
      </c>
      <c r="AJ55" s="57" t="s">
        <v>30</v>
      </c>
      <c r="AK55" s="57" t="s">
        <v>30</v>
      </c>
      <c r="AL55" s="58" t="s">
        <v>30</v>
      </c>
      <c r="AM55" s="3" t="s">
        <v>27</v>
      </c>
      <c r="AN55" s="60" t="s">
        <v>121</v>
      </c>
      <c r="AO55" s="3" t="s">
        <v>54</v>
      </c>
      <c r="AP55" s="3" t="s">
        <v>30</v>
      </c>
      <c r="AQ55" s="3" t="s">
        <v>54</v>
      </c>
      <c r="AR55" s="2">
        <v>0</v>
      </c>
      <c r="AS55" s="2" t="s">
        <v>30</v>
      </c>
      <c r="AT55" s="109" t="s">
        <v>54</v>
      </c>
      <c r="AU55" s="130"/>
    </row>
    <row r="56" spans="1:47" x14ac:dyDescent="0.2">
      <c r="A56" s="8"/>
      <c r="B56" s="135" t="s">
        <v>703</v>
      </c>
      <c r="C56" s="137" t="s">
        <v>10</v>
      </c>
      <c r="D56" s="21" t="s">
        <v>633</v>
      </c>
      <c r="E56" s="137" t="s">
        <v>42</v>
      </c>
      <c r="F56" s="21" t="s">
        <v>19</v>
      </c>
      <c r="G56" s="21" t="s">
        <v>46</v>
      </c>
      <c r="H56" s="137" t="s">
        <v>114</v>
      </c>
      <c r="I56" s="21" t="s">
        <v>70</v>
      </c>
      <c r="J56" s="137" t="s">
        <v>632</v>
      </c>
      <c r="K56" s="21" t="s">
        <v>69</v>
      </c>
      <c r="L56" s="3" t="s">
        <v>30</v>
      </c>
      <c r="M56" s="3" t="s">
        <v>30</v>
      </c>
      <c r="N56" s="2" t="s">
        <v>30</v>
      </c>
      <c r="O56" s="3" t="s">
        <v>30</v>
      </c>
      <c r="P56" s="3" t="s">
        <v>30</v>
      </c>
      <c r="Q56" s="2" t="s">
        <v>30</v>
      </c>
      <c r="R56" s="21">
        <v>15713</v>
      </c>
      <c r="S56" s="21">
        <v>11</v>
      </c>
      <c r="T56" s="22">
        <f t="shared" si="5"/>
        <v>7.0005727741360654E-4</v>
      </c>
      <c r="U56" s="54" t="s">
        <v>30</v>
      </c>
      <c r="V56" s="54" t="s">
        <v>30</v>
      </c>
      <c r="W56" s="55" t="s">
        <v>30</v>
      </c>
      <c r="X56" s="54" t="s">
        <v>30</v>
      </c>
      <c r="Y56" s="54" t="s">
        <v>30</v>
      </c>
      <c r="Z56" s="22" t="s">
        <v>30</v>
      </c>
      <c r="AA56" s="54">
        <v>9266</v>
      </c>
      <c r="AB56" s="54">
        <v>0</v>
      </c>
      <c r="AC56" s="22">
        <f t="shared" si="6"/>
        <v>0</v>
      </c>
      <c r="AD56" s="54" t="s">
        <v>30</v>
      </c>
      <c r="AE56" s="54" t="s">
        <v>30</v>
      </c>
      <c r="AF56" s="22" t="s">
        <v>30</v>
      </c>
      <c r="AG56" s="54" t="s">
        <v>30</v>
      </c>
      <c r="AH56" s="54" t="s">
        <v>30</v>
      </c>
      <c r="AI56" s="55" t="s">
        <v>30</v>
      </c>
      <c r="AJ56" s="54" t="s">
        <v>30</v>
      </c>
      <c r="AK56" s="54" t="s">
        <v>30</v>
      </c>
      <c r="AL56" s="55" t="s">
        <v>30</v>
      </c>
      <c r="AM56" s="21" t="s">
        <v>28</v>
      </c>
      <c r="AN56" s="137" t="s">
        <v>123</v>
      </c>
      <c r="AO56" s="21" t="s">
        <v>30</v>
      </c>
      <c r="AP56" s="21" t="s">
        <v>56</v>
      </c>
      <c r="AQ56" s="21" t="s">
        <v>605</v>
      </c>
      <c r="AR56" s="22">
        <v>0</v>
      </c>
      <c r="AS56" s="22" t="s">
        <v>30</v>
      </c>
      <c r="AT56" s="110" t="s">
        <v>56</v>
      </c>
      <c r="AU56" s="138"/>
    </row>
    <row r="57" spans="1:47" ht="17" thickBot="1" x14ac:dyDescent="0.25">
      <c r="A57" s="8"/>
      <c r="B57" s="135" t="s">
        <v>703</v>
      </c>
      <c r="C57" s="137" t="s">
        <v>10</v>
      </c>
      <c r="D57" s="21" t="s">
        <v>189</v>
      </c>
      <c r="E57" s="137" t="s">
        <v>190</v>
      </c>
      <c r="F57" s="137" t="s">
        <v>29</v>
      </c>
      <c r="G57" s="21" t="s">
        <v>769</v>
      </c>
      <c r="H57" s="137" t="s">
        <v>116</v>
      </c>
      <c r="I57" s="21" t="s">
        <v>313</v>
      </c>
      <c r="J57" s="137" t="s">
        <v>608</v>
      </c>
      <c r="K57" s="21" t="s">
        <v>191</v>
      </c>
      <c r="L57" s="21" t="s">
        <v>30</v>
      </c>
      <c r="M57" s="21" t="s">
        <v>30</v>
      </c>
      <c r="N57" s="21" t="s">
        <v>30</v>
      </c>
      <c r="O57" s="21" t="s">
        <v>30</v>
      </c>
      <c r="P57" s="21" t="s">
        <v>30</v>
      </c>
      <c r="Q57" s="22" t="s">
        <v>30</v>
      </c>
      <c r="R57" s="21">
        <v>37577</v>
      </c>
      <c r="S57" s="21">
        <v>4</v>
      </c>
      <c r="T57" s="22">
        <f t="shared" si="5"/>
        <v>1.0644809324852969E-4</v>
      </c>
      <c r="U57" s="54" t="s">
        <v>30</v>
      </c>
      <c r="V57" s="54" t="s">
        <v>30</v>
      </c>
      <c r="W57" s="54" t="s">
        <v>30</v>
      </c>
      <c r="X57" s="54" t="s">
        <v>30</v>
      </c>
      <c r="Y57" s="54" t="s">
        <v>30</v>
      </c>
      <c r="Z57" s="22" t="s">
        <v>30</v>
      </c>
      <c r="AA57" s="54">
        <v>18953</v>
      </c>
      <c r="AB57" s="54">
        <v>0</v>
      </c>
      <c r="AC57" s="22">
        <f t="shared" si="6"/>
        <v>0</v>
      </c>
      <c r="AD57" s="54" t="s">
        <v>30</v>
      </c>
      <c r="AE57" s="54" t="s">
        <v>30</v>
      </c>
      <c r="AF57" s="22" t="s">
        <v>30</v>
      </c>
      <c r="AG57" s="54" t="s">
        <v>30</v>
      </c>
      <c r="AH57" s="54" t="s">
        <v>30</v>
      </c>
      <c r="AI57" s="22" t="s">
        <v>30</v>
      </c>
      <c r="AJ57" s="54" t="s">
        <v>30</v>
      </c>
      <c r="AK57" s="54" t="s">
        <v>30</v>
      </c>
      <c r="AL57" s="55" t="s">
        <v>30</v>
      </c>
      <c r="AM57" s="21" t="s">
        <v>28</v>
      </c>
      <c r="AN57" s="137" t="s">
        <v>123</v>
      </c>
      <c r="AO57" s="21" t="s">
        <v>54</v>
      </c>
      <c r="AP57" s="21" t="s">
        <v>30</v>
      </c>
      <c r="AQ57" s="21" t="s">
        <v>54</v>
      </c>
      <c r="AR57" s="22">
        <v>0</v>
      </c>
      <c r="AS57" s="22" t="s">
        <v>30</v>
      </c>
      <c r="AT57" s="110" t="s">
        <v>54</v>
      </c>
      <c r="AU57" s="136"/>
    </row>
    <row r="58" spans="1:47" x14ac:dyDescent="0.2">
      <c r="A58" s="8"/>
      <c r="B58" s="122" t="s">
        <v>704</v>
      </c>
      <c r="C58" s="4" t="s">
        <v>10</v>
      </c>
      <c r="D58" s="6" t="s">
        <v>198</v>
      </c>
      <c r="E58" s="6" t="s">
        <v>15</v>
      </c>
      <c r="F58" s="6" t="s">
        <v>19</v>
      </c>
      <c r="G58" s="6" t="s">
        <v>73</v>
      </c>
      <c r="H58" s="4" t="s">
        <v>114</v>
      </c>
      <c r="I58" s="6" t="s">
        <v>117</v>
      </c>
      <c r="J58" s="4" t="s">
        <v>193</v>
      </c>
      <c r="K58" s="6" t="s">
        <v>30</v>
      </c>
      <c r="L58" s="6" t="s">
        <v>30</v>
      </c>
      <c r="M58" s="6" t="s">
        <v>30</v>
      </c>
      <c r="N58" s="5" t="s">
        <v>30</v>
      </c>
      <c r="O58" s="6" t="s">
        <v>30</v>
      </c>
      <c r="P58" s="6" t="s">
        <v>30</v>
      </c>
      <c r="Q58" s="5" t="s">
        <v>30</v>
      </c>
      <c r="R58" s="6">
        <v>22681</v>
      </c>
      <c r="S58" s="6">
        <v>423</v>
      </c>
      <c r="T58" s="5">
        <f t="shared" ref="T58:T63" si="7">S58/R58</f>
        <v>1.8649971341651604E-2</v>
      </c>
      <c r="U58" s="44" t="s">
        <v>30</v>
      </c>
      <c r="V58" s="44" t="s">
        <v>30</v>
      </c>
      <c r="W58" s="44" t="s">
        <v>30</v>
      </c>
      <c r="X58" s="44" t="s">
        <v>30</v>
      </c>
      <c r="Y58" s="44" t="s">
        <v>30</v>
      </c>
      <c r="Z58" s="5" t="s">
        <v>30</v>
      </c>
      <c r="AA58" s="44">
        <v>21184</v>
      </c>
      <c r="AB58" s="44">
        <v>0</v>
      </c>
      <c r="AC58" s="5">
        <f t="shared" si="6"/>
        <v>0</v>
      </c>
      <c r="AD58" s="44" t="s">
        <v>30</v>
      </c>
      <c r="AE58" s="44" t="s">
        <v>30</v>
      </c>
      <c r="AF58" s="5" t="s">
        <v>30</v>
      </c>
      <c r="AG58" s="44" t="s">
        <v>30</v>
      </c>
      <c r="AH58" s="44" t="s">
        <v>30</v>
      </c>
      <c r="AI58" s="5" t="s">
        <v>30</v>
      </c>
      <c r="AJ58" s="44" t="s">
        <v>30</v>
      </c>
      <c r="AK58" s="44" t="s">
        <v>30</v>
      </c>
      <c r="AL58" s="45" t="s">
        <v>30</v>
      </c>
      <c r="AM58" s="4" t="s">
        <v>28</v>
      </c>
      <c r="AN58" s="4" t="s">
        <v>123</v>
      </c>
      <c r="AO58" s="6" t="s">
        <v>54</v>
      </c>
      <c r="AP58" s="6" t="s">
        <v>30</v>
      </c>
      <c r="AQ58" s="6" t="s">
        <v>54</v>
      </c>
      <c r="AR58" s="5">
        <v>0</v>
      </c>
      <c r="AS58" s="5" t="s">
        <v>30</v>
      </c>
      <c r="AT58" s="152" t="s">
        <v>54</v>
      </c>
      <c r="AU58" s="124"/>
    </row>
    <row r="59" spans="1:47" x14ac:dyDescent="0.2">
      <c r="A59" s="8"/>
      <c r="B59" s="129" t="s">
        <v>704</v>
      </c>
      <c r="C59" s="60" t="s">
        <v>10</v>
      </c>
      <c r="D59" s="3" t="s">
        <v>199</v>
      </c>
      <c r="E59" s="3" t="s">
        <v>42</v>
      </c>
      <c r="F59" s="3" t="s">
        <v>16</v>
      </c>
      <c r="G59" s="3" t="s">
        <v>192</v>
      </c>
      <c r="H59" s="60" t="s">
        <v>114</v>
      </c>
      <c r="I59" s="3" t="s">
        <v>21</v>
      </c>
      <c r="J59" s="60" t="s">
        <v>194</v>
      </c>
      <c r="K59" s="3" t="s">
        <v>195</v>
      </c>
      <c r="L59" s="3" t="s">
        <v>30</v>
      </c>
      <c r="M59" s="3" t="s">
        <v>30</v>
      </c>
      <c r="N59" s="2" t="s">
        <v>30</v>
      </c>
      <c r="O59" s="3" t="s">
        <v>30</v>
      </c>
      <c r="P59" s="3" t="s">
        <v>30</v>
      </c>
      <c r="Q59" s="2" t="s">
        <v>30</v>
      </c>
      <c r="R59" s="3">
        <v>22681</v>
      </c>
      <c r="S59" s="3">
        <v>12</v>
      </c>
      <c r="T59" s="2">
        <f t="shared" si="7"/>
        <v>5.2907720118160575E-4</v>
      </c>
      <c r="U59" s="57" t="s">
        <v>30</v>
      </c>
      <c r="V59" s="57" t="s">
        <v>30</v>
      </c>
      <c r="W59" s="57" t="s">
        <v>30</v>
      </c>
      <c r="X59" s="57" t="s">
        <v>30</v>
      </c>
      <c r="Y59" s="57" t="s">
        <v>30</v>
      </c>
      <c r="Z59" s="2" t="s">
        <v>30</v>
      </c>
      <c r="AA59" s="57">
        <v>21184</v>
      </c>
      <c r="AB59" s="57">
        <v>0</v>
      </c>
      <c r="AC59" s="2">
        <f t="shared" si="6"/>
        <v>0</v>
      </c>
      <c r="AD59" s="57" t="s">
        <v>30</v>
      </c>
      <c r="AE59" s="57" t="s">
        <v>30</v>
      </c>
      <c r="AF59" s="2" t="s">
        <v>30</v>
      </c>
      <c r="AG59" s="57" t="s">
        <v>30</v>
      </c>
      <c r="AH59" s="57" t="s">
        <v>30</v>
      </c>
      <c r="AI59" s="2" t="s">
        <v>30</v>
      </c>
      <c r="AJ59" s="57" t="s">
        <v>30</v>
      </c>
      <c r="AK59" s="57" t="s">
        <v>30</v>
      </c>
      <c r="AL59" s="58" t="s">
        <v>30</v>
      </c>
      <c r="AM59" s="60" t="s">
        <v>28</v>
      </c>
      <c r="AN59" s="60" t="s">
        <v>123</v>
      </c>
      <c r="AO59" s="3" t="s">
        <v>54</v>
      </c>
      <c r="AP59" s="3" t="s">
        <v>30</v>
      </c>
      <c r="AQ59" s="3" t="s">
        <v>606</v>
      </c>
      <c r="AR59" s="2">
        <v>0</v>
      </c>
      <c r="AS59" s="2" t="s">
        <v>30</v>
      </c>
      <c r="AT59" s="109" t="s">
        <v>54</v>
      </c>
      <c r="AU59" s="130"/>
    </row>
    <row r="60" spans="1:47" x14ac:dyDescent="0.2">
      <c r="A60" s="8"/>
      <c r="B60" s="129" t="s">
        <v>704</v>
      </c>
      <c r="C60" s="60" t="s">
        <v>10</v>
      </c>
      <c r="D60" s="3" t="s">
        <v>635</v>
      </c>
      <c r="E60" s="3" t="s">
        <v>42</v>
      </c>
      <c r="F60" s="3" t="s">
        <v>16</v>
      </c>
      <c r="G60" s="3" t="s">
        <v>192</v>
      </c>
      <c r="H60" s="60" t="s">
        <v>114</v>
      </c>
      <c r="I60" s="3" t="s">
        <v>70</v>
      </c>
      <c r="J60" s="60" t="s">
        <v>634</v>
      </c>
      <c r="K60" s="3" t="s">
        <v>69</v>
      </c>
      <c r="L60" s="3" t="s">
        <v>30</v>
      </c>
      <c r="M60" s="3" t="s">
        <v>30</v>
      </c>
      <c r="N60" s="2" t="s">
        <v>30</v>
      </c>
      <c r="O60" s="3" t="s">
        <v>30</v>
      </c>
      <c r="P60" s="3" t="s">
        <v>30</v>
      </c>
      <c r="Q60" s="2" t="s">
        <v>30</v>
      </c>
      <c r="R60" s="3">
        <v>23212</v>
      </c>
      <c r="S60" s="3">
        <v>12</v>
      </c>
      <c r="T60" s="2">
        <f t="shared" si="7"/>
        <v>5.1697397897639149E-4</v>
      </c>
      <c r="U60" s="57" t="s">
        <v>30</v>
      </c>
      <c r="V60" s="57" t="s">
        <v>30</v>
      </c>
      <c r="W60" s="57" t="s">
        <v>30</v>
      </c>
      <c r="X60" s="57" t="s">
        <v>30</v>
      </c>
      <c r="Y60" s="57" t="s">
        <v>30</v>
      </c>
      <c r="Z60" s="2" t="s">
        <v>30</v>
      </c>
      <c r="AA60" s="57">
        <v>22870</v>
      </c>
      <c r="AB60" s="57">
        <v>0</v>
      </c>
      <c r="AC60" s="2">
        <f t="shared" si="6"/>
        <v>0</v>
      </c>
      <c r="AD60" s="57" t="s">
        <v>30</v>
      </c>
      <c r="AE60" s="57" t="s">
        <v>30</v>
      </c>
      <c r="AF60" s="2" t="s">
        <v>30</v>
      </c>
      <c r="AG60" s="57" t="s">
        <v>30</v>
      </c>
      <c r="AH60" s="57" t="s">
        <v>30</v>
      </c>
      <c r="AI60" s="2" t="s">
        <v>30</v>
      </c>
      <c r="AJ60" s="57" t="s">
        <v>30</v>
      </c>
      <c r="AK60" s="57" t="s">
        <v>30</v>
      </c>
      <c r="AL60" s="58" t="s">
        <v>30</v>
      </c>
      <c r="AM60" s="60" t="s">
        <v>28</v>
      </c>
      <c r="AN60" s="60" t="s">
        <v>123</v>
      </c>
      <c r="AO60" s="3" t="s">
        <v>30</v>
      </c>
      <c r="AP60" s="3" t="s">
        <v>30</v>
      </c>
      <c r="AQ60" s="3" t="s">
        <v>605</v>
      </c>
      <c r="AR60" s="2">
        <v>0</v>
      </c>
      <c r="AS60" s="2" t="s">
        <v>30</v>
      </c>
      <c r="AT60" s="109" t="s">
        <v>56</v>
      </c>
      <c r="AU60" s="144"/>
    </row>
    <row r="61" spans="1:47" x14ac:dyDescent="0.2">
      <c r="A61" s="8"/>
      <c r="B61" s="129" t="s">
        <v>704</v>
      </c>
      <c r="C61" s="60" t="s">
        <v>10</v>
      </c>
      <c r="D61" s="60" t="s">
        <v>289</v>
      </c>
      <c r="E61" s="60" t="s">
        <v>17</v>
      </c>
      <c r="F61" s="60" t="s">
        <v>18</v>
      </c>
      <c r="G61" s="60" t="s">
        <v>13</v>
      </c>
      <c r="H61" s="60" t="s">
        <v>115</v>
      </c>
      <c r="I61" s="60" t="s">
        <v>21</v>
      </c>
      <c r="J61" s="60" t="s">
        <v>296</v>
      </c>
      <c r="K61" s="60" t="s">
        <v>275</v>
      </c>
      <c r="L61" s="60" t="s">
        <v>30</v>
      </c>
      <c r="M61" s="60" t="s">
        <v>30</v>
      </c>
      <c r="N61" s="59" t="s">
        <v>30</v>
      </c>
      <c r="O61" s="60" t="s">
        <v>30</v>
      </c>
      <c r="P61" s="60" t="s">
        <v>30</v>
      </c>
      <c r="Q61" s="59" t="s">
        <v>30</v>
      </c>
      <c r="R61" s="60">
        <v>14680</v>
      </c>
      <c r="S61" s="60">
        <v>6</v>
      </c>
      <c r="T61" s="59">
        <f t="shared" si="7"/>
        <v>4.0871934604904634E-4</v>
      </c>
      <c r="U61" s="61" t="s">
        <v>30</v>
      </c>
      <c r="V61" s="61" t="s">
        <v>30</v>
      </c>
      <c r="W61" s="61" t="s">
        <v>30</v>
      </c>
      <c r="X61" s="57" t="s">
        <v>30</v>
      </c>
      <c r="Y61" s="57" t="s">
        <v>30</v>
      </c>
      <c r="Z61" s="2" t="s">
        <v>30</v>
      </c>
      <c r="AA61" s="61">
        <v>9015</v>
      </c>
      <c r="AB61" s="61">
        <v>0</v>
      </c>
      <c r="AC61" s="59">
        <f t="shared" si="6"/>
        <v>0</v>
      </c>
      <c r="AD61" s="57" t="s">
        <v>30</v>
      </c>
      <c r="AE61" s="57" t="s">
        <v>30</v>
      </c>
      <c r="AF61" s="2" t="s">
        <v>30</v>
      </c>
      <c r="AG61" s="57" t="s">
        <v>30</v>
      </c>
      <c r="AH61" s="57" t="s">
        <v>30</v>
      </c>
      <c r="AI61" s="2" t="s">
        <v>30</v>
      </c>
      <c r="AJ61" s="57" t="s">
        <v>30</v>
      </c>
      <c r="AK61" s="57" t="s">
        <v>30</v>
      </c>
      <c r="AL61" s="58" t="s">
        <v>30</v>
      </c>
      <c r="AM61" s="60" t="s">
        <v>28</v>
      </c>
      <c r="AN61" s="60" t="s">
        <v>123</v>
      </c>
      <c r="AO61" s="3" t="s">
        <v>30</v>
      </c>
      <c r="AP61" s="3" t="s">
        <v>30</v>
      </c>
      <c r="AQ61" s="3" t="s">
        <v>54</v>
      </c>
      <c r="AR61" s="2">
        <v>0</v>
      </c>
      <c r="AS61" s="2">
        <v>0</v>
      </c>
      <c r="AT61" s="109" t="s">
        <v>54</v>
      </c>
      <c r="AU61" s="144"/>
    </row>
    <row r="62" spans="1:47" x14ac:dyDescent="0.2">
      <c r="A62" s="8"/>
      <c r="B62" s="129" t="s">
        <v>704</v>
      </c>
      <c r="C62" s="60" t="s">
        <v>10</v>
      </c>
      <c r="D62" s="3" t="s">
        <v>200</v>
      </c>
      <c r="E62" s="3" t="s">
        <v>42</v>
      </c>
      <c r="F62" s="3" t="s">
        <v>15</v>
      </c>
      <c r="G62" s="3" t="s">
        <v>175</v>
      </c>
      <c r="H62" s="60" t="s">
        <v>114</v>
      </c>
      <c r="I62" s="3" t="s">
        <v>21</v>
      </c>
      <c r="J62" s="60" t="s">
        <v>196</v>
      </c>
      <c r="K62" s="3" t="s">
        <v>197</v>
      </c>
      <c r="L62" s="3" t="s">
        <v>30</v>
      </c>
      <c r="M62" s="3" t="s">
        <v>30</v>
      </c>
      <c r="N62" s="2" t="s">
        <v>30</v>
      </c>
      <c r="O62" s="3" t="s">
        <v>30</v>
      </c>
      <c r="P62" s="3" t="s">
        <v>30</v>
      </c>
      <c r="Q62" s="2" t="s">
        <v>30</v>
      </c>
      <c r="R62" s="3">
        <v>15231</v>
      </c>
      <c r="S62" s="3">
        <v>14</v>
      </c>
      <c r="T62" s="2">
        <f t="shared" si="7"/>
        <v>9.1917799225264265E-4</v>
      </c>
      <c r="U62" s="57" t="s">
        <v>30</v>
      </c>
      <c r="V62" s="57" t="s">
        <v>30</v>
      </c>
      <c r="W62" s="57" t="s">
        <v>30</v>
      </c>
      <c r="X62" s="57" t="s">
        <v>30</v>
      </c>
      <c r="Y62" s="57" t="s">
        <v>30</v>
      </c>
      <c r="Z62" s="2" t="s">
        <v>30</v>
      </c>
      <c r="AA62" s="57">
        <v>10839</v>
      </c>
      <c r="AB62" s="57">
        <v>0</v>
      </c>
      <c r="AC62" s="2">
        <f t="shared" si="6"/>
        <v>0</v>
      </c>
      <c r="AD62" s="57" t="s">
        <v>30</v>
      </c>
      <c r="AE62" s="57" t="s">
        <v>30</v>
      </c>
      <c r="AF62" s="2" t="s">
        <v>30</v>
      </c>
      <c r="AG62" s="57" t="s">
        <v>30</v>
      </c>
      <c r="AH62" s="57" t="s">
        <v>30</v>
      </c>
      <c r="AI62" s="2" t="s">
        <v>30</v>
      </c>
      <c r="AJ62" s="57" t="s">
        <v>30</v>
      </c>
      <c r="AK62" s="57" t="s">
        <v>30</v>
      </c>
      <c r="AL62" s="58" t="s">
        <v>30</v>
      </c>
      <c r="AM62" s="60" t="s">
        <v>28</v>
      </c>
      <c r="AN62" s="60" t="s">
        <v>123</v>
      </c>
      <c r="AO62" s="3" t="s">
        <v>54</v>
      </c>
      <c r="AP62" s="3" t="s">
        <v>30</v>
      </c>
      <c r="AQ62" s="3" t="s">
        <v>54</v>
      </c>
      <c r="AR62" s="2">
        <v>0</v>
      </c>
      <c r="AS62" s="2" t="s">
        <v>30</v>
      </c>
      <c r="AT62" s="109" t="s">
        <v>54</v>
      </c>
      <c r="AU62" s="144"/>
    </row>
    <row r="63" spans="1:47" ht="17" thickBot="1" x14ac:dyDescent="0.25">
      <c r="A63" s="8"/>
      <c r="B63" s="135" t="s">
        <v>704</v>
      </c>
      <c r="C63" s="137" t="s">
        <v>10</v>
      </c>
      <c r="D63" s="21" t="s">
        <v>307</v>
      </c>
      <c r="E63" s="21" t="s">
        <v>29</v>
      </c>
      <c r="F63" s="21" t="s">
        <v>177</v>
      </c>
      <c r="G63" s="21" t="s">
        <v>768</v>
      </c>
      <c r="H63" s="137" t="s">
        <v>116</v>
      </c>
      <c r="I63" s="21" t="s">
        <v>38</v>
      </c>
      <c r="J63" s="137" t="s">
        <v>179</v>
      </c>
      <c r="K63" s="21" t="s">
        <v>180</v>
      </c>
      <c r="L63" s="21" t="s">
        <v>30</v>
      </c>
      <c r="M63" s="155" t="s">
        <v>30</v>
      </c>
      <c r="N63" s="73" t="s">
        <v>30</v>
      </c>
      <c r="O63" s="21">
        <v>48459</v>
      </c>
      <c r="P63" s="21">
        <v>2965</v>
      </c>
      <c r="Q63" s="22">
        <f>P63/O63</f>
        <v>6.1185744650116593E-2</v>
      </c>
      <c r="R63" s="21">
        <v>44980</v>
      </c>
      <c r="S63" s="21">
        <v>3676</v>
      </c>
      <c r="T63" s="22">
        <f t="shared" si="7"/>
        <v>8.1725211204979997E-2</v>
      </c>
      <c r="U63" s="54">
        <v>1240</v>
      </c>
      <c r="V63" s="54">
        <v>31</v>
      </c>
      <c r="W63" s="55">
        <f>V63/U63</f>
        <v>2.5000000000000001E-2</v>
      </c>
      <c r="X63" s="54">
        <v>52073</v>
      </c>
      <c r="Y63" s="54">
        <v>1106</v>
      </c>
      <c r="Z63" s="22">
        <f>Y63/X63</f>
        <v>2.1239413899717705E-2</v>
      </c>
      <c r="AA63" s="54">
        <v>42930</v>
      </c>
      <c r="AB63" s="54">
        <v>651</v>
      </c>
      <c r="AC63" s="22">
        <f t="shared" si="6"/>
        <v>1.5164220824598182E-2</v>
      </c>
      <c r="AD63" s="54" t="s">
        <v>30</v>
      </c>
      <c r="AE63" s="54" t="s">
        <v>30</v>
      </c>
      <c r="AF63" s="22" t="s">
        <v>30</v>
      </c>
      <c r="AG63" s="54">
        <v>40210</v>
      </c>
      <c r="AH63" s="54">
        <v>296</v>
      </c>
      <c r="AI63" s="55">
        <f>AH63/AG63</f>
        <v>7.3613528972892315E-3</v>
      </c>
      <c r="AJ63" s="54" t="s">
        <v>30</v>
      </c>
      <c r="AK63" s="54" t="s">
        <v>30</v>
      </c>
      <c r="AL63" s="55" t="s">
        <v>30</v>
      </c>
      <c r="AM63" s="137" t="s">
        <v>27</v>
      </c>
      <c r="AN63" s="137" t="s">
        <v>121</v>
      </c>
      <c r="AO63" s="21" t="s">
        <v>54</v>
      </c>
      <c r="AP63" s="21" t="s">
        <v>30</v>
      </c>
      <c r="AQ63" s="21" t="s">
        <v>54</v>
      </c>
      <c r="AR63" s="22">
        <v>0</v>
      </c>
      <c r="AS63" s="22" t="s">
        <v>30</v>
      </c>
      <c r="AT63" s="110" t="s">
        <v>54</v>
      </c>
      <c r="AU63" s="138"/>
    </row>
    <row r="64" spans="1:47" ht="17" thickBot="1" x14ac:dyDescent="0.25">
      <c r="A64" s="8"/>
      <c r="B64" s="119" t="s">
        <v>705</v>
      </c>
      <c r="C64" s="134" t="s">
        <v>10</v>
      </c>
      <c r="D64" s="134" t="s">
        <v>201</v>
      </c>
      <c r="E64" s="134" t="s">
        <v>692</v>
      </c>
      <c r="F64" s="134" t="s">
        <v>763</v>
      </c>
      <c r="G64" s="134" t="s">
        <v>691</v>
      </c>
      <c r="H64" s="134" t="s">
        <v>116</v>
      </c>
      <c r="I64" s="134" t="s">
        <v>38</v>
      </c>
      <c r="J64" s="134" t="s">
        <v>690</v>
      </c>
      <c r="K64" s="134" t="s">
        <v>774</v>
      </c>
      <c r="L64" s="120" t="s">
        <v>30</v>
      </c>
      <c r="M64" s="120" t="s">
        <v>30</v>
      </c>
      <c r="N64" s="74" t="s">
        <v>30</v>
      </c>
      <c r="O64" s="120">
        <v>109567</v>
      </c>
      <c r="P64" s="120">
        <v>7000</v>
      </c>
      <c r="Q64" s="74">
        <f>P64/O64</f>
        <v>6.3887849443719363E-2</v>
      </c>
      <c r="R64" s="120">
        <v>35092</v>
      </c>
      <c r="S64" s="120">
        <v>5116</v>
      </c>
      <c r="T64" s="74">
        <f>S64/R64</f>
        <v>0.14578821383791177</v>
      </c>
      <c r="U64" s="75">
        <v>7850</v>
      </c>
      <c r="V64" s="75">
        <v>202</v>
      </c>
      <c r="W64" s="74">
        <f>V64/U64</f>
        <v>2.573248407643312E-2</v>
      </c>
      <c r="X64" s="75">
        <v>100555</v>
      </c>
      <c r="Y64" s="75">
        <v>3009</v>
      </c>
      <c r="Z64" s="74">
        <f>Y64/X64</f>
        <v>2.9923922231614539E-2</v>
      </c>
      <c r="AA64" s="75" t="s">
        <v>30</v>
      </c>
      <c r="AB64" s="75" t="s">
        <v>30</v>
      </c>
      <c r="AC64" s="74" t="s">
        <v>30</v>
      </c>
      <c r="AD64" s="75" t="s">
        <v>30</v>
      </c>
      <c r="AE64" s="75" t="s">
        <v>30</v>
      </c>
      <c r="AF64" s="74" t="s">
        <v>30</v>
      </c>
      <c r="AG64" s="75">
        <v>43156</v>
      </c>
      <c r="AH64" s="75">
        <v>2222</v>
      </c>
      <c r="AI64" s="76">
        <f>AH64/AG64</f>
        <v>5.1487626286032068E-2</v>
      </c>
      <c r="AJ64" s="75">
        <v>13677</v>
      </c>
      <c r="AK64" s="75">
        <v>1365</v>
      </c>
      <c r="AL64" s="76">
        <f>AK64/AJ64</f>
        <v>9.9802588286905025E-2</v>
      </c>
      <c r="AM64" s="120" t="s">
        <v>27</v>
      </c>
      <c r="AN64" s="120" t="s">
        <v>121</v>
      </c>
      <c r="AO64" s="134" t="s">
        <v>54</v>
      </c>
      <c r="AP64" s="120" t="s">
        <v>30</v>
      </c>
      <c r="AQ64" s="120" t="s">
        <v>54</v>
      </c>
      <c r="AR64" s="74">
        <v>0</v>
      </c>
      <c r="AS64" s="74" t="s">
        <v>30</v>
      </c>
      <c r="AT64" s="156" t="s">
        <v>54</v>
      </c>
      <c r="AU64" s="157"/>
    </row>
    <row r="65" spans="1:47" x14ac:dyDescent="0.2">
      <c r="A65" s="8"/>
      <c r="B65" s="122" t="s">
        <v>706</v>
      </c>
      <c r="C65" s="6" t="s">
        <v>10</v>
      </c>
      <c r="D65" s="6" t="s">
        <v>212</v>
      </c>
      <c r="E65" s="4" t="s">
        <v>83</v>
      </c>
      <c r="F65" s="4" t="s">
        <v>84</v>
      </c>
      <c r="G65" s="6" t="s">
        <v>79</v>
      </c>
      <c r="H65" s="4" t="s">
        <v>115</v>
      </c>
      <c r="I65" s="6" t="s">
        <v>20</v>
      </c>
      <c r="J65" s="4" t="s">
        <v>233</v>
      </c>
      <c r="K65" s="6" t="s">
        <v>220</v>
      </c>
      <c r="L65" s="6">
        <v>406</v>
      </c>
      <c r="M65" s="6">
        <v>0</v>
      </c>
      <c r="N65" s="5">
        <f t="shared" ref="N65:N79" si="8">M65/L65</f>
        <v>0</v>
      </c>
      <c r="O65" s="6" t="s">
        <v>30</v>
      </c>
      <c r="P65" s="6" t="s">
        <v>30</v>
      </c>
      <c r="Q65" s="5" t="s">
        <v>30</v>
      </c>
      <c r="R65" s="6">
        <v>20831</v>
      </c>
      <c r="S65" s="6">
        <v>26</v>
      </c>
      <c r="T65" s="5">
        <f t="shared" ref="T65:T71" si="9">S65/R65</f>
        <v>1.2481397916566655E-3</v>
      </c>
      <c r="U65" s="44" t="s">
        <v>30</v>
      </c>
      <c r="V65" s="44" t="s">
        <v>30</v>
      </c>
      <c r="W65" s="45" t="s">
        <v>30</v>
      </c>
      <c r="X65" s="44" t="s">
        <v>30</v>
      </c>
      <c r="Y65" s="44" t="s">
        <v>30</v>
      </c>
      <c r="Z65" s="5" t="s">
        <v>30</v>
      </c>
      <c r="AA65" s="44">
        <v>17931</v>
      </c>
      <c r="AB65" s="44">
        <v>0</v>
      </c>
      <c r="AC65" s="5">
        <f t="shared" ref="AC65:AC101" si="10">AB65/AA65</f>
        <v>0</v>
      </c>
      <c r="AD65" s="44" t="s">
        <v>30</v>
      </c>
      <c r="AE65" s="44" t="s">
        <v>30</v>
      </c>
      <c r="AF65" s="5" t="s">
        <v>30</v>
      </c>
      <c r="AG65" s="44" t="s">
        <v>30</v>
      </c>
      <c r="AH65" s="44" t="s">
        <v>30</v>
      </c>
      <c r="AI65" s="45" t="s">
        <v>30</v>
      </c>
      <c r="AJ65" s="44" t="s">
        <v>30</v>
      </c>
      <c r="AK65" s="44" t="s">
        <v>30</v>
      </c>
      <c r="AL65" s="45" t="s">
        <v>30</v>
      </c>
      <c r="AM65" s="6" t="s">
        <v>28</v>
      </c>
      <c r="AN65" s="6" t="s">
        <v>123</v>
      </c>
      <c r="AO65" s="6" t="s">
        <v>30</v>
      </c>
      <c r="AP65" s="6" t="s">
        <v>30</v>
      </c>
      <c r="AQ65" s="6" t="s">
        <v>241</v>
      </c>
      <c r="AR65" s="5">
        <v>0</v>
      </c>
      <c r="AS65" s="5">
        <v>0</v>
      </c>
      <c r="AT65" s="152" t="s">
        <v>241</v>
      </c>
      <c r="AU65" s="124"/>
    </row>
    <row r="66" spans="1:47" x14ac:dyDescent="0.2">
      <c r="A66" s="8"/>
      <c r="B66" s="129" t="s">
        <v>706</v>
      </c>
      <c r="C66" s="3" t="s">
        <v>10</v>
      </c>
      <c r="D66" s="3" t="s">
        <v>211</v>
      </c>
      <c r="E66" s="60" t="s">
        <v>83</v>
      </c>
      <c r="F66" s="60" t="s">
        <v>84</v>
      </c>
      <c r="G66" s="3" t="s">
        <v>79</v>
      </c>
      <c r="H66" s="60" t="s">
        <v>115</v>
      </c>
      <c r="I66" s="3" t="s">
        <v>20</v>
      </c>
      <c r="J66" s="60" t="s">
        <v>234</v>
      </c>
      <c r="K66" s="3" t="s">
        <v>221</v>
      </c>
      <c r="L66" s="3">
        <v>522</v>
      </c>
      <c r="M66" s="3">
        <v>0</v>
      </c>
      <c r="N66" s="2">
        <f t="shared" si="8"/>
        <v>0</v>
      </c>
      <c r="O66" s="3" t="s">
        <v>30</v>
      </c>
      <c r="P66" s="3" t="s">
        <v>30</v>
      </c>
      <c r="Q66" s="2" t="s">
        <v>30</v>
      </c>
      <c r="R66" s="3">
        <v>21377</v>
      </c>
      <c r="S66" s="3">
        <v>6</v>
      </c>
      <c r="T66" s="2">
        <f t="shared" si="9"/>
        <v>2.8067549235159285E-4</v>
      </c>
      <c r="U66" s="57" t="s">
        <v>30</v>
      </c>
      <c r="V66" s="57" t="s">
        <v>30</v>
      </c>
      <c r="W66" s="58" t="s">
        <v>30</v>
      </c>
      <c r="X66" s="57" t="s">
        <v>30</v>
      </c>
      <c r="Y66" s="57" t="s">
        <v>30</v>
      </c>
      <c r="Z66" s="2" t="s">
        <v>30</v>
      </c>
      <c r="AA66" s="57">
        <v>17099</v>
      </c>
      <c r="AB66" s="57">
        <v>0</v>
      </c>
      <c r="AC66" s="2">
        <f t="shared" si="10"/>
        <v>0</v>
      </c>
      <c r="AD66" s="57" t="s">
        <v>30</v>
      </c>
      <c r="AE66" s="57" t="s">
        <v>30</v>
      </c>
      <c r="AF66" s="2" t="s">
        <v>30</v>
      </c>
      <c r="AG66" s="57" t="s">
        <v>30</v>
      </c>
      <c r="AH66" s="57" t="s">
        <v>30</v>
      </c>
      <c r="AI66" s="58" t="s">
        <v>30</v>
      </c>
      <c r="AJ66" s="57" t="s">
        <v>30</v>
      </c>
      <c r="AK66" s="57" t="s">
        <v>30</v>
      </c>
      <c r="AL66" s="58" t="s">
        <v>30</v>
      </c>
      <c r="AM66" s="3" t="s">
        <v>28</v>
      </c>
      <c r="AN66" s="3" t="s">
        <v>123</v>
      </c>
      <c r="AO66" s="3" t="s">
        <v>30</v>
      </c>
      <c r="AP66" s="3" t="s">
        <v>30</v>
      </c>
      <c r="AQ66" s="3" t="s">
        <v>54</v>
      </c>
      <c r="AR66" s="2">
        <v>0</v>
      </c>
      <c r="AS66" s="2">
        <v>0</v>
      </c>
      <c r="AT66" s="109" t="s">
        <v>54</v>
      </c>
      <c r="AU66" s="130"/>
    </row>
    <row r="67" spans="1:47" x14ac:dyDescent="0.2">
      <c r="A67" s="8"/>
      <c r="B67" s="129" t="s">
        <v>706</v>
      </c>
      <c r="C67" s="60" t="s">
        <v>10</v>
      </c>
      <c r="D67" s="3" t="s">
        <v>213</v>
      </c>
      <c r="E67" s="60" t="s">
        <v>83</v>
      </c>
      <c r="F67" s="60" t="s">
        <v>84</v>
      </c>
      <c r="G67" s="3" t="s">
        <v>79</v>
      </c>
      <c r="H67" s="60" t="s">
        <v>115</v>
      </c>
      <c r="I67" s="3" t="s">
        <v>20</v>
      </c>
      <c r="J67" s="60" t="s">
        <v>232</v>
      </c>
      <c r="K67" s="3" t="s">
        <v>243</v>
      </c>
      <c r="L67" s="3">
        <v>549</v>
      </c>
      <c r="M67" s="3">
        <v>0</v>
      </c>
      <c r="N67" s="2">
        <f t="shared" si="8"/>
        <v>0</v>
      </c>
      <c r="O67" s="3" t="s">
        <v>30</v>
      </c>
      <c r="P67" s="3" t="s">
        <v>30</v>
      </c>
      <c r="Q67" s="2" t="s">
        <v>30</v>
      </c>
      <c r="R67" s="60">
        <v>18656</v>
      </c>
      <c r="S67" s="3">
        <v>12</v>
      </c>
      <c r="T67" s="2">
        <f t="shared" si="9"/>
        <v>6.4322469982847346E-4</v>
      </c>
      <c r="U67" s="57" t="s">
        <v>30</v>
      </c>
      <c r="V67" s="57" t="s">
        <v>30</v>
      </c>
      <c r="W67" s="58" t="s">
        <v>30</v>
      </c>
      <c r="X67" s="57" t="s">
        <v>30</v>
      </c>
      <c r="Y67" s="57" t="s">
        <v>30</v>
      </c>
      <c r="Z67" s="2" t="s">
        <v>30</v>
      </c>
      <c r="AA67" s="57">
        <v>13468</v>
      </c>
      <c r="AB67" s="57">
        <v>0</v>
      </c>
      <c r="AC67" s="2">
        <f t="shared" si="10"/>
        <v>0</v>
      </c>
      <c r="AD67" s="57" t="s">
        <v>30</v>
      </c>
      <c r="AE67" s="57" t="s">
        <v>30</v>
      </c>
      <c r="AF67" s="2" t="s">
        <v>30</v>
      </c>
      <c r="AG67" s="57" t="s">
        <v>30</v>
      </c>
      <c r="AH67" s="57" t="s">
        <v>30</v>
      </c>
      <c r="AI67" s="58" t="s">
        <v>30</v>
      </c>
      <c r="AJ67" s="57" t="s">
        <v>30</v>
      </c>
      <c r="AK67" s="57" t="s">
        <v>30</v>
      </c>
      <c r="AL67" s="58" t="s">
        <v>30</v>
      </c>
      <c r="AM67" s="3" t="s">
        <v>28</v>
      </c>
      <c r="AN67" s="3" t="s">
        <v>123</v>
      </c>
      <c r="AO67" s="3" t="s">
        <v>30</v>
      </c>
      <c r="AP67" s="3" t="s">
        <v>30</v>
      </c>
      <c r="AQ67" s="3" t="s">
        <v>241</v>
      </c>
      <c r="AR67" s="2">
        <v>0</v>
      </c>
      <c r="AS67" s="2">
        <v>0</v>
      </c>
      <c r="AT67" s="109" t="s">
        <v>241</v>
      </c>
      <c r="AU67" s="130"/>
    </row>
    <row r="68" spans="1:47" x14ac:dyDescent="0.2">
      <c r="A68" s="8"/>
      <c r="B68" s="129" t="s">
        <v>706</v>
      </c>
      <c r="C68" s="60" t="s">
        <v>10</v>
      </c>
      <c r="D68" s="3" t="s">
        <v>202</v>
      </c>
      <c r="E68" s="60" t="s">
        <v>42</v>
      </c>
      <c r="F68" s="60" t="s">
        <v>19</v>
      </c>
      <c r="G68" s="3" t="s">
        <v>46</v>
      </c>
      <c r="H68" s="60" t="s">
        <v>114</v>
      </c>
      <c r="I68" s="3" t="s">
        <v>21</v>
      </c>
      <c r="J68" s="60" t="s">
        <v>216</v>
      </c>
      <c r="K68" s="3" t="s">
        <v>217</v>
      </c>
      <c r="L68" s="3">
        <v>441</v>
      </c>
      <c r="M68" s="3">
        <v>3</v>
      </c>
      <c r="N68" s="2">
        <f t="shared" si="8"/>
        <v>6.8027210884353739E-3</v>
      </c>
      <c r="O68" s="3">
        <v>21051</v>
      </c>
      <c r="P68" s="3">
        <v>324</v>
      </c>
      <c r="Q68" s="2">
        <f>P68/O68</f>
        <v>1.5391192817443352E-2</v>
      </c>
      <c r="R68" s="60">
        <v>37133</v>
      </c>
      <c r="S68" s="3">
        <v>453</v>
      </c>
      <c r="T68" s="2">
        <f t="shared" si="9"/>
        <v>1.2199391376942342E-2</v>
      </c>
      <c r="U68" s="57" t="s">
        <v>30</v>
      </c>
      <c r="V68" s="57" t="s">
        <v>30</v>
      </c>
      <c r="W68" s="58" t="s">
        <v>30</v>
      </c>
      <c r="X68" s="57">
        <v>14306</v>
      </c>
      <c r="Y68" s="57">
        <v>297</v>
      </c>
      <c r="Z68" s="2">
        <f>Y68/X68</f>
        <v>2.0760520061512654E-2</v>
      </c>
      <c r="AA68" s="57">
        <v>29432</v>
      </c>
      <c r="AB68" s="57">
        <v>439</v>
      </c>
      <c r="AC68" s="2">
        <f t="shared" si="10"/>
        <v>1.4915737972275075E-2</v>
      </c>
      <c r="AD68" s="57" t="s">
        <v>30</v>
      </c>
      <c r="AE68" s="57" t="s">
        <v>30</v>
      </c>
      <c r="AF68" s="2" t="s">
        <v>30</v>
      </c>
      <c r="AG68" s="57">
        <v>24804</v>
      </c>
      <c r="AH68" s="57">
        <v>8</v>
      </c>
      <c r="AI68" s="2">
        <f>AH68/AG68</f>
        <v>3.2252862441541687E-4</v>
      </c>
      <c r="AJ68" s="57" t="s">
        <v>30</v>
      </c>
      <c r="AK68" s="57" t="s">
        <v>30</v>
      </c>
      <c r="AL68" s="58" t="s">
        <v>30</v>
      </c>
      <c r="AM68" s="3" t="s">
        <v>27</v>
      </c>
      <c r="AN68" s="3" t="s">
        <v>121</v>
      </c>
      <c r="AO68" s="3" t="s">
        <v>54</v>
      </c>
      <c r="AP68" s="3" t="s">
        <v>54</v>
      </c>
      <c r="AQ68" s="3" t="s">
        <v>54</v>
      </c>
      <c r="AR68" s="2">
        <v>0</v>
      </c>
      <c r="AS68" s="2" t="s">
        <v>30</v>
      </c>
      <c r="AT68" s="109" t="s">
        <v>54</v>
      </c>
      <c r="AU68" s="130"/>
    </row>
    <row r="69" spans="1:47" x14ac:dyDescent="0.2">
      <c r="A69" s="8"/>
      <c r="B69" s="129" t="s">
        <v>706</v>
      </c>
      <c r="C69" s="3" t="s">
        <v>10</v>
      </c>
      <c r="D69" s="3" t="s">
        <v>214</v>
      </c>
      <c r="E69" s="60" t="s">
        <v>17</v>
      </c>
      <c r="F69" s="60" t="s">
        <v>18</v>
      </c>
      <c r="G69" s="3" t="s">
        <v>13</v>
      </c>
      <c r="H69" s="60" t="s">
        <v>115</v>
      </c>
      <c r="I69" s="3" t="s">
        <v>21</v>
      </c>
      <c r="J69" s="60" t="s">
        <v>235</v>
      </c>
      <c r="K69" s="3" t="s">
        <v>231</v>
      </c>
      <c r="L69" s="3">
        <v>387</v>
      </c>
      <c r="M69" s="3">
        <v>0</v>
      </c>
      <c r="N69" s="2">
        <f t="shared" si="8"/>
        <v>0</v>
      </c>
      <c r="O69" s="3" t="s">
        <v>30</v>
      </c>
      <c r="P69" s="3" t="s">
        <v>30</v>
      </c>
      <c r="Q69" s="2" t="s">
        <v>30</v>
      </c>
      <c r="R69" s="60">
        <v>16372</v>
      </c>
      <c r="S69" s="3">
        <v>6</v>
      </c>
      <c r="T69" s="2">
        <f t="shared" si="9"/>
        <v>3.6647935499633518E-4</v>
      </c>
      <c r="U69" s="57" t="s">
        <v>30</v>
      </c>
      <c r="V69" s="57" t="s">
        <v>30</v>
      </c>
      <c r="W69" s="58" t="s">
        <v>30</v>
      </c>
      <c r="X69" s="57" t="s">
        <v>30</v>
      </c>
      <c r="Y69" s="57" t="s">
        <v>30</v>
      </c>
      <c r="Z69" s="2" t="s">
        <v>30</v>
      </c>
      <c r="AA69" s="57">
        <v>8678</v>
      </c>
      <c r="AB69" s="57">
        <v>0</v>
      </c>
      <c r="AC69" s="2">
        <f t="shared" si="10"/>
        <v>0</v>
      </c>
      <c r="AD69" s="57" t="s">
        <v>30</v>
      </c>
      <c r="AE69" s="57" t="s">
        <v>30</v>
      </c>
      <c r="AF69" s="2" t="s">
        <v>30</v>
      </c>
      <c r="AG69" s="57" t="s">
        <v>30</v>
      </c>
      <c r="AH69" s="57" t="s">
        <v>30</v>
      </c>
      <c r="AI69" s="58" t="s">
        <v>30</v>
      </c>
      <c r="AJ69" s="57" t="s">
        <v>30</v>
      </c>
      <c r="AK69" s="57" t="s">
        <v>30</v>
      </c>
      <c r="AL69" s="58" t="s">
        <v>30</v>
      </c>
      <c r="AM69" s="3" t="s">
        <v>28</v>
      </c>
      <c r="AN69" s="3" t="s">
        <v>123</v>
      </c>
      <c r="AO69" s="3" t="s">
        <v>30</v>
      </c>
      <c r="AP69" s="3" t="s">
        <v>30</v>
      </c>
      <c r="AQ69" s="3" t="s">
        <v>54</v>
      </c>
      <c r="AR69" s="2">
        <v>0</v>
      </c>
      <c r="AS69" s="2">
        <v>0</v>
      </c>
      <c r="AT69" s="109" t="s">
        <v>54</v>
      </c>
      <c r="AU69" s="130"/>
    </row>
    <row r="70" spans="1:47" ht="17" thickBot="1" x14ac:dyDescent="0.25">
      <c r="A70" s="8"/>
      <c r="B70" s="135" t="s">
        <v>706</v>
      </c>
      <c r="C70" s="21" t="s">
        <v>10</v>
      </c>
      <c r="D70" s="21" t="s">
        <v>203</v>
      </c>
      <c r="E70" s="137" t="s">
        <v>42</v>
      </c>
      <c r="F70" s="137" t="s">
        <v>19</v>
      </c>
      <c r="G70" s="21" t="s">
        <v>46</v>
      </c>
      <c r="H70" s="137" t="s">
        <v>114</v>
      </c>
      <c r="I70" s="21" t="s">
        <v>20</v>
      </c>
      <c r="J70" s="137" t="s">
        <v>218</v>
      </c>
      <c r="K70" s="21" t="s">
        <v>219</v>
      </c>
      <c r="L70" s="21">
        <v>471</v>
      </c>
      <c r="M70" s="21">
        <v>1</v>
      </c>
      <c r="N70" s="22">
        <f t="shared" si="8"/>
        <v>2.1231422505307855E-3</v>
      </c>
      <c r="O70" s="21" t="s">
        <v>30</v>
      </c>
      <c r="P70" s="21" t="s">
        <v>30</v>
      </c>
      <c r="Q70" s="22" t="s">
        <v>30</v>
      </c>
      <c r="R70" s="137">
        <v>35962</v>
      </c>
      <c r="S70" s="21">
        <v>33</v>
      </c>
      <c r="T70" s="22">
        <f t="shared" si="9"/>
        <v>9.1763528168622435E-4</v>
      </c>
      <c r="U70" s="54" t="s">
        <v>30</v>
      </c>
      <c r="V70" s="54" t="s">
        <v>30</v>
      </c>
      <c r="W70" s="55" t="s">
        <v>30</v>
      </c>
      <c r="X70" s="54" t="s">
        <v>30</v>
      </c>
      <c r="Y70" s="54" t="s">
        <v>30</v>
      </c>
      <c r="Z70" s="22" t="s">
        <v>30</v>
      </c>
      <c r="AA70" s="54">
        <v>17401</v>
      </c>
      <c r="AB70" s="54">
        <v>0</v>
      </c>
      <c r="AC70" s="22">
        <f t="shared" si="10"/>
        <v>0</v>
      </c>
      <c r="AD70" s="54" t="s">
        <v>30</v>
      </c>
      <c r="AE70" s="54" t="s">
        <v>30</v>
      </c>
      <c r="AF70" s="22" t="s">
        <v>30</v>
      </c>
      <c r="AG70" s="54" t="s">
        <v>30</v>
      </c>
      <c r="AH70" s="54" t="s">
        <v>30</v>
      </c>
      <c r="AI70" s="55" t="s">
        <v>30</v>
      </c>
      <c r="AJ70" s="54" t="s">
        <v>30</v>
      </c>
      <c r="AK70" s="54" t="s">
        <v>30</v>
      </c>
      <c r="AL70" s="55" t="s">
        <v>30</v>
      </c>
      <c r="AM70" s="21" t="s">
        <v>28</v>
      </c>
      <c r="AN70" s="21" t="s">
        <v>123</v>
      </c>
      <c r="AO70" s="21" t="s">
        <v>54</v>
      </c>
      <c r="AP70" s="21" t="s">
        <v>54</v>
      </c>
      <c r="AQ70" s="21" t="s">
        <v>54</v>
      </c>
      <c r="AR70" s="22">
        <v>0</v>
      </c>
      <c r="AS70" s="22" t="s">
        <v>30</v>
      </c>
      <c r="AT70" s="110" t="s">
        <v>54</v>
      </c>
      <c r="AU70" s="136"/>
    </row>
    <row r="71" spans="1:47" x14ac:dyDescent="0.2">
      <c r="A71" s="8"/>
      <c r="B71" s="122" t="s">
        <v>707</v>
      </c>
      <c r="C71" s="6" t="s">
        <v>10</v>
      </c>
      <c r="D71" s="6" t="s">
        <v>204</v>
      </c>
      <c r="E71" s="6" t="s">
        <v>42</v>
      </c>
      <c r="F71" s="6" t="s">
        <v>19</v>
      </c>
      <c r="G71" s="6" t="s">
        <v>46</v>
      </c>
      <c r="H71" s="6" t="s">
        <v>114</v>
      </c>
      <c r="I71" s="6" t="s">
        <v>112</v>
      </c>
      <c r="J71" s="4" t="s">
        <v>239</v>
      </c>
      <c r="K71" s="6" t="s">
        <v>30</v>
      </c>
      <c r="L71" s="6">
        <v>593</v>
      </c>
      <c r="M71" s="6">
        <v>2</v>
      </c>
      <c r="N71" s="5">
        <f t="shared" si="8"/>
        <v>3.3726812816188868E-3</v>
      </c>
      <c r="O71" s="6" t="s">
        <v>30</v>
      </c>
      <c r="P71" s="6" t="s">
        <v>30</v>
      </c>
      <c r="Q71" s="5" t="s">
        <v>30</v>
      </c>
      <c r="R71" s="4">
        <v>18895</v>
      </c>
      <c r="S71" s="6">
        <v>56</v>
      </c>
      <c r="T71" s="5">
        <f t="shared" si="9"/>
        <v>2.9637470230219633E-3</v>
      </c>
      <c r="U71" s="44" t="s">
        <v>30</v>
      </c>
      <c r="V71" s="44" t="s">
        <v>30</v>
      </c>
      <c r="W71" s="45" t="s">
        <v>30</v>
      </c>
      <c r="X71" s="44" t="s">
        <v>30</v>
      </c>
      <c r="Y71" s="44" t="s">
        <v>30</v>
      </c>
      <c r="Z71" s="5" t="s">
        <v>30</v>
      </c>
      <c r="AA71" s="44">
        <v>10387</v>
      </c>
      <c r="AB71" s="44">
        <v>0</v>
      </c>
      <c r="AC71" s="5">
        <f t="shared" si="10"/>
        <v>0</v>
      </c>
      <c r="AD71" s="44" t="s">
        <v>30</v>
      </c>
      <c r="AE71" s="44" t="s">
        <v>30</v>
      </c>
      <c r="AF71" s="5" t="s">
        <v>30</v>
      </c>
      <c r="AG71" s="44" t="s">
        <v>30</v>
      </c>
      <c r="AH71" s="44" t="s">
        <v>30</v>
      </c>
      <c r="AI71" s="45" t="s">
        <v>30</v>
      </c>
      <c r="AJ71" s="44" t="s">
        <v>30</v>
      </c>
      <c r="AK71" s="44" t="s">
        <v>30</v>
      </c>
      <c r="AL71" s="45" t="s">
        <v>30</v>
      </c>
      <c r="AM71" s="6" t="s">
        <v>28</v>
      </c>
      <c r="AN71" s="6" t="s">
        <v>123</v>
      </c>
      <c r="AO71" s="6" t="s">
        <v>30</v>
      </c>
      <c r="AP71" s="6" t="s">
        <v>30</v>
      </c>
      <c r="AQ71" s="6" t="s">
        <v>241</v>
      </c>
      <c r="AR71" s="5">
        <v>0</v>
      </c>
      <c r="AS71" s="5" t="s">
        <v>30</v>
      </c>
      <c r="AT71" s="152" t="s">
        <v>241</v>
      </c>
      <c r="AU71" s="124"/>
    </row>
    <row r="72" spans="1:47" x14ac:dyDescent="0.2">
      <c r="A72" s="8"/>
      <c r="B72" s="129" t="s">
        <v>707</v>
      </c>
      <c r="C72" s="3" t="s">
        <v>10</v>
      </c>
      <c r="D72" s="3" t="s">
        <v>206</v>
      </c>
      <c r="E72" s="3" t="s">
        <v>42</v>
      </c>
      <c r="F72" s="3" t="s">
        <v>19</v>
      </c>
      <c r="G72" s="3" t="s">
        <v>46</v>
      </c>
      <c r="H72" s="3" t="s">
        <v>114</v>
      </c>
      <c r="I72" s="3" t="s">
        <v>20</v>
      </c>
      <c r="J72" s="60" t="s">
        <v>222</v>
      </c>
      <c r="K72" s="3" t="s">
        <v>226</v>
      </c>
      <c r="L72" s="3">
        <v>618</v>
      </c>
      <c r="M72" s="3">
        <v>0</v>
      </c>
      <c r="N72" s="2">
        <f t="shared" si="8"/>
        <v>0</v>
      </c>
      <c r="O72" s="3" t="s">
        <v>30</v>
      </c>
      <c r="P72" s="3" t="s">
        <v>30</v>
      </c>
      <c r="Q72" s="2" t="s">
        <v>30</v>
      </c>
      <c r="R72" s="60">
        <v>16524</v>
      </c>
      <c r="S72" s="3">
        <v>38</v>
      </c>
      <c r="T72" s="2">
        <f>S72/R72</f>
        <v>2.2996853062212537E-3</v>
      </c>
      <c r="U72" s="57" t="s">
        <v>30</v>
      </c>
      <c r="V72" s="57" t="s">
        <v>30</v>
      </c>
      <c r="W72" s="58" t="s">
        <v>30</v>
      </c>
      <c r="X72" s="57" t="s">
        <v>30</v>
      </c>
      <c r="Y72" s="57" t="s">
        <v>30</v>
      </c>
      <c r="Z72" s="2" t="s">
        <v>30</v>
      </c>
      <c r="AA72" s="57">
        <v>8572</v>
      </c>
      <c r="AB72" s="57">
        <v>1</v>
      </c>
      <c r="AC72" s="2">
        <f t="shared" si="10"/>
        <v>1.1665888940737284E-4</v>
      </c>
      <c r="AD72" s="57" t="s">
        <v>30</v>
      </c>
      <c r="AE72" s="57" t="s">
        <v>30</v>
      </c>
      <c r="AF72" s="2" t="s">
        <v>30</v>
      </c>
      <c r="AG72" s="57" t="s">
        <v>30</v>
      </c>
      <c r="AH72" s="57" t="s">
        <v>30</v>
      </c>
      <c r="AI72" s="58" t="s">
        <v>30</v>
      </c>
      <c r="AJ72" s="57" t="s">
        <v>30</v>
      </c>
      <c r="AK72" s="57" t="s">
        <v>30</v>
      </c>
      <c r="AL72" s="58" t="s">
        <v>30</v>
      </c>
      <c r="AM72" s="3" t="s">
        <v>28</v>
      </c>
      <c r="AN72" s="3" t="s">
        <v>123</v>
      </c>
      <c r="AO72" s="3" t="s">
        <v>54</v>
      </c>
      <c r="AP72" s="3" t="s">
        <v>54</v>
      </c>
      <c r="AQ72" s="3" t="s">
        <v>54</v>
      </c>
      <c r="AR72" s="2">
        <v>0</v>
      </c>
      <c r="AS72" s="2" t="s">
        <v>30</v>
      </c>
      <c r="AT72" s="109" t="s">
        <v>54</v>
      </c>
      <c r="AU72" s="130"/>
    </row>
    <row r="73" spans="1:47" x14ac:dyDescent="0.2">
      <c r="A73" s="8"/>
      <c r="B73" s="129" t="s">
        <v>707</v>
      </c>
      <c r="C73" s="3" t="s">
        <v>10</v>
      </c>
      <c r="D73" s="3" t="s">
        <v>205</v>
      </c>
      <c r="E73" s="3" t="s">
        <v>42</v>
      </c>
      <c r="F73" s="3" t="s">
        <v>19</v>
      </c>
      <c r="G73" s="3" t="s">
        <v>46</v>
      </c>
      <c r="H73" s="3" t="s">
        <v>114</v>
      </c>
      <c r="I73" s="3" t="s">
        <v>70</v>
      </c>
      <c r="J73" s="60" t="s">
        <v>209</v>
      </c>
      <c r="K73" s="3" t="s">
        <v>69</v>
      </c>
      <c r="L73" s="3">
        <v>461</v>
      </c>
      <c r="M73" s="3">
        <v>0</v>
      </c>
      <c r="N73" s="2">
        <f t="shared" si="8"/>
        <v>0</v>
      </c>
      <c r="O73" s="3" t="s">
        <v>30</v>
      </c>
      <c r="P73" s="3" t="s">
        <v>30</v>
      </c>
      <c r="Q73" s="2" t="s">
        <v>30</v>
      </c>
      <c r="R73" s="60">
        <v>58341</v>
      </c>
      <c r="S73" s="3">
        <v>103</v>
      </c>
      <c r="T73" s="2">
        <f t="shared" ref="T73:T79" si="11">S73/R73</f>
        <v>1.7654822509041669E-3</v>
      </c>
      <c r="U73" s="57" t="s">
        <v>30</v>
      </c>
      <c r="V73" s="57" t="s">
        <v>30</v>
      </c>
      <c r="W73" s="58" t="s">
        <v>30</v>
      </c>
      <c r="X73" s="57" t="s">
        <v>30</v>
      </c>
      <c r="Y73" s="57" t="s">
        <v>30</v>
      </c>
      <c r="Z73" s="2" t="s">
        <v>30</v>
      </c>
      <c r="AA73" s="57">
        <v>33345</v>
      </c>
      <c r="AB73" s="57">
        <v>0</v>
      </c>
      <c r="AC73" s="2">
        <f t="shared" si="10"/>
        <v>0</v>
      </c>
      <c r="AD73" s="57" t="s">
        <v>30</v>
      </c>
      <c r="AE73" s="57" t="s">
        <v>30</v>
      </c>
      <c r="AF73" s="2" t="s">
        <v>30</v>
      </c>
      <c r="AG73" s="57" t="s">
        <v>30</v>
      </c>
      <c r="AH73" s="57" t="s">
        <v>30</v>
      </c>
      <c r="AI73" s="58" t="s">
        <v>30</v>
      </c>
      <c r="AJ73" s="57" t="s">
        <v>30</v>
      </c>
      <c r="AK73" s="57" t="s">
        <v>30</v>
      </c>
      <c r="AL73" s="58" t="s">
        <v>30</v>
      </c>
      <c r="AM73" s="3" t="s">
        <v>28</v>
      </c>
      <c r="AN73" s="3" t="s">
        <v>123</v>
      </c>
      <c r="AO73" s="3" t="s">
        <v>30</v>
      </c>
      <c r="AP73" s="3" t="s">
        <v>240</v>
      </c>
      <c r="AQ73" s="3" t="s">
        <v>85</v>
      </c>
      <c r="AR73" s="58">
        <v>5.3229999999999997E-5</v>
      </c>
      <c r="AS73" s="58" t="s">
        <v>30</v>
      </c>
      <c r="AT73" s="109" t="s">
        <v>56</v>
      </c>
      <c r="AU73" s="130"/>
    </row>
    <row r="74" spans="1:47" x14ac:dyDescent="0.2">
      <c r="A74" s="8"/>
      <c r="B74" s="129" t="s">
        <v>707</v>
      </c>
      <c r="C74" s="3" t="s">
        <v>10</v>
      </c>
      <c r="D74" s="3" t="s">
        <v>215</v>
      </c>
      <c r="E74" s="3" t="s">
        <v>17</v>
      </c>
      <c r="F74" s="3" t="s">
        <v>18</v>
      </c>
      <c r="G74" s="3" t="s">
        <v>13</v>
      </c>
      <c r="H74" s="3" t="s">
        <v>115</v>
      </c>
      <c r="I74" s="3" t="s">
        <v>20</v>
      </c>
      <c r="J74" s="60" t="s">
        <v>236</v>
      </c>
      <c r="K74" s="3" t="s">
        <v>227</v>
      </c>
      <c r="L74" s="3">
        <v>559</v>
      </c>
      <c r="M74" s="3">
        <v>0</v>
      </c>
      <c r="N74" s="2">
        <f t="shared" si="8"/>
        <v>0</v>
      </c>
      <c r="O74" s="3" t="s">
        <v>30</v>
      </c>
      <c r="P74" s="3" t="s">
        <v>30</v>
      </c>
      <c r="Q74" s="2" t="s">
        <v>30</v>
      </c>
      <c r="R74" s="60">
        <v>28394</v>
      </c>
      <c r="S74" s="3">
        <v>28</v>
      </c>
      <c r="T74" s="2">
        <f t="shared" si="11"/>
        <v>9.8612382897795311E-4</v>
      </c>
      <c r="U74" s="57" t="s">
        <v>30</v>
      </c>
      <c r="V74" s="57" t="s">
        <v>30</v>
      </c>
      <c r="W74" s="58" t="s">
        <v>30</v>
      </c>
      <c r="X74" s="57" t="s">
        <v>30</v>
      </c>
      <c r="Y74" s="57" t="s">
        <v>30</v>
      </c>
      <c r="Z74" s="2" t="s">
        <v>30</v>
      </c>
      <c r="AA74" s="57">
        <v>17099</v>
      </c>
      <c r="AB74" s="57">
        <v>0</v>
      </c>
      <c r="AC74" s="2">
        <f t="shared" si="10"/>
        <v>0</v>
      </c>
      <c r="AD74" s="57" t="s">
        <v>30</v>
      </c>
      <c r="AE74" s="57" t="s">
        <v>30</v>
      </c>
      <c r="AF74" s="2" t="s">
        <v>30</v>
      </c>
      <c r="AG74" s="57" t="s">
        <v>30</v>
      </c>
      <c r="AH74" s="57" t="s">
        <v>30</v>
      </c>
      <c r="AI74" s="58" t="s">
        <v>30</v>
      </c>
      <c r="AJ74" s="57" t="s">
        <v>30</v>
      </c>
      <c r="AK74" s="57" t="s">
        <v>30</v>
      </c>
      <c r="AL74" s="58" t="s">
        <v>30</v>
      </c>
      <c r="AM74" s="3" t="s">
        <v>28</v>
      </c>
      <c r="AN74" s="3" t="s">
        <v>123</v>
      </c>
      <c r="AO74" s="3" t="s">
        <v>30</v>
      </c>
      <c r="AP74" s="3" t="s">
        <v>30</v>
      </c>
      <c r="AQ74" s="3" t="s">
        <v>54</v>
      </c>
      <c r="AR74" s="2">
        <v>0</v>
      </c>
      <c r="AS74" s="2">
        <v>0</v>
      </c>
      <c r="AT74" s="109" t="s">
        <v>54</v>
      </c>
      <c r="AU74" s="130"/>
    </row>
    <row r="75" spans="1:47" x14ac:dyDescent="0.2">
      <c r="A75" s="8"/>
      <c r="B75" s="129" t="s">
        <v>707</v>
      </c>
      <c r="C75" s="3" t="s">
        <v>10</v>
      </c>
      <c r="D75" s="3" t="s">
        <v>242</v>
      </c>
      <c r="E75" s="3" t="s">
        <v>17</v>
      </c>
      <c r="F75" s="3" t="s">
        <v>18</v>
      </c>
      <c r="G75" s="3" t="s">
        <v>13</v>
      </c>
      <c r="H75" s="3" t="s">
        <v>115</v>
      </c>
      <c r="I75" s="3" t="s">
        <v>20</v>
      </c>
      <c r="J75" s="60" t="s">
        <v>237</v>
      </c>
      <c r="K75" s="3" t="s">
        <v>228</v>
      </c>
      <c r="L75" s="3">
        <v>502</v>
      </c>
      <c r="M75" s="3">
        <v>0</v>
      </c>
      <c r="N75" s="2">
        <f t="shared" si="8"/>
        <v>0</v>
      </c>
      <c r="O75" s="3" t="s">
        <v>30</v>
      </c>
      <c r="P75" s="3" t="s">
        <v>30</v>
      </c>
      <c r="Q75" s="2" t="s">
        <v>30</v>
      </c>
      <c r="R75" s="60">
        <v>28696</v>
      </c>
      <c r="S75" s="3">
        <v>6</v>
      </c>
      <c r="T75" s="2">
        <f t="shared" si="11"/>
        <v>2.0908837468636745E-4</v>
      </c>
      <c r="U75" s="57" t="s">
        <v>30</v>
      </c>
      <c r="V75" s="57" t="s">
        <v>30</v>
      </c>
      <c r="W75" s="58" t="s">
        <v>30</v>
      </c>
      <c r="X75" s="57" t="s">
        <v>30</v>
      </c>
      <c r="Y75" s="57" t="s">
        <v>30</v>
      </c>
      <c r="Z75" s="2" t="s">
        <v>30</v>
      </c>
      <c r="AA75" s="57">
        <v>16462</v>
      </c>
      <c r="AB75" s="57">
        <v>0</v>
      </c>
      <c r="AC75" s="2">
        <f t="shared" si="10"/>
        <v>0</v>
      </c>
      <c r="AD75" s="57" t="s">
        <v>30</v>
      </c>
      <c r="AE75" s="57" t="s">
        <v>30</v>
      </c>
      <c r="AF75" s="2" t="s">
        <v>30</v>
      </c>
      <c r="AG75" s="57" t="s">
        <v>30</v>
      </c>
      <c r="AH75" s="57" t="s">
        <v>30</v>
      </c>
      <c r="AI75" s="58" t="s">
        <v>30</v>
      </c>
      <c r="AJ75" s="57" t="s">
        <v>30</v>
      </c>
      <c r="AK75" s="57" t="s">
        <v>30</v>
      </c>
      <c r="AL75" s="58" t="s">
        <v>30</v>
      </c>
      <c r="AM75" s="3" t="s">
        <v>28</v>
      </c>
      <c r="AN75" s="3" t="s">
        <v>123</v>
      </c>
      <c r="AO75" s="3" t="s">
        <v>30</v>
      </c>
      <c r="AP75" s="3" t="s">
        <v>30</v>
      </c>
      <c r="AQ75" s="3" t="s">
        <v>85</v>
      </c>
      <c r="AR75" s="2">
        <v>0</v>
      </c>
      <c r="AS75" s="2">
        <v>1.92E-3</v>
      </c>
      <c r="AT75" s="109" t="s">
        <v>56</v>
      </c>
      <c r="AU75" s="130"/>
    </row>
    <row r="76" spans="1:47" x14ac:dyDescent="0.2">
      <c r="A76" s="8"/>
      <c r="B76" s="129" t="s">
        <v>707</v>
      </c>
      <c r="C76" s="3" t="s">
        <v>10</v>
      </c>
      <c r="D76" s="3" t="s">
        <v>208</v>
      </c>
      <c r="E76" s="3" t="s">
        <v>42</v>
      </c>
      <c r="F76" s="3" t="s">
        <v>19</v>
      </c>
      <c r="G76" s="3" t="s">
        <v>46</v>
      </c>
      <c r="H76" s="3" t="s">
        <v>114</v>
      </c>
      <c r="I76" s="3" t="s">
        <v>21</v>
      </c>
      <c r="J76" s="60" t="s">
        <v>224</v>
      </c>
      <c r="K76" s="3" t="s">
        <v>225</v>
      </c>
      <c r="L76" s="3">
        <v>551</v>
      </c>
      <c r="M76" s="3">
        <v>1</v>
      </c>
      <c r="N76" s="2">
        <f t="shared" si="8"/>
        <v>1.8148820326678765E-3</v>
      </c>
      <c r="O76" s="3" t="s">
        <v>30</v>
      </c>
      <c r="P76" s="3" t="s">
        <v>30</v>
      </c>
      <c r="Q76" s="2" t="s">
        <v>30</v>
      </c>
      <c r="R76" s="3">
        <v>41843</v>
      </c>
      <c r="S76" s="3">
        <v>88</v>
      </c>
      <c r="T76" s="2">
        <f t="shared" si="11"/>
        <v>2.1030996821451617E-3</v>
      </c>
      <c r="U76" s="57" t="s">
        <v>30</v>
      </c>
      <c r="V76" s="57" t="s">
        <v>30</v>
      </c>
      <c r="W76" s="58" t="s">
        <v>30</v>
      </c>
      <c r="X76" s="57" t="s">
        <v>30</v>
      </c>
      <c r="Y76" s="57" t="s">
        <v>30</v>
      </c>
      <c r="Z76" s="2" t="s">
        <v>30</v>
      </c>
      <c r="AA76" s="57">
        <v>23419</v>
      </c>
      <c r="AB76" s="57">
        <v>0</v>
      </c>
      <c r="AC76" s="2">
        <f t="shared" si="10"/>
        <v>0</v>
      </c>
      <c r="AD76" s="57" t="s">
        <v>30</v>
      </c>
      <c r="AE76" s="57" t="s">
        <v>30</v>
      </c>
      <c r="AF76" s="2" t="s">
        <v>30</v>
      </c>
      <c r="AG76" s="57" t="s">
        <v>30</v>
      </c>
      <c r="AH76" s="57" t="s">
        <v>30</v>
      </c>
      <c r="AI76" s="58" t="s">
        <v>30</v>
      </c>
      <c r="AJ76" s="57" t="s">
        <v>30</v>
      </c>
      <c r="AK76" s="57" t="s">
        <v>30</v>
      </c>
      <c r="AL76" s="58" t="s">
        <v>30</v>
      </c>
      <c r="AM76" s="3" t="s">
        <v>28</v>
      </c>
      <c r="AN76" s="3" t="s">
        <v>123</v>
      </c>
      <c r="AO76" s="3" t="s">
        <v>30</v>
      </c>
      <c r="AP76" s="3" t="s">
        <v>55</v>
      </c>
      <c r="AQ76" s="3" t="s">
        <v>54</v>
      </c>
      <c r="AR76" s="2">
        <v>0</v>
      </c>
      <c r="AS76" s="2" t="s">
        <v>30</v>
      </c>
      <c r="AT76" s="109" t="s">
        <v>54</v>
      </c>
      <c r="AU76" s="130"/>
    </row>
    <row r="77" spans="1:47" x14ac:dyDescent="0.2">
      <c r="A77" s="8"/>
      <c r="B77" s="129" t="s">
        <v>707</v>
      </c>
      <c r="C77" s="3" t="s">
        <v>10</v>
      </c>
      <c r="D77" s="3" t="s">
        <v>202</v>
      </c>
      <c r="E77" s="3" t="s">
        <v>42</v>
      </c>
      <c r="F77" s="3" t="s">
        <v>19</v>
      </c>
      <c r="G77" s="3" t="s">
        <v>46</v>
      </c>
      <c r="H77" s="3" t="s">
        <v>114</v>
      </c>
      <c r="I77" s="3" t="s">
        <v>21</v>
      </c>
      <c r="J77" s="60" t="s">
        <v>216</v>
      </c>
      <c r="K77" s="3" t="s">
        <v>217</v>
      </c>
      <c r="L77" s="3">
        <v>515</v>
      </c>
      <c r="M77" s="3">
        <v>19</v>
      </c>
      <c r="N77" s="2">
        <f t="shared" si="8"/>
        <v>3.6893203883495145E-2</v>
      </c>
      <c r="O77" s="3">
        <v>28369</v>
      </c>
      <c r="P77" s="3">
        <v>1043</v>
      </c>
      <c r="Q77" s="2">
        <f>P77/O77</f>
        <v>3.6765483450244989E-2</v>
      </c>
      <c r="R77" s="3">
        <v>71974</v>
      </c>
      <c r="S77" s="3">
        <v>2049</v>
      </c>
      <c r="T77" s="2">
        <f t="shared" si="11"/>
        <v>2.8468613666046073E-2</v>
      </c>
      <c r="U77" s="57" t="s">
        <v>30</v>
      </c>
      <c r="V77" s="57" t="s">
        <v>30</v>
      </c>
      <c r="W77" s="58" t="s">
        <v>30</v>
      </c>
      <c r="X77" s="57">
        <v>14306</v>
      </c>
      <c r="Y77" s="57">
        <v>297</v>
      </c>
      <c r="Z77" s="2">
        <f>Y77/X77</f>
        <v>2.0760520061512654E-2</v>
      </c>
      <c r="AA77" s="57">
        <v>29432</v>
      </c>
      <c r="AB77" s="57">
        <v>439</v>
      </c>
      <c r="AC77" s="2">
        <f t="shared" si="10"/>
        <v>1.4915737972275075E-2</v>
      </c>
      <c r="AD77" s="57" t="s">
        <v>30</v>
      </c>
      <c r="AE77" s="57" t="s">
        <v>30</v>
      </c>
      <c r="AF77" s="2" t="s">
        <v>30</v>
      </c>
      <c r="AG77" s="57">
        <v>24804</v>
      </c>
      <c r="AH77" s="57">
        <v>8</v>
      </c>
      <c r="AI77" s="2">
        <f>AH77/AG77</f>
        <v>3.2252862441541687E-4</v>
      </c>
      <c r="AJ77" s="57" t="s">
        <v>30</v>
      </c>
      <c r="AK77" s="57" t="s">
        <v>30</v>
      </c>
      <c r="AL77" s="58" t="s">
        <v>30</v>
      </c>
      <c r="AM77" s="3" t="s">
        <v>27</v>
      </c>
      <c r="AN77" s="3" t="s">
        <v>121</v>
      </c>
      <c r="AO77" s="3" t="s">
        <v>54</v>
      </c>
      <c r="AP77" s="3" t="s">
        <v>54</v>
      </c>
      <c r="AQ77" s="3" t="s">
        <v>54</v>
      </c>
      <c r="AR77" s="2">
        <v>0</v>
      </c>
      <c r="AS77" s="2" t="s">
        <v>30</v>
      </c>
      <c r="AT77" s="109" t="s">
        <v>54</v>
      </c>
      <c r="AU77" s="130"/>
    </row>
    <row r="78" spans="1:47" x14ac:dyDescent="0.2">
      <c r="A78" s="8"/>
      <c r="B78" s="129" t="s">
        <v>707</v>
      </c>
      <c r="C78" s="3" t="s">
        <v>10</v>
      </c>
      <c r="D78" s="3" t="s">
        <v>210</v>
      </c>
      <c r="E78" s="3" t="s">
        <v>17</v>
      </c>
      <c r="F78" s="3" t="s">
        <v>18</v>
      </c>
      <c r="G78" s="3" t="s">
        <v>13</v>
      </c>
      <c r="H78" s="3" t="s">
        <v>115</v>
      </c>
      <c r="I78" s="3" t="s">
        <v>21</v>
      </c>
      <c r="J78" s="60" t="s">
        <v>238</v>
      </c>
      <c r="K78" s="3" t="s">
        <v>230</v>
      </c>
      <c r="L78" s="3">
        <v>526</v>
      </c>
      <c r="M78" s="3">
        <v>0</v>
      </c>
      <c r="N78" s="2">
        <f t="shared" si="8"/>
        <v>0</v>
      </c>
      <c r="O78" s="3" t="s">
        <v>30</v>
      </c>
      <c r="P78" s="3" t="s">
        <v>30</v>
      </c>
      <c r="Q78" s="2" t="s">
        <v>30</v>
      </c>
      <c r="R78" s="3">
        <v>22831</v>
      </c>
      <c r="S78" s="3">
        <v>4</v>
      </c>
      <c r="T78" s="2">
        <f t="shared" si="11"/>
        <v>1.7520038544084797E-4</v>
      </c>
      <c r="U78" s="57" t="s">
        <v>30</v>
      </c>
      <c r="V78" s="57" t="s">
        <v>30</v>
      </c>
      <c r="W78" s="58" t="s">
        <v>30</v>
      </c>
      <c r="X78" s="57" t="s">
        <v>30</v>
      </c>
      <c r="Y78" s="57" t="s">
        <v>30</v>
      </c>
      <c r="Z78" s="2" t="s">
        <v>30</v>
      </c>
      <c r="AA78" s="57">
        <v>8163</v>
      </c>
      <c r="AB78" s="57">
        <v>0</v>
      </c>
      <c r="AC78" s="2">
        <f t="shared" si="10"/>
        <v>0</v>
      </c>
      <c r="AD78" s="57" t="s">
        <v>30</v>
      </c>
      <c r="AE78" s="57" t="s">
        <v>30</v>
      </c>
      <c r="AF78" s="2" t="s">
        <v>30</v>
      </c>
      <c r="AG78" s="57" t="s">
        <v>30</v>
      </c>
      <c r="AH78" s="57" t="s">
        <v>30</v>
      </c>
      <c r="AI78" s="58" t="s">
        <v>30</v>
      </c>
      <c r="AJ78" s="57" t="s">
        <v>30</v>
      </c>
      <c r="AK78" s="57" t="s">
        <v>30</v>
      </c>
      <c r="AL78" s="58" t="s">
        <v>30</v>
      </c>
      <c r="AM78" s="3" t="s">
        <v>28</v>
      </c>
      <c r="AN78" s="3" t="s">
        <v>123</v>
      </c>
      <c r="AO78" s="3" t="s">
        <v>30</v>
      </c>
      <c r="AP78" s="3" t="s">
        <v>30</v>
      </c>
      <c r="AQ78" s="3" t="s">
        <v>54</v>
      </c>
      <c r="AR78" s="2">
        <v>0</v>
      </c>
      <c r="AS78" s="58">
        <v>3.1850000000000002E-5</v>
      </c>
      <c r="AT78" s="109" t="s">
        <v>54</v>
      </c>
      <c r="AU78" s="130"/>
    </row>
    <row r="79" spans="1:47" ht="16" customHeight="1" thickBot="1" x14ac:dyDescent="0.25">
      <c r="A79" s="8"/>
      <c r="B79" s="135" t="s">
        <v>707</v>
      </c>
      <c r="C79" s="21" t="s">
        <v>10</v>
      </c>
      <c r="D79" s="21" t="s">
        <v>207</v>
      </c>
      <c r="E79" s="21" t="s">
        <v>16</v>
      </c>
      <c r="F79" s="21" t="s">
        <v>15</v>
      </c>
      <c r="G79" s="21" t="s">
        <v>60</v>
      </c>
      <c r="H79" s="21" t="s">
        <v>114</v>
      </c>
      <c r="I79" s="21" t="s">
        <v>20</v>
      </c>
      <c r="J79" s="137" t="s">
        <v>223</v>
      </c>
      <c r="K79" s="21" t="s">
        <v>229</v>
      </c>
      <c r="L79" s="21">
        <v>554</v>
      </c>
      <c r="M79" s="21">
        <v>0</v>
      </c>
      <c r="N79" s="22">
        <f t="shared" si="8"/>
        <v>0</v>
      </c>
      <c r="O79" s="21" t="s">
        <v>30</v>
      </c>
      <c r="P79" s="21" t="s">
        <v>30</v>
      </c>
      <c r="Q79" s="22" t="s">
        <v>30</v>
      </c>
      <c r="R79" s="21">
        <v>48436</v>
      </c>
      <c r="S79" s="21">
        <v>48</v>
      </c>
      <c r="T79" s="22">
        <f t="shared" si="11"/>
        <v>9.9099843091915115E-4</v>
      </c>
      <c r="U79" s="54" t="s">
        <v>30</v>
      </c>
      <c r="V79" s="54" t="s">
        <v>30</v>
      </c>
      <c r="W79" s="55" t="s">
        <v>30</v>
      </c>
      <c r="X79" s="54" t="s">
        <v>30</v>
      </c>
      <c r="Y79" s="54" t="s">
        <v>30</v>
      </c>
      <c r="Z79" s="22" t="s">
        <v>30</v>
      </c>
      <c r="AA79" s="54">
        <v>16250</v>
      </c>
      <c r="AB79" s="54">
        <v>0</v>
      </c>
      <c r="AC79" s="22">
        <f t="shared" si="10"/>
        <v>0</v>
      </c>
      <c r="AD79" s="54" t="s">
        <v>30</v>
      </c>
      <c r="AE79" s="54" t="s">
        <v>30</v>
      </c>
      <c r="AF79" s="22" t="s">
        <v>30</v>
      </c>
      <c r="AG79" s="54" t="s">
        <v>30</v>
      </c>
      <c r="AH79" s="54" t="s">
        <v>30</v>
      </c>
      <c r="AI79" s="55" t="s">
        <v>30</v>
      </c>
      <c r="AJ79" s="54" t="s">
        <v>30</v>
      </c>
      <c r="AK79" s="54" t="s">
        <v>30</v>
      </c>
      <c r="AL79" s="55" t="s">
        <v>30</v>
      </c>
      <c r="AM79" s="21" t="s">
        <v>28</v>
      </c>
      <c r="AN79" s="21" t="s">
        <v>123</v>
      </c>
      <c r="AO79" s="21" t="s">
        <v>30</v>
      </c>
      <c r="AP79" s="21" t="s">
        <v>241</v>
      </c>
      <c r="AQ79" s="21" t="s">
        <v>321</v>
      </c>
      <c r="AR79" s="22">
        <v>0</v>
      </c>
      <c r="AS79" s="22" t="s">
        <v>30</v>
      </c>
      <c r="AT79" s="110" t="s">
        <v>321</v>
      </c>
      <c r="AU79" s="136"/>
    </row>
    <row r="80" spans="1:47" x14ac:dyDescent="0.2">
      <c r="A80" s="8"/>
      <c r="B80" s="122" t="s">
        <v>708</v>
      </c>
      <c r="C80" s="6" t="s">
        <v>10</v>
      </c>
      <c r="D80" s="6" t="s">
        <v>250</v>
      </c>
      <c r="E80" s="6" t="s">
        <v>17</v>
      </c>
      <c r="F80" s="6" t="s">
        <v>18</v>
      </c>
      <c r="G80" s="6" t="s">
        <v>13</v>
      </c>
      <c r="H80" s="6" t="s">
        <v>115</v>
      </c>
      <c r="I80" s="6" t="s">
        <v>20</v>
      </c>
      <c r="J80" s="4" t="s">
        <v>264</v>
      </c>
      <c r="K80" s="6" t="s">
        <v>253</v>
      </c>
      <c r="L80" s="6" t="s">
        <v>30</v>
      </c>
      <c r="M80" s="6" t="s">
        <v>30</v>
      </c>
      <c r="N80" s="5" t="s">
        <v>30</v>
      </c>
      <c r="O80" s="6" t="s">
        <v>30</v>
      </c>
      <c r="P80" s="6" t="s">
        <v>30</v>
      </c>
      <c r="Q80" s="5" t="s">
        <v>30</v>
      </c>
      <c r="R80" s="6">
        <v>11971</v>
      </c>
      <c r="S80" s="6">
        <v>4</v>
      </c>
      <c r="T80" s="5">
        <f>S80/R80</f>
        <v>3.3414084036421352E-4</v>
      </c>
      <c r="U80" s="44" t="s">
        <v>30</v>
      </c>
      <c r="V80" s="44" t="s">
        <v>30</v>
      </c>
      <c r="W80" s="45" t="s">
        <v>30</v>
      </c>
      <c r="X80" s="44" t="s">
        <v>30</v>
      </c>
      <c r="Y80" s="44" t="s">
        <v>30</v>
      </c>
      <c r="Z80" s="5" t="s">
        <v>30</v>
      </c>
      <c r="AA80" s="44">
        <v>12453</v>
      </c>
      <c r="AB80" s="44">
        <v>0</v>
      </c>
      <c r="AC80" s="5">
        <f t="shared" si="10"/>
        <v>0</v>
      </c>
      <c r="AD80" s="44" t="s">
        <v>30</v>
      </c>
      <c r="AE80" s="44" t="s">
        <v>30</v>
      </c>
      <c r="AF80" s="5" t="s">
        <v>30</v>
      </c>
      <c r="AG80" s="44" t="s">
        <v>30</v>
      </c>
      <c r="AH80" s="44" t="s">
        <v>30</v>
      </c>
      <c r="AI80" s="45" t="s">
        <v>30</v>
      </c>
      <c r="AJ80" s="44">
        <v>37459</v>
      </c>
      <c r="AK80" s="44">
        <v>0</v>
      </c>
      <c r="AL80" s="45">
        <f t="shared" ref="AL80:AL90" si="12">AK80/AJ80</f>
        <v>0</v>
      </c>
      <c r="AM80" s="6" t="s">
        <v>28</v>
      </c>
      <c r="AN80" s="6" t="s">
        <v>123</v>
      </c>
      <c r="AO80" s="6" t="s">
        <v>30</v>
      </c>
      <c r="AP80" s="6" t="s">
        <v>30</v>
      </c>
      <c r="AQ80" s="6" t="s">
        <v>241</v>
      </c>
      <c r="AR80" s="5">
        <v>0</v>
      </c>
      <c r="AS80" s="5">
        <v>0</v>
      </c>
      <c r="AT80" s="6" t="s">
        <v>241</v>
      </c>
      <c r="AU80" s="124"/>
    </row>
    <row r="81" spans="1:47" x14ac:dyDescent="0.2">
      <c r="A81" s="8"/>
      <c r="B81" s="129" t="s">
        <v>708</v>
      </c>
      <c r="C81" s="3" t="s">
        <v>10</v>
      </c>
      <c r="D81" s="3" t="s">
        <v>245</v>
      </c>
      <c r="E81" s="3" t="s">
        <v>15</v>
      </c>
      <c r="F81" s="3" t="s">
        <v>19</v>
      </c>
      <c r="G81" s="3" t="s">
        <v>73</v>
      </c>
      <c r="H81" s="3" t="s">
        <v>114</v>
      </c>
      <c r="I81" s="3" t="s">
        <v>20</v>
      </c>
      <c r="J81" s="60" t="s">
        <v>254</v>
      </c>
      <c r="K81" s="3" t="s">
        <v>255</v>
      </c>
      <c r="L81" s="3" t="s">
        <v>30</v>
      </c>
      <c r="M81" s="3" t="s">
        <v>30</v>
      </c>
      <c r="N81" s="2" t="s">
        <v>30</v>
      </c>
      <c r="O81" s="3" t="s">
        <v>30</v>
      </c>
      <c r="P81" s="3" t="s">
        <v>30</v>
      </c>
      <c r="Q81" s="2" t="s">
        <v>30</v>
      </c>
      <c r="R81" s="3">
        <v>7116</v>
      </c>
      <c r="S81" s="3">
        <v>4</v>
      </c>
      <c r="T81" s="2">
        <f>S81/R81</f>
        <v>5.6211354693648118E-4</v>
      </c>
      <c r="U81" s="57" t="s">
        <v>30</v>
      </c>
      <c r="V81" s="57" t="s">
        <v>30</v>
      </c>
      <c r="W81" s="58" t="s">
        <v>30</v>
      </c>
      <c r="X81" s="57" t="s">
        <v>30</v>
      </c>
      <c r="Y81" s="57" t="s">
        <v>30</v>
      </c>
      <c r="Z81" s="2" t="s">
        <v>30</v>
      </c>
      <c r="AA81" s="57">
        <v>20068</v>
      </c>
      <c r="AB81" s="57">
        <v>0</v>
      </c>
      <c r="AC81" s="2">
        <f t="shared" si="10"/>
        <v>0</v>
      </c>
      <c r="AD81" s="57" t="s">
        <v>30</v>
      </c>
      <c r="AE81" s="57" t="s">
        <v>30</v>
      </c>
      <c r="AF81" s="2" t="s">
        <v>30</v>
      </c>
      <c r="AG81" s="57" t="s">
        <v>30</v>
      </c>
      <c r="AH81" s="57" t="s">
        <v>30</v>
      </c>
      <c r="AI81" s="58" t="s">
        <v>30</v>
      </c>
      <c r="AJ81" s="57">
        <v>17812</v>
      </c>
      <c r="AK81" s="57">
        <v>0</v>
      </c>
      <c r="AL81" s="58">
        <f t="shared" si="12"/>
        <v>0</v>
      </c>
      <c r="AM81" s="3" t="s">
        <v>28</v>
      </c>
      <c r="AN81" s="3" t="s">
        <v>123</v>
      </c>
      <c r="AO81" s="3" t="s">
        <v>30</v>
      </c>
      <c r="AP81" s="3" t="s">
        <v>30</v>
      </c>
      <c r="AQ81" s="3" t="s">
        <v>241</v>
      </c>
      <c r="AR81" s="2">
        <v>0</v>
      </c>
      <c r="AS81" s="2" t="s">
        <v>30</v>
      </c>
      <c r="AT81" s="3" t="s">
        <v>241</v>
      </c>
      <c r="AU81" s="130"/>
    </row>
    <row r="82" spans="1:47" x14ac:dyDescent="0.2">
      <c r="A82" s="8"/>
      <c r="B82" s="129" t="s">
        <v>708</v>
      </c>
      <c r="C82" s="3" t="s">
        <v>10</v>
      </c>
      <c r="D82" s="3" t="s">
        <v>656</v>
      </c>
      <c r="E82" s="3" t="s">
        <v>15</v>
      </c>
      <c r="F82" s="3" t="s">
        <v>16</v>
      </c>
      <c r="G82" s="3" t="s">
        <v>12</v>
      </c>
      <c r="H82" s="3" t="s">
        <v>114</v>
      </c>
      <c r="I82" s="3" t="s">
        <v>70</v>
      </c>
      <c r="J82" s="60" t="s">
        <v>657</v>
      </c>
      <c r="K82" s="3" t="s">
        <v>69</v>
      </c>
      <c r="L82" s="3" t="s">
        <v>30</v>
      </c>
      <c r="M82" s="3" t="s">
        <v>30</v>
      </c>
      <c r="N82" s="2" t="s">
        <v>30</v>
      </c>
      <c r="O82" s="3" t="s">
        <v>30</v>
      </c>
      <c r="P82" s="3" t="s">
        <v>30</v>
      </c>
      <c r="Q82" s="2" t="s">
        <v>30</v>
      </c>
      <c r="R82" s="3">
        <v>9787</v>
      </c>
      <c r="S82" s="3">
        <v>6</v>
      </c>
      <c r="T82" s="2">
        <f>S82/R82</f>
        <v>6.1305813834678659E-4</v>
      </c>
      <c r="U82" s="57" t="s">
        <v>30</v>
      </c>
      <c r="V82" s="57" t="s">
        <v>30</v>
      </c>
      <c r="W82" s="58" t="s">
        <v>30</v>
      </c>
      <c r="X82" s="57" t="s">
        <v>30</v>
      </c>
      <c r="Y82" s="57" t="s">
        <v>30</v>
      </c>
      <c r="Z82" s="2" t="s">
        <v>30</v>
      </c>
      <c r="AA82" s="57">
        <v>9586</v>
      </c>
      <c r="AB82" s="57">
        <v>0</v>
      </c>
      <c r="AC82" s="2">
        <f t="shared" si="10"/>
        <v>0</v>
      </c>
      <c r="AD82" s="57" t="s">
        <v>30</v>
      </c>
      <c r="AE82" s="57" t="s">
        <v>30</v>
      </c>
      <c r="AF82" s="2" t="s">
        <v>30</v>
      </c>
      <c r="AG82" s="57" t="s">
        <v>30</v>
      </c>
      <c r="AH82" s="57" t="s">
        <v>30</v>
      </c>
      <c r="AI82" s="58" t="s">
        <v>30</v>
      </c>
      <c r="AJ82" s="57">
        <v>22818</v>
      </c>
      <c r="AK82" s="57">
        <v>1</v>
      </c>
      <c r="AL82" s="58">
        <f>AK82/AJ82</f>
        <v>4.3825050398807958E-5</v>
      </c>
      <c r="AM82" s="3" t="s">
        <v>28</v>
      </c>
      <c r="AN82" s="3" t="s">
        <v>123</v>
      </c>
      <c r="AO82" s="3" t="s">
        <v>30</v>
      </c>
      <c r="AP82" s="3" t="s">
        <v>56</v>
      </c>
      <c r="AQ82" s="3" t="s">
        <v>605</v>
      </c>
      <c r="AR82" s="2">
        <v>0</v>
      </c>
      <c r="AS82" s="2" t="s">
        <v>30</v>
      </c>
      <c r="AT82" s="3" t="s">
        <v>56</v>
      </c>
      <c r="AU82" s="144"/>
    </row>
    <row r="83" spans="1:47" x14ac:dyDescent="0.2">
      <c r="A83" s="8"/>
      <c r="B83" s="129" t="s">
        <v>708</v>
      </c>
      <c r="C83" s="3" t="s">
        <v>10</v>
      </c>
      <c r="D83" s="3" t="s">
        <v>659</v>
      </c>
      <c r="E83" s="3" t="s">
        <v>15</v>
      </c>
      <c r="F83" s="3" t="s">
        <v>16</v>
      </c>
      <c r="G83" s="3" t="s">
        <v>12</v>
      </c>
      <c r="H83" s="3" t="s">
        <v>114</v>
      </c>
      <c r="I83" s="3" t="s">
        <v>70</v>
      </c>
      <c r="J83" s="60" t="s">
        <v>658</v>
      </c>
      <c r="K83" s="3" t="s">
        <v>69</v>
      </c>
      <c r="L83" s="3" t="s">
        <v>30</v>
      </c>
      <c r="M83" s="3" t="s">
        <v>30</v>
      </c>
      <c r="N83" s="2" t="s">
        <v>30</v>
      </c>
      <c r="O83" s="3" t="s">
        <v>30</v>
      </c>
      <c r="P83" s="3" t="s">
        <v>30</v>
      </c>
      <c r="Q83" s="2" t="s">
        <v>30</v>
      </c>
      <c r="R83" s="3">
        <v>7379</v>
      </c>
      <c r="S83" s="3">
        <v>4</v>
      </c>
      <c r="T83" s="2">
        <f>S83/R83</f>
        <v>5.4207887247594521E-4</v>
      </c>
      <c r="U83" s="57" t="s">
        <v>30</v>
      </c>
      <c r="V83" s="57" t="s">
        <v>30</v>
      </c>
      <c r="W83" s="58" t="s">
        <v>30</v>
      </c>
      <c r="X83" s="57" t="s">
        <v>30</v>
      </c>
      <c r="Y83" s="57" t="s">
        <v>30</v>
      </c>
      <c r="Z83" s="2" t="s">
        <v>30</v>
      </c>
      <c r="AA83" s="57">
        <v>15523</v>
      </c>
      <c r="AB83" s="57">
        <v>0</v>
      </c>
      <c r="AC83" s="2">
        <f t="shared" si="10"/>
        <v>0</v>
      </c>
      <c r="AD83" s="57" t="s">
        <v>30</v>
      </c>
      <c r="AE83" s="57" t="s">
        <v>30</v>
      </c>
      <c r="AF83" s="2" t="s">
        <v>30</v>
      </c>
      <c r="AG83" s="57" t="s">
        <v>30</v>
      </c>
      <c r="AH83" s="57" t="s">
        <v>30</v>
      </c>
      <c r="AI83" s="58" t="s">
        <v>30</v>
      </c>
      <c r="AJ83" s="57">
        <v>12955</v>
      </c>
      <c r="AK83" s="57">
        <v>1</v>
      </c>
      <c r="AL83" s="58">
        <f>AK83/AJ83</f>
        <v>7.7190274025472789E-5</v>
      </c>
      <c r="AM83" s="3" t="s">
        <v>28</v>
      </c>
      <c r="AN83" s="3" t="s">
        <v>123</v>
      </c>
      <c r="AO83" s="3" t="s">
        <v>30</v>
      </c>
      <c r="AP83" s="3" t="s">
        <v>56</v>
      </c>
      <c r="AQ83" s="3" t="s">
        <v>605</v>
      </c>
      <c r="AR83" s="2">
        <v>0</v>
      </c>
      <c r="AS83" s="2" t="s">
        <v>30</v>
      </c>
      <c r="AT83" s="3" t="s">
        <v>56</v>
      </c>
      <c r="AU83" s="144"/>
    </row>
    <row r="84" spans="1:47" x14ac:dyDescent="0.2">
      <c r="A84" s="8"/>
      <c r="B84" s="129" t="s">
        <v>708</v>
      </c>
      <c r="C84" s="3" t="s">
        <v>10</v>
      </c>
      <c r="D84" s="3" t="s">
        <v>246</v>
      </c>
      <c r="E84" s="3" t="s">
        <v>42</v>
      </c>
      <c r="F84" s="3" t="s">
        <v>16</v>
      </c>
      <c r="G84" s="3" t="s">
        <v>192</v>
      </c>
      <c r="H84" s="3" t="s">
        <v>114</v>
      </c>
      <c r="I84" s="3" t="s">
        <v>112</v>
      </c>
      <c r="J84" s="60" t="s">
        <v>260</v>
      </c>
      <c r="K84" s="3" t="s">
        <v>30</v>
      </c>
      <c r="L84" s="3" t="s">
        <v>30</v>
      </c>
      <c r="M84" s="3" t="s">
        <v>30</v>
      </c>
      <c r="N84" s="2" t="s">
        <v>30</v>
      </c>
      <c r="O84" s="3" t="s">
        <v>30</v>
      </c>
      <c r="P84" s="3" t="s">
        <v>30</v>
      </c>
      <c r="Q84" s="2" t="s">
        <v>30</v>
      </c>
      <c r="R84" s="3">
        <v>9710</v>
      </c>
      <c r="S84" s="3">
        <v>6</v>
      </c>
      <c r="T84" s="2">
        <f t="shared" ref="T84:T86" si="13">S84/R84</f>
        <v>6.1791967044284239E-4</v>
      </c>
      <c r="U84" s="57" t="s">
        <v>30</v>
      </c>
      <c r="V84" s="57" t="s">
        <v>30</v>
      </c>
      <c r="W84" s="58" t="s">
        <v>30</v>
      </c>
      <c r="X84" s="57" t="s">
        <v>30</v>
      </c>
      <c r="Y84" s="57" t="s">
        <v>30</v>
      </c>
      <c r="Z84" s="2" t="s">
        <v>30</v>
      </c>
      <c r="AA84" s="57">
        <v>26092</v>
      </c>
      <c r="AB84" s="57">
        <v>0</v>
      </c>
      <c r="AC84" s="2">
        <f t="shared" si="10"/>
        <v>0</v>
      </c>
      <c r="AD84" s="57" t="s">
        <v>30</v>
      </c>
      <c r="AE84" s="57" t="s">
        <v>30</v>
      </c>
      <c r="AF84" s="2" t="s">
        <v>30</v>
      </c>
      <c r="AG84" s="57" t="s">
        <v>30</v>
      </c>
      <c r="AH84" s="57" t="s">
        <v>30</v>
      </c>
      <c r="AI84" s="58" t="s">
        <v>30</v>
      </c>
      <c r="AJ84" s="57">
        <v>20738</v>
      </c>
      <c r="AK84" s="57">
        <v>0</v>
      </c>
      <c r="AL84" s="58">
        <f t="shared" si="12"/>
        <v>0</v>
      </c>
      <c r="AM84" s="3" t="s">
        <v>28</v>
      </c>
      <c r="AN84" s="3" t="s">
        <v>123</v>
      </c>
      <c r="AO84" s="3" t="s">
        <v>30</v>
      </c>
      <c r="AP84" s="3" t="s">
        <v>30</v>
      </c>
      <c r="AQ84" s="3" t="s">
        <v>241</v>
      </c>
      <c r="AR84" s="56">
        <v>4.0899999999999998E-6</v>
      </c>
      <c r="AS84" s="56" t="s">
        <v>30</v>
      </c>
      <c r="AT84" s="3" t="s">
        <v>241</v>
      </c>
      <c r="AU84" s="144"/>
    </row>
    <row r="85" spans="1:47" x14ac:dyDescent="0.2">
      <c r="A85" s="8"/>
      <c r="B85" s="129" t="s">
        <v>708</v>
      </c>
      <c r="C85" s="3" t="s">
        <v>10</v>
      </c>
      <c r="D85" s="3" t="s">
        <v>247</v>
      </c>
      <c r="E85" s="3" t="s">
        <v>42</v>
      </c>
      <c r="F85" s="3" t="s">
        <v>19</v>
      </c>
      <c r="G85" s="3" t="s">
        <v>46</v>
      </c>
      <c r="H85" s="3" t="s">
        <v>114</v>
      </c>
      <c r="I85" s="3" t="s">
        <v>112</v>
      </c>
      <c r="J85" s="60" t="s">
        <v>261</v>
      </c>
      <c r="K85" s="3" t="s">
        <v>30</v>
      </c>
      <c r="L85" s="3" t="s">
        <v>30</v>
      </c>
      <c r="M85" s="3" t="s">
        <v>30</v>
      </c>
      <c r="N85" s="2" t="s">
        <v>30</v>
      </c>
      <c r="O85" s="3" t="s">
        <v>30</v>
      </c>
      <c r="P85" s="3" t="s">
        <v>30</v>
      </c>
      <c r="Q85" s="2" t="s">
        <v>30</v>
      </c>
      <c r="R85" s="3">
        <v>10294</v>
      </c>
      <c r="S85" s="3">
        <v>20</v>
      </c>
      <c r="T85" s="2">
        <f t="shared" si="13"/>
        <v>1.9428793471925393E-3</v>
      </c>
      <c r="U85" s="57" t="s">
        <v>30</v>
      </c>
      <c r="V85" s="57" t="s">
        <v>30</v>
      </c>
      <c r="W85" s="58" t="s">
        <v>30</v>
      </c>
      <c r="X85" s="57" t="s">
        <v>30</v>
      </c>
      <c r="Y85" s="57" t="s">
        <v>30</v>
      </c>
      <c r="Z85" s="2" t="s">
        <v>30</v>
      </c>
      <c r="AA85" s="57">
        <v>8282</v>
      </c>
      <c r="AB85" s="57">
        <v>0</v>
      </c>
      <c r="AC85" s="2">
        <f t="shared" si="10"/>
        <v>0</v>
      </c>
      <c r="AD85" s="57" t="s">
        <v>30</v>
      </c>
      <c r="AE85" s="57" t="s">
        <v>30</v>
      </c>
      <c r="AF85" s="2" t="s">
        <v>30</v>
      </c>
      <c r="AG85" s="57" t="s">
        <v>30</v>
      </c>
      <c r="AH85" s="57" t="s">
        <v>30</v>
      </c>
      <c r="AI85" s="58" t="s">
        <v>30</v>
      </c>
      <c r="AJ85" s="57">
        <v>25181</v>
      </c>
      <c r="AK85" s="57">
        <v>0</v>
      </c>
      <c r="AL85" s="58">
        <f t="shared" si="12"/>
        <v>0</v>
      </c>
      <c r="AM85" s="3" t="s">
        <v>28</v>
      </c>
      <c r="AN85" s="3" t="s">
        <v>123</v>
      </c>
      <c r="AO85" s="3" t="s">
        <v>30</v>
      </c>
      <c r="AP85" s="3" t="s">
        <v>56</v>
      </c>
      <c r="AQ85" s="3" t="s">
        <v>56</v>
      </c>
      <c r="AR85" s="2">
        <v>0</v>
      </c>
      <c r="AS85" s="2" t="s">
        <v>30</v>
      </c>
      <c r="AT85" s="3" t="s">
        <v>56</v>
      </c>
      <c r="AU85" s="144"/>
    </row>
    <row r="86" spans="1:47" x14ac:dyDescent="0.2">
      <c r="A86" s="8"/>
      <c r="B86" s="129" t="s">
        <v>708</v>
      </c>
      <c r="C86" s="3" t="s">
        <v>10</v>
      </c>
      <c r="D86" s="3" t="s">
        <v>248</v>
      </c>
      <c r="E86" s="3" t="s">
        <v>15</v>
      </c>
      <c r="F86" s="3" t="s">
        <v>19</v>
      </c>
      <c r="G86" s="3" t="s">
        <v>73</v>
      </c>
      <c r="H86" s="3" t="s">
        <v>114</v>
      </c>
      <c r="I86" s="3" t="s">
        <v>20</v>
      </c>
      <c r="J86" s="60" t="s">
        <v>256</v>
      </c>
      <c r="K86" s="3" t="s">
        <v>257</v>
      </c>
      <c r="L86" s="3" t="s">
        <v>30</v>
      </c>
      <c r="M86" s="3" t="s">
        <v>30</v>
      </c>
      <c r="N86" s="2" t="s">
        <v>30</v>
      </c>
      <c r="O86" s="3" t="s">
        <v>30</v>
      </c>
      <c r="P86" s="3" t="s">
        <v>30</v>
      </c>
      <c r="Q86" s="2" t="s">
        <v>30</v>
      </c>
      <c r="R86" s="3">
        <v>10304</v>
      </c>
      <c r="S86" s="3">
        <v>8</v>
      </c>
      <c r="T86" s="2">
        <f t="shared" si="13"/>
        <v>7.7639751552795026E-4</v>
      </c>
      <c r="U86" s="57" t="s">
        <v>30</v>
      </c>
      <c r="V86" s="57" t="s">
        <v>30</v>
      </c>
      <c r="W86" s="58" t="s">
        <v>30</v>
      </c>
      <c r="X86" s="57" t="s">
        <v>30</v>
      </c>
      <c r="Y86" s="57" t="s">
        <v>30</v>
      </c>
      <c r="Z86" s="2" t="s">
        <v>30</v>
      </c>
      <c r="AA86" s="57">
        <v>8284</v>
      </c>
      <c r="AB86" s="57">
        <v>0</v>
      </c>
      <c r="AC86" s="2">
        <f t="shared" si="10"/>
        <v>0</v>
      </c>
      <c r="AD86" s="57" t="s">
        <v>30</v>
      </c>
      <c r="AE86" s="57" t="s">
        <v>30</v>
      </c>
      <c r="AF86" s="2" t="s">
        <v>30</v>
      </c>
      <c r="AG86" s="57" t="s">
        <v>30</v>
      </c>
      <c r="AH86" s="57" t="s">
        <v>30</v>
      </c>
      <c r="AI86" s="58" t="s">
        <v>30</v>
      </c>
      <c r="AJ86" s="57">
        <v>25189</v>
      </c>
      <c r="AK86" s="57">
        <v>0</v>
      </c>
      <c r="AL86" s="58">
        <f t="shared" si="12"/>
        <v>0</v>
      </c>
      <c r="AM86" s="3" t="s">
        <v>28</v>
      </c>
      <c r="AN86" s="3" t="s">
        <v>123</v>
      </c>
      <c r="AO86" s="3" t="s">
        <v>30</v>
      </c>
      <c r="AP86" s="3" t="s">
        <v>30</v>
      </c>
      <c r="AQ86" s="3" t="s">
        <v>241</v>
      </c>
      <c r="AR86" s="2">
        <v>0</v>
      </c>
      <c r="AS86" s="2" t="s">
        <v>30</v>
      </c>
      <c r="AT86" s="3" t="s">
        <v>241</v>
      </c>
      <c r="AU86" s="144"/>
    </row>
    <row r="87" spans="1:47" x14ac:dyDescent="0.2">
      <c r="A87" s="8"/>
      <c r="B87" s="129" t="s">
        <v>708</v>
      </c>
      <c r="C87" s="3" t="s">
        <v>10</v>
      </c>
      <c r="D87" s="3" t="s">
        <v>262</v>
      </c>
      <c r="E87" s="3" t="s">
        <v>263</v>
      </c>
      <c r="F87" s="3" t="s">
        <v>29</v>
      </c>
      <c r="G87" s="3" t="s">
        <v>770</v>
      </c>
      <c r="H87" s="3" t="s">
        <v>116</v>
      </c>
      <c r="I87" s="3" t="s">
        <v>38</v>
      </c>
      <c r="J87" s="158" t="s">
        <v>258</v>
      </c>
      <c r="K87" s="3" t="s">
        <v>259</v>
      </c>
      <c r="L87" s="3" t="s">
        <v>30</v>
      </c>
      <c r="M87" s="3" t="s">
        <v>30</v>
      </c>
      <c r="N87" s="2" t="s">
        <v>30</v>
      </c>
      <c r="O87" s="3" t="s">
        <v>30</v>
      </c>
      <c r="P87" s="3" t="s">
        <v>30</v>
      </c>
      <c r="Q87" s="2" t="s">
        <v>30</v>
      </c>
      <c r="R87" s="3">
        <v>23411</v>
      </c>
      <c r="S87" s="3">
        <v>6</v>
      </c>
      <c r="T87" s="2">
        <f t="shared" ref="T87:T97" si="14">S87/R87</f>
        <v>2.5628977830934177E-4</v>
      </c>
      <c r="U87" s="57" t="s">
        <v>30</v>
      </c>
      <c r="V87" s="57" t="s">
        <v>30</v>
      </c>
      <c r="W87" s="58" t="s">
        <v>30</v>
      </c>
      <c r="X87" s="57" t="s">
        <v>30</v>
      </c>
      <c r="Y87" s="57" t="s">
        <v>30</v>
      </c>
      <c r="Z87" s="2" t="s">
        <v>30</v>
      </c>
      <c r="AA87" s="57">
        <v>18106</v>
      </c>
      <c r="AB87" s="57">
        <v>0</v>
      </c>
      <c r="AC87" s="2">
        <f t="shared" si="10"/>
        <v>0</v>
      </c>
      <c r="AD87" s="57" t="s">
        <v>30</v>
      </c>
      <c r="AE87" s="57" t="s">
        <v>30</v>
      </c>
      <c r="AF87" s="2" t="s">
        <v>30</v>
      </c>
      <c r="AG87" s="57" t="s">
        <v>30</v>
      </c>
      <c r="AH87" s="57" t="s">
        <v>30</v>
      </c>
      <c r="AI87" s="58" t="s">
        <v>30</v>
      </c>
      <c r="AJ87" s="57">
        <v>65314</v>
      </c>
      <c r="AK87" s="57">
        <v>0</v>
      </c>
      <c r="AL87" s="58">
        <f t="shared" si="12"/>
        <v>0</v>
      </c>
      <c r="AM87" s="3" t="s">
        <v>28</v>
      </c>
      <c r="AN87" s="3" t="s">
        <v>123</v>
      </c>
      <c r="AO87" s="3" t="s">
        <v>30</v>
      </c>
      <c r="AP87" s="3" t="s">
        <v>30</v>
      </c>
      <c r="AQ87" s="3" t="s">
        <v>54</v>
      </c>
      <c r="AR87" s="2">
        <v>0</v>
      </c>
      <c r="AS87" s="2" t="s">
        <v>30</v>
      </c>
      <c r="AT87" s="3" t="s">
        <v>54</v>
      </c>
      <c r="AU87" s="144"/>
    </row>
    <row r="88" spans="1:47" x14ac:dyDescent="0.2">
      <c r="A88" s="8"/>
      <c r="B88" s="129" t="s">
        <v>708</v>
      </c>
      <c r="C88" s="3" t="s">
        <v>10</v>
      </c>
      <c r="D88" s="3" t="s">
        <v>661</v>
      </c>
      <c r="E88" s="3" t="s">
        <v>42</v>
      </c>
      <c r="F88" s="3" t="s">
        <v>16</v>
      </c>
      <c r="G88" s="3" t="s">
        <v>192</v>
      </c>
      <c r="H88" s="3" t="s">
        <v>114</v>
      </c>
      <c r="I88" s="3" t="s">
        <v>20</v>
      </c>
      <c r="J88" s="158" t="s">
        <v>660</v>
      </c>
      <c r="K88" s="3" t="s">
        <v>662</v>
      </c>
      <c r="L88" s="3" t="s">
        <v>30</v>
      </c>
      <c r="M88" s="3" t="s">
        <v>30</v>
      </c>
      <c r="N88" s="2" t="s">
        <v>30</v>
      </c>
      <c r="O88" s="3" t="s">
        <v>30</v>
      </c>
      <c r="P88" s="3" t="s">
        <v>30</v>
      </c>
      <c r="Q88" s="2" t="s">
        <v>30</v>
      </c>
      <c r="R88" s="3">
        <v>7935</v>
      </c>
      <c r="S88" s="3">
        <v>4</v>
      </c>
      <c r="T88" s="2">
        <f t="shared" si="14"/>
        <v>5.0409577819785758E-4</v>
      </c>
      <c r="U88" s="57" t="s">
        <v>30</v>
      </c>
      <c r="V88" s="57" t="s">
        <v>30</v>
      </c>
      <c r="W88" s="58" t="s">
        <v>30</v>
      </c>
      <c r="X88" s="57" t="s">
        <v>30</v>
      </c>
      <c r="Y88" s="57" t="s">
        <v>30</v>
      </c>
      <c r="Z88" s="2" t="s">
        <v>30</v>
      </c>
      <c r="AA88" s="57">
        <v>6871</v>
      </c>
      <c r="AB88" s="57">
        <v>0</v>
      </c>
      <c r="AC88" s="2">
        <f t="shared" si="10"/>
        <v>0</v>
      </c>
      <c r="AD88" s="57" t="s">
        <v>30</v>
      </c>
      <c r="AE88" s="57" t="s">
        <v>30</v>
      </c>
      <c r="AF88" s="2" t="s">
        <v>30</v>
      </c>
      <c r="AG88" s="57" t="s">
        <v>30</v>
      </c>
      <c r="AH88" s="57" t="s">
        <v>30</v>
      </c>
      <c r="AI88" s="58" t="s">
        <v>30</v>
      </c>
      <c r="AJ88" s="57">
        <v>24608</v>
      </c>
      <c r="AK88" s="57">
        <v>0</v>
      </c>
      <c r="AL88" s="58">
        <f t="shared" si="12"/>
        <v>0</v>
      </c>
      <c r="AM88" s="3" t="s">
        <v>28</v>
      </c>
      <c r="AN88" s="3" t="s">
        <v>123</v>
      </c>
      <c r="AO88" s="3" t="s">
        <v>30</v>
      </c>
      <c r="AP88" s="3" t="s">
        <v>30</v>
      </c>
      <c r="AQ88" s="3" t="s">
        <v>241</v>
      </c>
      <c r="AR88" s="2">
        <v>0</v>
      </c>
      <c r="AS88" s="2" t="s">
        <v>30</v>
      </c>
      <c r="AT88" s="3" t="s">
        <v>241</v>
      </c>
      <c r="AU88" s="144"/>
    </row>
    <row r="89" spans="1:47" x14ac:dyDescent="0.2">
      <c r="A89" s="8"/>
      <c r="B89" s="129" t="s">
        <v>708</v>
      </c>
      <c r="C89" s="3" t="s">
        <v>10</v>
      </c>
      <c r="D89" s="3" t="s">
        <v>663</v>
      </c>
      <c r="E89" s="3" t="s">
        <v>15</v>
      </c>
      <c r="F89" s="3" t="s">
        <v>16</v>
      </c>
      <c r="G89" s="3" t="s">
        <v>12</v>
      </c>
      <c r="H89" s="3" t="s">
        <v>114</v>
      </c>
      <c r="I89" s="3" t="s">
        <v>112</v>
      </c>
      <c r="J89" s="158" t="s">
        <v>664</v>
      </c>
      <c r="K89" s="3" t="s">
        <v>30</v>
      </c>
      <c r="L89" s="3" t="s">
        <v>30</v>
      </c>
      <c r="M89" s="3" t="s">
        <v>30</v>
      </c>
      <c r="N89" s="2" t="s">
        <v>30</v>
      </c>
      <c r="O89" s="3" t="s">
        <v>30</v>
      </c>
      <c r="P89" s="3" t="s">
        <v>30</v>
      </c>
      <c r="Q89" s="2" t="s">
        <v>30</v>
      </c>
      <c r="R89" s="3">
        <v>7696</v>
      </c>
      <c r="S89" s="3">
        <v>6</v>
      </c>
      <c r="T89" s="2">
        <f t="shared" si="14"/>
        <v>7.7962577962577967E-4</v>
      </c>
      <c r="U89" s="57" t="s">
        <v>30</v>
      </c>
      <c r="V89" s="57" t="s">
        <v>30</v>
      </c>
      <c r="W89" s="58" t="s">
        <v>30</v>
      </c>
      <c r="X89" s="57" t="s">
        <v>30</v>
      </c>
      <c r="Y89" s="57" t="s">
        <v>30</v>
      </c>
      <c r="Z89" s="2" t="s">
        <v>30</v>
      </c>
      <c r="AA89" s="57">
        <v>15445</v>
      </c>
      <c r="AB89" s="57">
        <v>0</v>
      </c>
      <c r="AC89" s="2">
        <f t="shared" si="10"/>
        <v>0</v>
      </c>
      <c r="AD89" s="57" t="s">
        <v>30</v>
      </c>
      <c r="AE89" s="57" t="s">
        <v>30</v>
      </c>
      <c r="AF89" s="2" t="s">
        <v>30</v>
      </c>
      <c r="AG89" s="57" t="s">
        <v>30</v>
      </c>
      <c r="AH89" s="57" t="s">
        <v>30</v>
      </c>
      <c r="AI89" s="58" t="s">
        <v>30</v>
      </c>
      <c r="AJ89" s="57">
        <v>14975</v>
      </c>
      <c r="AK89" s="57">
        <v>0</v>
      </c>
      <c r="AL89" s="58">
        <f t="shared" si="12"/>
        <v>0</v>
      </c>
      <c r="AM89" s="3" t="s">
        <v>28</v>
      </c>
      <c r="AN89" s="3" t="s">
        <v>123</v>
      </c>
      <c r="AO89" s="3" t="s">
        <v>85</v>
      </c>
      <c r="AP89" s="3" t="s">
        <v>56</v>
      </c>
      <c r="AQ89" s="3" t="s">
        <v>85</v>
      </c>
      <c r="AR89" s="56">
        <v>4.0169999999999998E-6</v>
      </c>
      <c r="AS89" s="2" t="s">
        <v>30</v>
      </c>
      <c r="AT89" s="3" t="s">
        <v>56</v>
      </c>
      <c r="AU89" s="144"/>
    </row>
    <row r="90" spans="1:47" ht="17" thickBot="1" x14ac:dyDescent="0.25">
      <c r="A90" s="8"/>
      <c r="B90" s="113" t="s">
        <v>708</v>
      </c>
      <c r="C90" s="23" t="s">
        <v>10</v>
      </c>
      <c r="D90" s="23" t="s">
        <v>665</v>
      </c>
      <c r="E90" s="23" t="s">
        <v>15</v>
      </c>
      <c r="F90" s="23" t="s">
        <v>16</v>
      </c>
      <c r="G90" s="23" t="s">
        <v>12</v>
      </c>
      <c r="H90" s="23" t="s">
        <v>114</v>
      </c>
      <c r="I90" s="23" t="s">
        <v>70</v>
      </c>
      <c r="J90" s="159" t="s">
        <v>666</v>
      </c>
      <c r="K90" s="23" t="s">
        <v>69</v>
      </c>
      <c r="L90" s="23" t="s">
        <v>30</v>
      </c>
      <c r="M90" s="23" t="s">
        <v>30</v>
      </c>
      <c r="N90" s="24" t="s">
        <v>30</v>
      </c>
      <c r="O90" s="23" t="s">
        <v>30</v>
      </c>
      <c r="P90" s="23" t="s">
        <v>30</v>
      </c>
      <c r="Q90" s="24" t="s">
        <v>30</v>
      </c>
      <c r="R90" s="23">
        <v>6361</v>
      </c>
      <c r="S90" s="23">
        <v>4</v>
      </c>
      <c r="T90" s="24">
        <f t="shared" si="14"/>
        <v>6.2883194466278891E-4</v>
      </c>
      <c r="U90" s="65" t="s">
        <v>30</v>
      </c>
      <c r="V90" s="65" t="s">
        <v>30</v>
      </c>
      <c r="W90" s="66" t="s">
        <v>30</v>
      </c>
      <c r="X90" s="65" t="s">
        <v>30</v>
      </c>
      <c r="Y90" s="65" t="s">
        <v>30</v>
      </c>
      <c r="Z90" s="24" t="s">
        <v>30</v>
      </c>
      <c r="AA90" s="65">
        <v>10428</v>
      </c>
      <c r="AB90" s="65">
        <v>0</v>
      </c>
      <c r="AC90" s="24">
        <f t="shared" si="10"/>
        <v>0</v>
      </c>
      <c r="AD90" s="65" t="s">
        <v>30</v>
      </c>
      <c r="AE90" s="65" t="s">
        <v>30</v>
      </c>
      <c r="AF90" s="24" t="s">
        <v>30</v>
      </c>
      <c r="AG90" s="65" t="s">
        <v>30</v>
      </c>
      <c r="AH90" s="65" t="s">
        <v>30</v>
      </c>
      <c r="AI90" s="66" t="s">
        <v>30</v>
      </c>
      <c r="AJ90" s="65">
        <v>10665</v>
      </c>
      <c r="AK90" s="65">
        <v>0</v>
      </c>
      <c r="AL90" s="66">
        <f t="shared" si="12"/>
        <v>0</v>
      </c>
      <c r="AM90" s="23" t="s">
        <v>28</v>
      </c>
      <c r="AN90" s="23" t="s">
        <v>123</v>
      </c>
      <c r="AO90" s="23" t="s">
        <v>30</v>
      </c>
      <c r="AP90" s="23" t="s">
        <v>56</v>
      </c>
      <c r="AQ90" s="23" t="s">
        <v>605</v>
      </c>
      <c r="AR90" s="64">
        <v>8.0409999999999998E-6</v>
      </c>
      <c r="AS90" s="24" t="s">
        <v>30</v>
      </c>
      <c r="AT90" s="23" t="s">
        <v>56</v>
      </c>
      <c r="AU90" s="78"/>
    </row>
    <row r="91" spans="1:47" x14ac:dyDescent="0.2">
      <c r="A91" s="8"/>
      <c r="B91" s="149" t="s">
        <v>709</v>
      </c>
      <c r="C91" s="72" t="s">
        <v>10</v>
      </c>
      <c r="D91" s="72" t="s">
        <v>288</v>
      </c>
      <c r="E91" s="72" t="s">
        <v>17</v>
      </c>
      <c r="F91" s="72" t="s">
        <v>18</v>
      </c>
      <c r="G91" s="72" t="s">
        <v>13</v>
      </c>
      <c r="H91" s="72" t="s">
        <v>115</v>
      </c>
      <c r="I91" s="72" t="s">
        <v>112</v>
      </c>
      <c r="J91" s="108" t="s">
        <v>287</v>
      </c>
      <c r="K91" s="72" t="s">
        <v>30</v>
      </c>
      <c r="L91" s="72">
        <v>563</v>
      </c>
      <c r="M91" s="72">
        <v>0</v>
      </c>
      <c r="N91" s="50">
        <f t="shared" ref="N91:N109" si="15">M91/L91</f>
        <v>0</v>
      </c>
      <c r="O91" s="72" t="s">
        <v>30</v>
      </c>
      <c r="P91" s="72" t="s">
        <v>30</v>
      </c>
      <c r="Q91" s="50" t="s">
        <v>30</v>
      </c>
      <c r="R91" s="72">
        <v>26908</v>
      </c>
      <c r="S91" s="72">
        <v>4</v>
      </c>
      <c r="T91" s="50">
        <f t="shared" si="14"/>
        <v>1.486546751895347E-4</v>
      </c>
      <c r="U91" s="52" t="s">
        <v>30</v>
      </c>
      <c r="V91" s="52" t="s">
        <v>30</v>
      </c>
      <c r="W91" s="53" t="s">
        <v>30</v>
      </c>
      <c r="X91" s="52" t="s">
        <v>30</v>
      </c>
      <c r="Y91" s="52" t="s">
        <v>30</v>
      </c>
      <c r="Z91" s="50" t="s">
        <v>30</v>
      </c>
      <c r="AA91" s="52">
        <v>18376</v>
      </c>
      <c r="AB91" s="52">
        <v>0</v>
      </c>
      <c r="AC91" s="50">
        <f t="shared" si="10"/>
        <v>0</v>
      </c>
      <c r="AD91" s="52" t="s">
        <v>30</v>
      </c>
      <c r="AE91" s="52" t="s">
        <v>30</v>
      </c>
      <c r="AF91" s="50" t="s">
        <v>30</v>
      </c>
      <c r="AG91" s="52" t="s">
        <v>30</v>
      </c>
      <c r="AH91" s="52" t="s">
        <v>30</v>
      </c>
      <c r="AI91" s="53" t="s">
        <v>30</v>
      </c>
      <c r="AJ91" s="52" t="s">
        <v>30</v>
      </c>
      <c r="AK91" s="52" t="s">
        <v>30</v>
      </c>
      <c r="AL91" s="53" t="s">
        <v>30</v>
      </c>
      <c r="AM91" s="72" t="s">
        <v>28</v>
      </c>
      <c r="AN91" s="72" t="s">
        <v>123</v>
      </c>
      <c r="AO91" s="72" t="s">
        <v>30</v>
      </c>
      <c r="AP91" s="72" t="s">
        <v>30</v>
      </c>
      <c r="AQ91" s="72" t="s">
        <v>241</v>
      </c>
      <c r="AR91" s="50">
        <v>0</v>
      </c>
      <c r="AS91" s="50">
        <v>0</v>
      </c>
      <c r="AT91" s="153" t="s">
        <v>241</v>
      </c>
      <c r="AU91" s="67"/>
    </row>
    <row r="92" spans="1:47" x14ac:dyDescent="0.2">
      <c r="A92" s="8"/>
      <c r="B92" s="129" t="s">
        <v>709</v>
      </c>
      <c r="C92" s="3" t="s">
        <v>10</v>
      </c>
      <c r="D92" s="3" t="s">
        <v>286</v>
      </c>
      <c r="E92" s="3" t="s">
        <v>15</v>
      </c>
      <c r="F92" s="3" t="s">
        <v>16</v>
      </c>
      <c r="G92" s="3" t="s">
        <v>12</v>
      </c>
      <c r="H92" s="3" t="s">
        <v>114</v>
      </c>
      <c r="I92" s="3" t="s">
        <v>20</v>
      </c>
      <c r="J92" s="60" t="s">
        <v>273</v>
      </c>
      <c r="K92" s="3" t="s">
        <v>274</v>
      </c>
      <c r="L92" s="3">
        <v>608</v>
      </c>
      <c r="M92" s="3">
        <v>0</v>
      </c>
      <c r="N92" s="2">
        <f t="shared" si="15"/>
        <v>0</v>
      </c>
      <c r="O92" s="3" t="s">
        <v>30</v>
      </c>
      <c r="P92" s="3" t="s">
        <v>30</v>
      </c>
      <c r="Q92" s="2" t="s">
        <v>30</v>
      </c>
      <c r="R92" s="3">
        <v>18565</v>
      </c>
      <c r="S92" s="3">
        <v>18</v>
      </c>
      <c r="T92" s="2">
        <f t="shared" si="14"/>
        <v>9.6956638836520333E-4</v>
      </c>
      <c r="U92" s="57" t="s">
        <v>30</v>
      </c>
      <c r="V92" s="57" t="s">
        <v>30</v>
      </c>
      <c r="W92" s="58" t="s">
        <v>30</v>
      </c>
      <c r="X92" s="57" t="s">
        <v>30</v>
      </c>
      <c r="Y92" s="57" t="s">
        <v>30</v>
      </c>
      <c r="Z92" s="2" t="s">
        <v>30</v>
      </c>
      <c r="AA92" s="57">
        <v>12398</v>
      </c>
      <c r="AB92" s="57">
        <v>0</v>
      </c>
      <c r="AC92" s="2">
        <f t="shared" si="10"/>
        <v>0</v>
      </c>
      <c r="AD92" s="57" t="s">
        <v>30</v>
      </c>
      <c r="AE92" s="57" t="s">
        <v>30</v>
      </c>
      <c r="AF92" s="2" t="s">
        <v>30</v>
      </c>
      <c r="AG92" s="57" t="s">
        <v>30</v>
      </c>
      <c r="AH92" s="57" t="s">
        <v>30</v>
      </c>
      <c r="AI92" s="58" t="s">
        <v>30</v>
      </c>
      <c r="AJ92" s="57" t="s">
        <v>30</v>
      </c>
      <c r="AK92" s="57" t="s">
        <v>30</v>
      </c>
      <c r="AL92" s="58" t="s">
        <v>30</v>
      </c>
      <c r="AM92" s="3" t="s">
        <v>28</v>
      </c>
      <c r="AN92" s="3" t="s">
        <v>123</v>
      </c>
      <c r="AO92" s="3" t="s">
        <v>54</v>
      </c>
      <c r="AP92" s="3" t="s">
        <v>55</v>
      </c>
      <c r="AQ92" s="3" t="s">
        <v>321</v>
      </c>
      <c r="AR92" s="2">
        <v>0</v>
      </c>
      <c r="AS92" s="2" t="s">
        <v>30</v>
      </c>
      <c r="AT92" s="109" t="s">
        <v>54</v>
      </c>
      <c r="AU92" s="130"/>
    </row>
    <row r="93" spans="1:47" x14ac:dyDescent="0.2">
      <c r="A93" s="8"/>
      <c r="B93" s="129" t="s">
        <v>709</v>
      </c>
      <c r="C93" s="3" t="s">
        <v>10</v>
      </c>
      <c r="D93" s="3" t="s">
        <v>244</v>
      </c>
      <c r="E93" s="3" t="s">
        <v>42</v>
      </c>
      <c r="F93" s="3" t="s">
        <v>19</v>
      </c>
      <c r="G93" s="3" t="s">
        <v>46</v>
      </c>
      <c r="H93" s="3" t="s">
        <v>114</v>
      </c>
      <c r="I93" s="3" t="s">
        <v>21</v>
      </c>
      <c r="J93" s="60" t="s">
        <v>304</v>
      </c>
      <c r="K93" s="3" t="s">
        <v>252</v>
      </c>
      <c r="L93" s="3">
        <v>577</v>
      </c>
      <c r="M93" s="3">
        <v>0</v>
      </c>
      <c r="N93" s="2">
        <f t="shared" si="15"/>
        <v>0</v>
      </c>
      <c r="O93" s="3" t="s">
        <v>30</v>
      </c>
      <c r="P93" s="3" t="s">
        <v>30</v>
      </c>
      <c r="Q93" s="2" t="s">
        <v>30</v>
      </c>
      <c r="R93" s="3">
        <v>25965</v>
      </c>
      <c r="S93" s="3">
        <v>39</v>
      </c>
      <c r="T93" s="2">
        <f t="shared" si="14"/>
        <v>1.5020219526285384E-3</v>
      </c>
      <c r="U93" s="57" t="s">
        <v>30</v>
      </c>
      <c r="V93" s="57" t="s">
        <v>30</v>
      </c>
      <c r="W93" s="58" t="s">
        <v>30</v>
      </c>
      <c r="X93" s="57" t="s">
        <v>30</v>
      </c>
      <c r="Y93" s="57" t="s">
        <v>30</v>
      </c>
      <c r="Z93" s="2" t="s">
        <v>30</v>
      </c>
      <c r="AA93" s="57">
        <v>16154</v>
      </c>
      <c r="AB93" s="57">
        <v>0</v>
      </c>
      <c r="AC93" s="2">
        <f t="shared" si="10"/>
        <v>0</v>
      </c>
      <c r="AD93" s="57" t="s">
        <v>30</v>
      </c>
      <c r="AE93" s="57" t="s">
        <v>30</v>
      </c>
      <c r="AF93" s="2" t="s">
        <v>30</v>
      </c>
      <c r="AG93" s="57" t="s">
        <v>30</v>
      </c>
      <c r="AH93" s="57" t="s">
        <v>30</v>
      </c>
      <c r="AI93" s="58" t="s">
        <v>30</v>
      </c>
      <c r="AJ93" s="57" t="s">
        <v>30</v>
      </c>
      <c r="AK93" s="57" t="s">
        <v>30</v>
      </c>
      <c r="AL93" s="58" t="s">
        <v>30</v>
      </c>
      <c r="AM93" s="3" t="s">
        <v>28</v>
      </c>
      <c r="AN93" s="3" t="s">
        <v>123</v>
      </c>
      <c r="AO93" s="3" t="s">
        <v>54</v>
      </c>
      <c r="AP93" s="3" t="s">
        <v>54</v>
      </c>
      <c r="AQ93" s="3" t="s">
        <v>54</v>
      </c>
      <c r="AR93" s="2">
        <v>0</v>
      </c>
      <c r="AS93" s="2" t="s">
        <v>30</v>
      </c>
      <c r="AT93" s="109" t="s">
        <v>54</v>
      </c>
      <c r="AU93" s="130"/>
    </row>
    <row r="94" spans="1:47" x14ac:dyDescent="0.2">
      <c r="A94" s="8"/>
      <c r="B94" s="129" t="s">
        <v>709</v>
      </c>
      <c r="C94" s="3" t="s">
        <v>10</v>
      </c>
      <c r="D94" s="3" t="s">
        <v>289</v>
      </c>
      <c r="E94" s="3" t="s">
        <v>17</v>
      </c>
      <c r="F94" s="3" t="s">
        <v>18</v>
      </c>
      <c r="G94" s="3" t="s">
        <v>13</v>
      </c>
      <c r="H94" s="3" t="s">
        <v>115</v>
      </c>
      <c r="I94" s="3" t="s">
        <v>21</v>
      </c>
      <c r="J94" s="60" t="s">
        <v>296</v>
      </c>
      <c r="K94" s="3" t="s">
        <v>275</v>
      </c>
      <c r="L94" s="3">
        <v>596</v>
      </c>
      <c r="M94" s="3">
        <v>1</v>
      </c>
      <c r="N94" s="2">
        <f t="shared" si="15"/>
        <v>1.6778523489932886E-3</v>
      </c>
      <c r="O94" s="3" t="s">
        <v>30</v>
      </c>
      <c r="P94" s="3" t="s">
        <v>30</v>
      </c>
      <c r="Q94" s="2" t="s">
        <v>30</v>
      </c>
      <c r="R94" s="3">
        <v>14761</v>
      </c>
      <c r="S94" s="3">
        <v>18</v>
      </c>
      <c r="T94" s="2">
        <f t="shared" si="14"/>
        <v>1.2194295779418738E-3</v>
      </c>
      <c r="U94" s="57" t="s">
        <v>30</v>
      </c>
      <c r="V94" s="57" t="s">
        <v>30</v>
      </c>
      <c r="W94" s="58" t="s">
        <v>30</v>
      </c>
      <c r="X94" s="57" t="s">
        <v>30</v>
      </c>
      <c r="Y94" s="57" t="s">
        <v>30</v>
      </c>
      <c r="Z94" s="2" t="s">
        <v>30</v>
      </c>
      <c r="AA94" s="57">
        <v>12659</v>
      </c>
      <c r="AB94" s="57">
        <v>0</v>
      </c>
      <c r="AC94" s="2">
        <f t="shared" si="10"/>
        <v>0</v>
      </c>
      <c r="AD94" s="57" t="s">
        <v>30</v>
      </c>
      <c r="AE94" s="57" t="s">
        <v>30</v>
      </c>
      <c r="AF94" s="2" t="s">
        <v>30</v>
      </c>
      <c r="AG94" s="57" t="s">
        <v>30</v>
      </c>
      <c r="AH94" s="57" t="s">
        <v>30</v>
      </c>
      <c r="AI94" s="58" t="s">
        <v>30</v>
      </c>
      <c r="AJ94" s="57" t="s">
        <v>30</v>
      </c>
      <c r="AK94" s="57" t="s">
        <v>30</v>
      </c>
      <c r="AL94" s="58" t="s">
        <v>30</v>
      </c>
      <c r="AM94" s="3" t="s">
        <v>28</v>
      </c>
      <c r="AN94" s="3" t="s">
        <v>123</v>
      </c>
      <c r="AO94" s="3" t="s">
        <v>30</v>
      </c>
      <c r="AP94" s="3" t="s">
        <v>30</v>
      </c>
      <c r="AQ94" s="3" t="s">
        <v>54</v>
      </c>
      <c r="AR94" s="2">
        <v>0</v>
      </c>
      <c r="AS94" s="2">
        <v>0</v>
      </c>
      <c r="AT94" s="109" t="s">
        <v>54</v>
      </c>
      <c r="AU94" s="130"/>
    </row>
    <row r="95" spans="1:47" x14ac:dyDescent="0.2">
      <c r="A95" s="8"/>
      <c r="B95" s="129" t="s">
        <v>709</v>
      </c>
      <c r="C95" s="3" t="s">
        <v>10</v>
      </c>
      <c r="D95" s="3" t="s">
        <v>545</v>
      </c>
      <c r="E95" s="3" t="s">
        <v>42</v>
      </c>
      <c r="F95" s="3" t="s">
        <v>19</v>
      </c>
      <c r="G95" s="3" t="s">
        <v>46</v>
      </c>
      <c r="H95" s="3" t="s">
        <v>114</v>
      </c>
      <c r="I95" s="3" t="s">
        <v>21</v>
      </c>
      <c r="J95" s="60" t="s">
        <v>546</v>
      </c>
      <c r="K95" s="3" t="s">
        <v>275</v>
      </c>
      <c r="L95" s="3">
        <v>603</v>
      </c>
      <c r="M95" s="3">
        <v>0</v>
      </c>
      <c r="N95" s="2">
        <f t="shared" si="15"/>
        <v>0</v>
      </c>
      <c r="O95" s="3" t="s">
        <v>30</v>
      </c>
      <c r="P95" s="3" t="s">
        <v>30</v>
      </c>
      <c r="Q95" s="2" t="s">
        <v>30</v>
      </c>
      <c r="R95" s="3">
        <v>14590</v>
      </c>
      <c r="S95" s="3">
        <v>14</v>
      </c>
      <c r="T95" s="2">
        <f t="shared" si="14"/>
        <v>9.5956134338588076E-4</v>
      </c>
      <c r="U95" s="57" t="s">
        <v>30</v>
      </c>
      <c r="V95" s="57" t="s">
        <v>30</v>
      </c>
      <c r="W95" s="58" t="s">
        <v>30</v>
      </c>
      <c r="X95" s="57" t="s">
        <v>30</v>
      </c>
      <c r="Y95" s="57" t="s">
        <v>30</v>
      </c>
      <c r="Z95" s="2" t="s">
        <v>30</v>
      </c>
      <c r="AA95" s="57">
        <v>12545</v>
      </c>
      <c r="AB95" s="57">
        <v>0</v>
      </c>
      <c r="AC95" s="2">
        <f t="shared" si="10"/>
        <v>0</v>
      </c>
      <c r="AD95" s="57" t="s">
        <v>30</v>
      </c>
      <c r="AE95" s="57" t="s">
        <v>30</v>
      </c>
      <c r="AF95" s="2" t="s">
        <v>30</v>
      </c>
      <c r="AG95" s="57" t="s">
        <v>30</v>
      </c>
      <c r="AH95" s="57" t="s">
        <v>30</v>
      </c>
      <c r="AI95" s="58" t="s">
        <v>30</v>
      </c>
      <c r="AJ95" s="57" t="s">
        <v>30</v>
      </c>
      <c r="AK95" s="57" t="s">
        <v>30</v>
      </c>
      <c r="AL95" s="58" t="s">
        <v>30</v>
      </c>
      <c r="AM95" s="3" t="s">
        <v>28</v>
      </c>
      <c r="AN95" s="3" t="s">
        <v>123</v>
      </c>
      <c r="AO95" s="3" t="s">
        <v>54</v>
      </c>
      <c r="AP95" s="3" t="s">
        <v>54</v>
      </c>
      <c r="AQ95" s="3" t="s">
        <v>54</v>
      </c>
      <c r="AR95" s="2">
        <v>0</v>
      </c>
      <c r="AS95" s="2" t="s">
        <v>30</v>
      </c>
      <c r="AT95" s="109" t="s">
        <v>54</v>
      </c>
      <c r="AU95" s="160"/>
    </row>
    <row r="96" spans="1:47" x14ac:dyDescent="0.2">
      <c r="A96" s="8"/>
      <c r="B96" s="129" t="s">
        <v>709</v>
      </c>
      <c r="C96" s="3" t="s">
        <v>10</v>
      </c>
      <c r="D96" s="161" t="s">
        <v>290</v>
      </c>
      <c r="E96" s="60" t="s">
        <v>17</v>
      </c>
      <c r="F96" s="60" t="s">
        <v>18</v>
      </c>
      <c r="G96" s="60" t="s">
        <v>13</v>
      </c>
      <c r="H96" s="60" t="s">
        <v>115</v>
      </c>
      <c r="I96" s="60" t="s">
        <v>112</v>
      </c>
      <c r="J96" s="60" t="s">
        <v>305</v>
      </c>
      <c r="K96" s="60" t="s">
        <v>30</v>
      </c>
      <c r="L96" s="3">
        <v>602</v>
      </c>
      <c r="M96" s="3">
        <v>0</v>
      </c>
      <c r="N96" s="2">
        <f t="shared" si="15"/>
        <v>0</v>
      </c>
      <c r="O96" s="3" t="s">
        <v>30</v>
      </c>
      <c r="P96" s="3" t="s">
        <v>30</v>
      </c>
      <c r="Q96" s="2" t="s">
        <v>30</v>
      </c>
      <c r="R96" s="3">
        <v>20500</v>
      </c>
      <c r="S96" s="3">
        <v>14</v>
      </c>
      <c r="T96" s="2">
        <f t="shared" si="14"/>
        <v>6.8292682926829264E-4</v>
      </c>
      <c r="U96" s="57" t="s">
        <v>30</v>
      </c>
      <c r="V96" s="57" t="s">
        <v>30</v>
      </c>
      <c r="W96" s="58" t="s">
        <v>30</v>
      </c>
      <c r="X96" s="57" t="s">
        <v>30</v>
      </c>
      <c r="Y96" s="57" t="s">
        <v>30</v>
      </c>
      <c r="Z96" s="2" t="s">
        <v>30</v>
      </c>
      <c r="AA96" s="57">
        <v>12766</v>
      </c>
      <c r="AB96" s="57">
        <v>0</v>
      </c>
      <c r="AC96" s="2">
        <f t="shared" si="10"/>
        <v>0</v>
      </c>
      <c r="AD96" s="57" t="s">
        <v>30</v>
      </c>
      <c r="AE96" s="57" t="s">
        <v>30</v>
      </c>
      <c r="AF96" s="2" t="s">
        <v>30</v>
      </c>
      <c r="AG96" s="57" t="s">
        <v>30</v>
      </c>
      <c r="AH96" s="57" t="s">
        <v>30</v>
      </c>
      <c r="AI96" s="58" t="s">
        <v>30</v>
      </c>
      <c r="AJ96" s="57" t="s">
        <v>30</v>
      </c>
      <c r="AK96" s="57" t="s">
        <v>30</v>
      </c>
      <c r="AL96" s="58" t="s">
        <v>30</v>
      </c>
      <c r="AM96" s="3" t="s">
        <v>28</v>
      </c>
      <c r="AN96" s="3" t="s">
        <v>123</v>
      </c>
      <c r="AO96" s="3" t="s">
        <v>30</v>
      </c>
      <c r="AP96" s="3" t="s">
        <v>30</v>
      </c>
      <c r="AQ96" s="3" t="s">
        <v>241</v>
      </c>
      <c r="AR96" s="2">
        <v>0</v>
      </c>
      <c r="AS96" s="58">
        <v>1.066E-5</v>
      </c>
      <c r="AT96" s="109" t="s">
        <v>241</v>
      </c>
      <c r="AU96" s="130"/>
    </row>
    <row r="97" spans="1:47" x14ac:dyDescent="0.2">
      <c r="A97" s="8"/>
      <c r="B97" s="129" t="s">
        <v>709</v>
      </c>
      <c r="C97" s="3" t="s">
        <v>10</v>
      </c>
      <c r="D97" s="60" t="s">
        <v>292</v>
      </c>
      <c r="E97" s="60" t="s">
        <v>269</v>
      </c>
      <c r="F97" s="60" t="s">
        <v>29</v>
      </c>
      <c r="G97" s="60" t="s">
        <v>771</v>
      </c>
      <c r="H97" s="60" t="s">
        <v>270</v>
      </c>
      <c r="I97" s="60" t="s">
        <v>38</v>
      </c>
      <c r="J97" s="60" t="s">
        <v>306</v>
      </c>
      <c r="K97" s="60" t="s">
        <v>277</v>
      </c>
      <c r="L97" s="3">
        <v>638</v>
      </c>
      <c r="M97" s="3">
        <v>0</v>
      </c>
      <c r="N97" s="2">
        <f t="shared" si="15"/>
        <v>0</v>
      </c>
      <c r="O97" s="3" t="s">
        <v>30</v>
      </c>
      <c r="P97" s="3" t="s">
        <v>30</v>
      </c>
      <c r="Q97" s="2" t="s">
        <v>30</v>
      </c>
      <c r="R97" s="3">
        <v>14794</v>
      </c>
      <c r="S97" s="3">
        <v>4</v>
      </c>
      <c r="T97" s="2">
        <f t="shared" si="14"/>
        <v>2.7037988373665E-4</v>
      </c>
      <c r="U97" s="57" t="s">
        <v>30</v>
      </c>
      <c r="V97" s="57" t="s">
        <v>30</v>
      </c>
      <c r="W97" s="62" t="s">
        <v>30</v>
      </c>
      <c r="X97" s="61" t="s">
        <v>30</v>
      </c>
      <c r="Y97" s="61" t="s">
        <v>30</v>
      </c>
      <c r="Z97" s="59" t="s">
        <v>30</v>
      </c>
      <c r="AA97" s="61">
        <v>11595</v>
      </c>
      <c r="AB97" s="57">
        <v>0</v>
      </c>
      <c r="AC97" s="2">
        <f t="shared" si="10"/>
        <v>0</v>
      </c>
      <c r="AD97" s="57" t="s">
        <v>30</v>
      </c>
      <c r="AE97" s="57" t="s">
        <v>30</v>
      </c>
      <c r="AF97" s="2" t="s">
        <v>30</v>
      </c>
      <c r="AG97" s="57" t="s">
        <v>30</v>
      </c>
      <c r="AH97" s="57" t="s">
        <v>30</v>
      </c>
      <c r="AI97" s="58" t="s">
        <v>30</v>
      </c>
      <c r="AJ97" s="57" t="s">
        <v>30</v>
      </c>
      <c r="AK97" s="57" t="s">
        <v>30</v>
      </c>
      <c r="AL97" s="58" t="s">
        <v>30</v>
      </c>
      <c r="AM97" s="3" t="s">
        <v>28</v>
      </c>
      <c r="AN97" s="3" t="s">
        <v>123</v>
      </c>
      <c r="AO97" s="3" t="s">
        <v>30</v>
      </c>
      <c r="AP97" s="3" t="s">
        <v>30</v>
      </c>
      <c r="AQ97" s="3" t="s">
        <v>54</v>
      </c>
      <c r="AR97" s="2">
        <v>0</v>
      </c>
      <c r="AS97" s="2" t="s">
        <v>30</v>
      </c>
      <c r="AT97" s="109" t="s">
        <v>54</v>
      </c>
      <c r="AU97" s="130"/>
    </row>
    <row r="98" spans="1:47" x14ac:dyDescent="0.2">
      <c r="A98" s="8"/>
      <c r="B98" s="129" t="s">
        <v>709</v>
      </c>
      <c r="C98" s="3" t="s">
        <v>10</v>
      </c>
      <c r="D98" s="60" t="s">
        <v>285</v>
      </c>
      <c r="E98" s="60" t="s">
        <v>83</v>
      </c>
      <c r="F98" s="60" t="s">
        <v>84</v>
      </c>
      <c r="G98" s="60" t="s">
        <v>79</v>
      </c>
      <c r="H98" s="60" t="s">
        <v>115</v>
      </c>
      <c r="I98" s="60" t="s">
        <v>117</v>
      </c>
      <c r="J98" s="60" t="s">
        <v>295</v>
      </c>
      <c r="K98" s="60" t="s">
        <v>30</v>
      </c>
      <c r="L98" s="3">
        <v>528</v>
      </c>
      <c r="M98" s="3">
        <v>0</v>
      </c>
      <c r="N98" s="2">
        <f t="shared" si="15"/>
        <v>0</v>
      </c>
      <c r="O98" s="3" t="s">
        <v>30</v>
      </c>
      <c r="P98" s="3" t="s">
        <v>30</v>
      </c>
      <c r="Q98" s="2" t="s">
        <v>30</v>
      </c>
      <c r="R98" s="3">
        <v>26969</v>
      </c>
      <c r="S98" s="3">
        <v>18</v>
      </c>
      <c r="T98" s="2">
        <f t="shared" ref="T98:T99" si="16">S98/R98</f>
        <v>6.6743297860506507E-4</v>
      </c>
      <c r="U98" s="57" t="s">
        <v>30</v>
      </c>
      <c r="V98" s="57" t="s">
        <v>30</v>
      </c>
      <c r="W98" s="62" t="s">
        <v>30</v>
      </c>
      <c r="X98" s="61" t="s">
        <v>30</v>
      </c>
      <c r="Y98" s="61" t="s">
        <v>30</v>
      </c>
      <c r="Z98" s="59" t="s">
        <v>30</v>
      </c>
      <c r="AA98" s="61">
        <v>19454</v>
      </c>
      <c r="AB98" s="57">
        <v>0</v>
      </c>
      <c r="AC98" s="2">
        <f t="shared" si="10"/>
        <v>0</v>
      </c>
      <c r="AD98" s="57" t="s">
        <v>30</v>
      </c>
      <c r="AE98" s="57" t="s">
        <v>30</v>
      </c>
      <c r="AF98" s="2" t="s">
        <v>30</v>
      </c>
      <c r="AG98" s="57" t="s">
        <v>30</v>
      </c>
      <c r="AH98" s="57" t="s">
        <v>30</v>
      </c>
      <c r="AI98" s="58" t="s">
        <v>30</v>
      </c>
      <c r="AJ98" s="57" t="s">
        <v>30</v>
      </c>
      <c r="AK98" s="57" t="s">
        <v>30</v>
      </c>
      <c r="AL98" s="58" t="s">
        <v>30</v>
      </c>
      <c r="AM98" s="3" t="s">
        <v>28</v>
      </c>
      <c r="AN98" s="3" t="s">
        <v>123</v>
      </c>
      <c r="AO98" s="3" t="s">
        <v>30</v>
      </c>
      <c r="AP98" s="3" t="s">
        <v>30</v>
      </c>
      <c r="AQ98" s="3" t="s">
        <v>54</v>
      </c>
      <c r="AR98" s="2">
        <v>0</v>
      </c>
      <c r="AS98" s="2">
        <v>0</v>
      </c>
      <c r="AT98" s="109" t="s">
        <v>54</v>
      </c>
      <c r="AU98" s="130"/>
    </row>
    <row r="99" spans="1:47" x14ac:dyDescent="0.2">
      <c r="A99" s="8"/>
      <c r="B99" s="149" t="s">
        <v>709</v>
      </c>
      <c r="C99" s="108" t="s">
        <v>10</v>
      </c>
      <c r="D99" s="108" t="s">
        <v>267</v>
      </c>
      <c r="E99" s="108" t="s">
        <v>42</v>
      </c>
      <c r="F99" s="108" t="s">
        <v>19</v>
      </c>
      <c r="G99" s="108" t="s">
        <v>46</v>
      </c>
      <c r="H99" s="108" t="s">
        <v>114</v>
      </c>
      <c r="I99" s="108" t="s">
        <v>21</v>
      </c>
      <c r="J99" s="108" t="s">
        <v>271</v>
      </c>
      <c r="K99" s="108" t="s">
        <v>272</v>
      </c>
      <c r="L99" s="3">
        <v>539</v>
      </c>
      <c r="M99" s="3">
        <v>17</v>
      </c>
      <c r="N99" s="2">
        <f t="shared" si="15"/>
        <v>3.1539888682745827E-2</v>
      </c>
      <c r="O99" s="72">
        <v>217359</v>
      </c>
      <c r="P99" s="72">
        <v>2012</v>
      </c>
      <c r="Q99" s="50">
        <f>P99/O99</f>
        <v>9.2565755271233306E-3</v>
      </c>
      <c r="R99" s="72">
        <v>26969</v>
      </c>
      <c r="S99" s="72">
        <v>291</v>
      </c>
      <c r="T99" s="2">
        <f t="shared" si="16"/>
        <v>1.0790166487448552E-2</v>
      </c>
      <c r="U99" s="52" t="s">
        <v>30</v>
      </c>
      <c r="V99" s="52" t="s">
        <v>30</v>
      </c>
      <c r="W99" s="85" t="s">
        <v>30</v>
      </c>
      <c r="X99" s="86">
        <v>485470</v>
      </c>
      <c r="Y99" s="86">
        <v>808</v>
      </c>
      <c r="Z99" s="90">
        <f>Y99/X99</f>
        <v>1.6643664902053681E-3</v>
      </c>
      <c r="AA99" s="86">
        <v>19454</v>
      </c>
      <c r="AB99" s="52">
        <v>0</v>
      </c>
      <c r="AC99" s="50">
        <f t="shared" si="10"/>
        <v>0</v>
      </c>
      <c r="AD99" s="52" t="s">
        <v>30</v>
      </c>
      <c r="AE99" s="52" t="s">
        <v>30</v>
      </c>
      <c r="AF99" s="50" t="s">
        <v>30</v>
      </c>
      <c r="AG99" s="52">
        <v>20585</v>
      </c>
      <c r="AH99" s="52">
        <v>58</v>
      </c>
      <c r="AI99" s="50">
        <f>AH99/AG99</f>
        <v>2.8175856205975226E-3</v>
      </c>
      <c r="AJ99" s="52" t="s">
        <v>30</v>
      </c>
      <c r="AK99" s="52" t="s">
        <v>30</v>
      </c>
      <c r="AL99" s="53" t="s">
        <v>30</v>
      </c>
      <c r="AM99" s="72" t="s">
        <v>27</v>
      </c>
      <c r="AN99" s="72" t="s">
        <v>121</v>
      </c>
      <c r="AO99" s="72" t="s">
        <v>54</v>
      </c>
      <c r="AP99" s="72" t="s">
        <v>54</v>
      </c>
      <c r="AQ99" s="72" t="s">
        <v>54</v>
      </c>
      <c r="AR99" s="50">
        <v>0</v>
      </c>
      <c r="AS99" s="50" t="s">
        <v>30</v>
      </c>
      <c r="AT99" s="153" t="s">
        <v>54</v>
      </c>
      <c r="AU99" s="77"/>
    </row>
    <row r="100" spans="1:47" ht="17" thickBot="1" x14ac:dyDescent="0.25">
      <c r="A100" s="8"/>
      <c r="B100" s="113" t="s">
        <v>709</v>
      </c>
      <c r="C100" s="23" t="s">
        <v>10</v>
      </c>
      <c r="D100" s="25" t="s">
        <v>291</v>
      </c>
      <c r="E100" s="25" t="s">
        <v>83</v>
      </c>
      <c r="F100" s="25" t="s">
        <v>84</v>
      </c>
      <c r="G100" s="25" t="s">
        <v>79</v>
      </c>
      <c r="H100" s="25" t="s">
        <v>115</v>
      </c>
      <c r="I100" s="25" t="s">
        <v>20</v>
      </c>
      <c r="J100" s="25" t="s">
        <v>297</v>
      </c>
      <c r="K100" s="25" t="s">
        <v>276</v>
      </c>
      <c r="L100" s="23">
        <v>582</v>
      </c>
      <c r="M100" s="23">
        <v>1</v>
      </c>
      <c r="N100" s="24">
        <f t="shared" si="15"/>
        <v>1.718213058419244E-3</v>
      </c>
      <c r="O100" s="23" t="s">
        <v>30</v>
      </c>
      <c r="P100" s="23" t="s">
        <v>30</v>
      </c>
      <c r="Q100" s="24" t="s">
        <v>30</v>
      </c>
      <c r="R100" s="23">
        <v>14501</v>
      </c>
      <c r="S100" s="23">
        <v>10</v>
      </c>
      <c r="T100" s="24">
        <f>S100/R100</f>
        <v>6.8960761326805045E-4</v>
      </c>
      <c r="U100" s="65" t="s">
        <v>30</v>
      </c>
      <c r="V100" s="65" t="s">
        <v>30</v>
      </c>
      <c r="W100" s="48" t="s">
        <v>30</v>
      </c>
      <c r="X100" s="47" t="s">
        <v>30</v>
      </c>
      <c r="Y100" s="47" t="s">
        <v>30</v>
      </c>
      <c r="Z100" s="46" t="s">
        <v>30</v>
      </c>
      <c r="AA100" s="47">
        <v>7472</v>
      </c>
      <c r="AB100" s="65">
        <v>0</v>
      </c>
      <c r="AC100" s="24">
        <f t="shared" si="10"/>
        <v>0</v>
      </c>
      <c r="AD100" s="65" t="s">
        <v>30</v>
      </c>
      <c r="AE100" s="65" t="s">
        <v>30</v>
      </c>
      <c r="AF100" s="24" t="s">
        <v>30</v>
      </c>
      <c r="AG100" s="65" t="s">
        <v>30</v>
      </c>
      <c r="AH100" s="65" t="s">
        <v>30</v>
      </c>
      <c r="AI100" s="66" t="s">
        <v>30</v>
      </c>
      <c r="AJ100" s="65" t="s">
        <v>30</v>
      </c>
      <c r="AK100" s="65" t="s">
        <v>30</v>
      </c>
      <c r="AL100" s="66" t="s">
        <v>30</v>
      </c>
      <c r="AM100" s="23" t="s">
        <v>28</v>
      </c>
      <c r="AN100" s="23" t="s">
        <v>123</v>
      </c>
      <c r="AO100" s="23" t="s">
        <v>30</v>
      </c>
      <c r="AP100" s="23" t="s">
        <v>30</v>
      </c>
      <c r="AQ100" s="23" t="s">
        <v>321</v>
      </c>
      <c r="AR100" s="24">
        <v>0</v>
      </c>
      <c r="AS100" s="24">
        <v>0</v>
      </c>
      <c r="AT100" s="126" t="s">
        <v>321</v>
      </c>
      <c r="AU100" s="127"/>
    </row>
    <row r="101" spans="1:47" x14ac:dyDescent="0.2">
      <c r="A101" s="8"/>
      <c r="B101" s="122" t="s">
        <v>710</v>
      </c>
      <c r="C101" s="6" t="s">
        <v>10</v>
      </c>
      <c r="D101" s="4" t="s">
        <v>293</v>
      </c>
      <c r="E101" s="4" t="s">
        <v>15</v>
      </c>
      <c r="F101" s="4" t="s">
        <v>19</v>
      </c>
      <c r="G101" s="4" t="s">
        <v>73</v>
      </c>
      <c r="H101" s="4" t="s">
        <v>114</v>
      </c>
      <c r="I101" s="4" t="s">
        <v>21</v>
      </c>
      <c r="J101" s="4" t="s">
        <v>279</v>
      </c>
      <c r="K101" s="4" t="s">
        <v>280</v>
      </c>
      <c r="L101" s="6">
        <v>1012</v>
      </c>
      <c r="M101" s="6">
        <v>17</v>
      </c>
      <c r="N101" s="5">
        <f t="shared" si="15"/>
        <v>1.6798418972332016E-2</v>
      </c>
      <c r="O101" s="6" t="s">
        <v>30</v>
      </c>
      <c r="P101" s="6" t="s">
        <v>30</v>
      </c>
      <c r="Q101" s="5" t="s">
        <v>30</v>
      </c>
      <c r="R101" s="6">
        <v>21302</v>
      </c>
      <c r="S101" s="6">
        <v>243</v>
      </c>
      <c r="T101" s="5">
        <f t="shared" ref="T101:T112" si="17">S101/R101</f>
        <v>1.1407379588771008E-2</v>
      </c>
      <c r="U101" s="44" t="s">
        <v>30</v>
      </c>
      <c r="V101" s="44" t="s">
        <v>30</v>
      </c>
      <c r="W101" s="87" t="s">
        <v>30</v>
      </c>
      <c r="X101" s="88" t="s">
        <v>30</v>
      </c>
      <c r="Y101" s="88" t="s">
        <v>30</v>
      </c>
      <c r="Z101" s="89" t="s">
        <v>30</v>
      </c>
      <c r="AA101" s="88">
        <v>16811</v>
      </c>
      <c r="AB101" s="44">
        <v>0</v>
      </c>
      <c r="AC101" s="5">
        <f t="shared" si="10"/>
        <v>0</v>
      </c>
      <c r="AD101" s="44" t="s">
        <v>30</v>
      </c>
      <c r="AE101" s="44" t="s">
        <v>30</v>
      </c>
      <c r="AF101" s="5" t="s">
        <v>30</v>
      </c>
      <c r="AG101" s="44" t="s">
        <v>30</v>
      </c>
      <c r="AH101" s="44" t="s">
        <v>30</v>
      </c>
      <c r="AI101" s="45" t="s">
        <v>30</v>
      </c>
      <c r="AJ101" s="44" t="s">
        <v>30</v>
      </c>
      <c r="AK101" s="44" t="s">
        <v>30</v>
      </c>
      <c r="AL101" s="45" t="s">
        <v>30</v>
      </c>
      <c r="AM101" s="6" t="s">
        <v>28</v>
      </c>
      <c r="AN101" s="6" t="s">
        <v>121</v>
      </c>
      <c r="AO101" s="6" t="s">
        <v>54</v>
      </c>
      <c r="AP101" s="6" t="s">
        <v>55</v>
      </c>
      <c r="AQ101" s="6" t="s">
        <v>54</v>
      </c>
      <c r="AR101" s="5">
        <v>0</v>
      </c>
      <c r="AS101" s="5" t="s">
        <v>30</v>
      </c>
      <c r="AT101" s="152" t="s">
        <v>54</v>
      </c>
      <c r="AU101" s="124"/>
    </row>
    <row r="102" spans="1:47" ht="17" thickBot="1" x14ac:dyDescent="0.25">
      <c r="A102" s="8"/>
      <c r="B102" s="113" t="s">
        <v>710</v>
      </c>
      <c r="C102" s="23" t="s">
        <v>10</v>
      </c>
      <c r="D102" s="25" t="s">
        <v>267</v>
      </c>
      <c r="E102" s="25" t="s">
        <v>42</v>
      </c>
      <c r="F102" s="25" t="s">
        <v>19</v>
      </c>
      <c r="G102" s="25" t="s">
        <v>46</v>
      </c>
      <c r="H102" s="25" t="s">
        <v>114</v>
      </c>
      <c r="I102" s="25" t="s">
        <v>21</v>
      </c>
      <c r="J102" s="25" t="s">
        <v>278</v>
      </c>
      <c r="K102" s="25" t="s">
        <v>272</v>
      </c>
      <c r="L102" s="23">
        <v>844</v>
      </c>
      <c r="M102" s="23">
        <v>74</v>
      </c>
      <c r="N102" s="24">
        <f t="shared" si="15"/>
        <v>8.7677725118483416E-2</v>
      </c>
      <c r="O102" s="23">
        <v>383397</v>
      </c>
      <c r="P102" s="23">
        <v>29858</v>
      </c>
      <c r="Q102" s="24">
        <f>P102/O102</f>
        <v>7.7877500345594777E-2</v>
      </c>
      <c r="R102" s="23">
        <v>39366</v>
      </c>
      <c r="S102" s="23">
        <v>1956</v>
      </c>
      <c r="T102" s="24">
        <f t="shared" si="17"/>
        <v>4.9687547629934464E-2</v>
      </c>
      <c r="U102" s="65" t="s">
        <v>30</v>
      </c>
      <c r="V102" s="65" t="s">
        <v>30</v>
      </c>
      <c r="W102" s="48" t="s">
        <v>30</v>
      </c>
      <c r="X102" s="47">
        <v>485470</v>
      </c>
      <c r="Y102" s="47">
        <v>808</v>
      </c>
      <c r="Z102" s="46">
        <f>Y102/X102</f>
        <v>1.6643664902053681E-3</v>
      </c>
      <c r="AA102" s="47">
        <v>19454</v>
      </c>
      <c r="AB102" s="65">
        <v>0</v>
      </c>
      <c r="AC102" s="24">
        <v>0</v>
      </c>
      <c r="AD102" s="65" t="s">
        <v>30</v>
      </c>
      <c r="AE102" s="65" t="s">
        <v>30</v>
      </c>
      <c r="AF102" s="24" t="s">
        <v>30</v>
      </c>
      <c r="AG102" s="65">
        <v>20585</v>
      </c>
      <c r="AH102" s="65">
        <v>58</v>
      </c>
      <c r="AI102" s="24">
        <f>AH102/AG102</f>
        <v>2.8175856205975226E-3</v>
      </c>
      <c r="AJ102" s="65" t="s">
        <v>30</v>
      </c>
      <c r="AK102" s="65" t="s">
        <v>30</v>
      </c>
      <c r="AL102" s="66" t="s">
        <v>30</v>
      </c>
      <c r="AM102" s="23" t="s">
        <v>27</v>
      </c>
      <c r="AN102" s="23" t="s">
        <v>121</v>
      </c>
      <c r="AO102" s="23" t="s">
        <v>54</v>
      </c>
      <c r="AP102" s="23" t="s">
        <v>54</v>
      </c>
      <c r="AQ102" s="23" t="s">
        <v>54</v>
      </c>
      <c r="AR102" s="24">
        <v>0</v>
      </c>
      <c r="AS102" s="24" t="s">
        <v>30</v>
      </c>
      <c r="AT102" s="126" t="s">
        <v>54</v>
      </c>
      <c r="AU102" s="78"/>
    </row>
    <row r="103" spans="1:47" x14ac:dyDescent="0.2">
      <c r="A103" s="8"/>
      <c r="B103" s="149" t="s">
        <v>711</v>
      </c>
      <c r="C103" s="72" t="s">
        <v>10</v>
      </c>
      <c r="D103" s="108" t="s">
        <v>294</v>
      </c>
      <c r="E103" s="108" t="s">
        <v>17</v>
      </c>
      <c r="F103" s="108" t="s">
        <v>18</v>
      </c>
      <c r="G103" s="108" t="s">
        <v>13</v>
      </c>
      <c r="H103" s="108" t="s">
        <v>115</v>
      </c>
      <c r="I103" s="108" t="s">
        <v>70</v>
      </c>
      <c r="J103" s="108" t="s">
        <v>299</v>
      </c>
      <c r="K103" s="108" t="s">
        <v>69</v>
      </c>
      <c r="L103" s="72">
        <v>450</v>
      </c>
      <c r="M103" s="72">
        <v>3</v>
      </c>
      <c r="N103" s="50">
        <f t="shared" si="15"/>
        <v>6.6666666666666671E-3</v>
      </c>
      <c r="O103" s="72" t="s">
        <v>30</v>
      </c>
      <c r="P103" s="72" t="s">
        <v>30</v>
      </c>
      <c r="Q103" s="50" t="s">
        <v>30</v>
      </c>
      <c r="R103" s="72">
        <v>16337</v>
      </c>
      <c r="S103" s="72">
        <v>16</v>
      </c>
      <c r="T103" s="50">
        <f t="shared" si="17"/>
        <v>9.7937197771928741E-4</v>
      </c>
      <c r="U103" s="52" t="s">
        <v>30</v>
      </c>
      <c r="V103" s="52" t="s">
        <v>30</v>
      </c>
      <c r="W103" s="85" t="s">
        <v>30</v>
      </c>
      <c r="X103" s="86" t="s">
        <v>30</v>
      </c>
      <c r="Y103" s="86" t="s">
        <v>30</v>
      </c>
      <c r="Z103" s="90" t="s">
        <v>30</v>
      </c>
      <c r="AA103" s="86">
        <v>10675</v>
      </c>
      <c r="AB103" s="52">
        <v>0</v>
      </c>
      <c r="AC103" s="50">
        <f t="shared" ref="AC103:AC109" si="18">AB103/AA103</f>
        <v>0</v>
      </c>
      <c r="AD103" s="52" t="s">
        <v>30</v>
      </c>
      <c r="AE103" s="52" t="s">
        <v>30</v>
      </c>
      <c r="AF103" s="50" t="s">
        <v>30</v>
      </c>
      <c r="AG103" s="52" t="s">
        <v>30</v>
      </c>
      <c r="AH103" s="52" t="s">
        <v>30</v>
      </c>
      <c r="AI103" s="53" t="s">
        <v>30</v>
      </c>
      <c r="AJ103" s="52">
        <v>20701</v>
      </c>
      <c r="AK103" s="52">
        <v>0</v>
      </c>
      <c r="AL103" s="53">
        <f t="shared" ref="AL103:AL109" si="19">AK103/AJ103</f>
        <v>0</v>
      </c>
      <c r="AM103" s="108" t="s">
        <v>28</v>
      </c>
      <c r="AN103" s="72" t="s">
        <v>123</v>
      </c>
      <c r="AO103" s="108" t="s">
        <v>30</v>
      </c>
      <c r="AP103" s="72" t="s">
        <v>30</v>
      </c>
      <c r="AQ103" s="72" t="s">
        <v>241</v>
      </c>
      <c r="AR103" s="50">
        <v>0</v>
      </c>
      <c r="AS103" s="51">
        <v>4.7999999999999998E-6</v>
      </c>
      <c r="AT103" s="153" t="s">
        <v>241</v>
      </c>
      <c r="AU103" s="67"/>
    </row>
    <row r="104" spans="1:47" x14ac:dyDescent="0.2">
      <c r="A104" s="8"/>
      <c r="B104" s="129" t="s">
        <v>711</v>
      </c>
      <c r="C104" s="3" t="s">
        <v>10</v>
      </c>
      <c r="D104" s="60" t="s">
        <v>206</v>
      </c>
      <c r="E104" s="60" t="s">
        <v>42</v>
      </c>
      <c r="F104" s="60" t="s">
        <v>19</v>
      </c>
      <c r="G104" s="60" t="s">
        <v>46</v>
      </c>
      <c r="H104" s="60" t="s">
        <v>114</v>
      </c>
      <c r="I104" s="60" t="s">
        <v>20</v>
      </c>
      <c r="J104" s="60" t="s">
        <v>222</v>
      </c>
      <c r="K104" s="60" t="s">
        <v>226</v>
      </c>
      <c r="L104" s="3">
        <v>544</v>
      </c>
      <c r="M104" s="3">
        <v>33</v>
      </c>
      <c r="N104" s="2">
        <f t="shared" si="15"/>
        <v>6.0661764705882353E-2</v>
      </c>
      <c r="O104" s="3">
        <v>104178</v>
      </c>
      <c r="P104" s="3">
        <v>5956</v>
      </c>
      <c r="Q104" s="2">
        <f>P104/O104</f>
        <v>5.7171379753882777E-2</v>
      </c>
      <c r="R104" s="3">
        <v>17656</v>
      </c>
      <c r="S104" s="3">
        <v>751</v>
      </c>
      <c r="T104" s="2">
        <f t="shared" si="17"/>
        <v>4.2535115541458994E-2</v>
      </c>
      <c r="U104" s="57" t="s">
        <v>30</v>
      </c>
      <c r="V104" s="57" t="s">
        <v>30</v>
      </c>
      <c r="W104" s="62" t="s">
        <v>30</v>
      </c>
      <c r="X104" s="61">
        <v>90068</v>
      </c>
      <c r="Y104" s="61">
        <v>242</v>
      </c>
      <c r="Z104" s="59">
        <f>Y104/X104</f>
        <v>2.6868588177821201E-3</v>
      </c>
      <c r="AA104" s="61">
        <v>7257</v>
      </c>
      <c r="AB104" s="57">
        <v>14</v>
      </c>
      <c r="AC104" s="2">
        <f t="shared" si="18"/>
        <v>1.9291718340912222E-3</v>
      </c>
      <c r="AD104" s="57" t="s">
        <v>30</v>
      </c>
      <c r="AE104" s="57" t="s">
        <v>30</v>
      </c>
      <c r="AF104" s="2" t="s">
        <v>30</v>
      </c>
      <c r="AG104" s="57">
        <v>57389</v>
      </c>
      <c r="AH104" s="57">
        <v>1268</v>
      </c>
      <c r="AI104" s="58">
        <f>AH104/AG104</f>
        <v>2.209482653470177E-2</v>
      </c>
      <c r="AJ104" s="57">
        <v>11556</v>
      </c>
      <c r="AK104" s="57">
        <v>189</v>
      </c>
      <c r="AL104" s="58">
        <f t="shared" si="19"/>
        <v>1.6355140186915886E-2</v>
      </c>
      <c r="AM104" s="60" t="s">
        <v>27</v>
      </c>
      <c r="AN104" s="3" t="s">
        <v>121</v>
      </c>
      <c r="AO104" s="60" t="s">
        <v>54</v>
      </c>
      <c r="AP104" s="3" t="s">
        <v>54</v>
      </c>
      <c r="AQ104" s="3" t="s">
        <v>54</v>
      </c>
      <c r="AR104" s="2">
        <v>0</v>
      </c>
      <c r="AS104" s="2" t="s">
        <v>30</v>
      </c>
      <c r="AT104" s="109" t="s">
        <v>54</v>
      </c>
      <c r="AU104" s="130"/>
    </row>
    <row r="105" spans="1:47" x14ac:dyDescent="0.2">
      <c r="A105" s="8"/>
      <c r="B105" s="129" t="s">
        <v>711</v>
      </c>
      <c r="C105" s="3" t="s">
        <v>10</v>
      </c>
      <c r="D105" s="60" t="s">
        <v>215</v>
      </c>
      <c r="E105" s="60" t="s">
        <v>17</v>
      </c>
      <c r="F105" s="60" t="s">
        <v>18</v>
      </c>
      <c r="G105" s="60" t="s">
        <v>13</v>
      </c>
      <c r="H105" s="60" t="s">
        <v>115</v>
      </c>
      <c r="I105" s="60" t="s">
        <v>20</v>
      </c>
      <c r="J105" s="60" t="s">
        <v>298</v>
      </c>
      <c r="K105" s="60" t="s">
        <v>227</v>
      </c>
      <c r="L105" s="3">
        <v>504</v>
      </c>
      <c r="M105" s="3">
        <v>2</v>
      </c>
      <c r="N105" s="2">
        <f t="shared" si="15"/>
        <v>3.968253968253968E-3</v>
      </c>
      <c r="O105" s="3" t="s">
        <v>30</v>
      </c>
      <c r="P105" s="3" t="s">
        <v>30</v>
      </c>
      <c r="Q105" s="2" t="s">
        <v>30</v>
      </c>
      <c r="R105" s="3">
        <v>40777</v>
      </c>
      <c r="S105" s="3">
        <v>42</v>
      </c>
      <c r="T105" s="2">
        <f t="shared" si="17"/>
        <v>1.0299923976751599E-3</v>
      </c>
      <c r="U105" s="57" t="s">
        <v>30</v>
      </c>
      <c r="V105" s="57" t="s">
        <v>30</v>
      </c>
      <c r="W105" s="62" t="s">
        <v>30</v>
      </c>
      <c r="X105" s="61" t="s">
        <v>30</v>
      </c>
      <c r="Y105" s="61" t="s">
        <v>30</v>
      </c>
      <c r="Z105" s="59" t="s">
        <v>30</v>
      </c>
      <c r="AA105" s="61">
        <v>14347</v>
      </c>
      <c r="AB105" s="57">
        <v>0</v>
      </c>
      <c r="AC105" s="2">
        <f t="shared" si="18"/>
        <v>0</v>
      </c>
      <c r="AD105" s="57" t="s">
        <v>30</v>
      </c>
      <c r="AE105" s="57" t="s">
        <v>30</v>
      </c>
      <c r="AF105" s="2" t="s">
        <v>30</v>
      </c>
      <c r="AG105" s="57" t="s">
        <v>30</v>
      </c>
      <c r="AH105" s="57" t="s">
        <v>30</v>
      </c>
      <c r="AI105" s="58" t="s">
        <v>30</v>
      </c>
      <c r="AJ105" s="57">
        <v>19838</v>
      </c>
      <c r="AK105" s="57">
        <v>0</v>
      </c>
      <c r="AL105" s="58">
        <f t="shared" si="19"/>
        <v>0</v>
      </c>
      <c r="AM105" s="60" t="s">
        <v>28</v>
      </c>
      <c r="AN105" s="3" t="s">
        <v>123</v>
      </c>
      <c r="AO105" s="60" t="s">
        <v>30</v>
      </c>
      <c r="AP105" s="3" t="s">
        <v>30</v>
      </c>
      <c r="AQ105" s="3" t="s">
        <v>54</v>
      </c>
      <c r="AR105" s="2">
        <v>0</v>
      </c>
      <c r="AS105" s="2">
        <v>0</v>
      </c>
      <c r="AT105" s="154" t="s">
        <v>54</v>
      </c>
      <c r="AU105" s="130"/>
    </row>
    <row r="106" spans="1:47" x14ac:dyDescent="0.2">
      <c r="A106" s="8"/>
      <c r="B106" s="129" t="s">
        <v>711</v>
      </c>
      <c r="C106" s="3" t="s">
        <v>10</v>
      </c>
      <c r="D106" s="60" t="s">
        <v>567</v>
      </c>
      <c r="E106" s="60" t="s">
        <v>42</v>
      </c>
      <c r="F106" s="60" t="s">
        <v>16</v>
      </c>
      <c r="G106" s="60" t="s">
        <v>192</v>
      </c>
      <c r="H106" s="60" t="s">
        <v>114</v>
      </c>
      <c r="I106" s="60" t="s">
        <v>20</v>
      </c>
      <c r="J106" s="60" t="s">
        <v>564</v>
      </c>
      <c r="K106" s="60" t="s">
        <v>565</v>
      </c>
      <c r="L106" s="3">
        <v>513</v>
      </c>
      <c r="M106" s="3">
        <v>0</v>
      </c>
      <c r="N106" s="2">
        <f t="shared" si="15"/>
        <v>0</v>
      </c>
      <c r="O106" s="3" t="s">
        <v>30</v>
      </c>
      <c r="P106" s="3" t="s">
        <v>30</v>
      </c>
      <c r="Q106" s="2" t="s">
        <v>30</v>
      </c>
      <c r="R106" s="3">
        <v>7096</v>
      </c>
      <c r="S106" s="3">
        <v>4</v>
      </c>
      <c r="T106" s="2">
        <f t="shared" si="17"/>
        <v>5.6369785794813977E-4</v>
      </c>
      <c r="U106" s="57" t="s">
        <v>30</v>
      </c>
      <c r="V106" s="57" t="s">
        <v>30</v>
      </c>
      <c r="W106" s="62" t="s">
        <v>30</v>
      </c>
      <c r="X106" s="61" t="s">
        <v>30</v>
      </c>
      <c r="Y106" s="61" t="s">
        <v>30</v>
      </c>
      <c r="Z106" s="59" t="s">
        <v>30</v>
      </c>
      <c r="AA106" s="61">
        <v>5848</v>
      </c>
      <c r="AB106" s="57">
        <v>0</v>
      </c>
      <c r="AC106" s="2">
        <f t="shared" si="18"/>
        <v>0</v>
      </c>
      <c r="AD106" s="57" t="s">
        <v>30</v>
      </c>
      <c r="AE106" s="57" t="s">
        <v>30</v>
      </c>
      <c r="AF106" s="2" t="s">
        <v>30</v>
      </c>
      <c r="AG106" s="57" t="s">
        <v>30</v>
      </c>
      <c r="AH106" s="57" t="s">
        <v>30</v>
      </c>
      <c r="AI106" s="58" t="s">
        <v>30</v>
      </c>
      <c r="AJ106" s="57">
        <v>10516</v>
      </c>
      <c r="AK106" s="57">
        <v>0</v>
      </c>
      <c r="AL106" s="58">
        <f t="shared" si="19"/>
        <v>0</v>
      </c>
      <c r="AM106" s="60" t="s">
        <v>28</v>
      </c>
      <c r="AN106" s="3" t="s">
        <v>123</v>
      </c>
      <c r="AO106" s="60" t="s">
        <v>321</v>
      </c>
      <c r="AP106" s="3" t="s">
        <v>30</v>
      </c>
      <c r="AQ106" s="3" t="s">
        <v>241</v>
      </c>
      <c r="AR106" s="2">
        <v>0</v>
      </c>
      <c r="AS106" s="2" t="s">
        <v>30</v>
      </c>
      <c r="AT106" s="154" t="s">
        <v>321</v>
      </c>
      <c r="AU106" s="130"/>
    </row>
    <row r="107" spans="1:47" x14ac:dyDescent="0.2">
      <c r="A107" s="8"/>
      <c r="B107" s="129" t="s">
        <v>711</v>
      </c>
      <c r="C107" s="3" t="s">
        <v>10</v>
      </c>
      <c r="D107" s="60" t="s">
        <v>568</v>
      </c>
      <c r="E107" s="60" t="s">
        <v>42</v>
      </c>
      <c r="F107" s="60" t="s">
        <v>16</v>
      </c>
      <c r="G107" s="60" t="s">
        <v>192</v>
      </c>
      <c r="H107" s="60" t="s">
        <v>114</v>
      </c>
      <c r="I107" s="60" t="s">
        <v>70</v>
      </c>
      <c r="J107" s="60" t="s">
        <v>566</v>
      </c>
      <c r="K107" s="60" t="s">
        <v>69</v>
      </c>
      <c r="L107" s="3">
        <v>505</v>
      </c>
      <c r="M107" s="3">
        <v>0</v>
      </c>
      <c r="N107" s="2">
        <f t="shared" si="15"/>
        <v>0</v>
      </c>
      <c r="O107" s="3" t="s">
        <v>30</v>
      </c>
      <c r="P107" s="3" t="s">
        <v>30</v>
      </c>
      <c r="Q107" s="2" t="s">
        <v>30</v>
      </c>
      <c r="R107" s="3">
        <v>5280</v>
      </c>
      <c r="S107" s="3">
        <v>4</v>
      </c>
      <c r="T107" s="2">
        <f t="shared" si="17"/>
        <v>7.5757575757575758E-4</v>
      </c>
      <c r="U107" s="57" t="s">
        <v>30</v>
      </c>
      <c r="V107" s="57" t="s">
        <v>30</v>
      </c>
      <c r="W107" s="62" t="s">
        <v>30</v>
      </c>
      <c r="X107" s="61" t="s">
        <v>30</v>
      </c>
      <c r="Y107" s="61" t="s">
        <v>30</v>
      </c>
      <c r="Z107" s="59" t="s">
        <v>30</v>
      </c>
      <c r="AA107" s="61">
        <v>5468</v>
      </c>
      <c r="AB107" s="57">
        <v>0</v>
      </c>
      <c r="AC107" s="2">
        <f t="shared" si="18"/>
        <v>0</v>
      </c>
      <c r="AD107" s="57" t="s">
        <v>30</v>
      </c>
      <c r="AE107" s="57" t="s">
        <v>30</v>
      </c>
      <c r="AF107" s="2" t="s">
        <v>30</v>
      </c>
      <c r="AG107" s="57" t="s">
        <v>30</v>
      </c>
      <c r="AH107" s="57" t="s">
        <v>30</v>
      </c>
      <c r="AI107" s="58" t="s">
        <v>30</v>
      </c>
      <c r="AJ107" s="57">
        <v>10625</v>
      </c>
      <c r="AK107" s="57">
        <v>0</v>
      </c>
      <c r="AL107" s="58">
        <f t="shared" si="19"/>
        <v>0</v>
      </c>
      <c r="AM107" s="60" t="s">
        <v>28</v>
      </c>
      <c r="AN107" s="3" t="s">
        <v>123</v>
      </c>
      <c r="AO107" s="60" t="s">
        <v>30</v>
      </c>
      <c r="AP107" s="3" t="s">
        <v>30</v>
      </c>
      <c r="AQ107" s="3" t="s">
        <v>56</v>
      </c>
      <c r="AR107" s="2">
        <v>0</v>
      </c>
      <c r="AS107" s="2" t="s">
        <v>30</v>
      </c>
      <c r="AT107" s="154" t="s">
        <v>56</v>
      </c>
      <c r="AU107" s="130"/>
    </row>
    <row r="108" spans="1:47" x14ac:dyDescent="0.2">
      <c r="A108" s="8"/>
      <c r="B108" s="129" t="s">
        <v>711</v>
      </c>
      <c r="C108" s="3" t="s">
        <v>10</v>
      </c>
      <c r="D108" s="60" t="s">
        <v>268</v>
      </c>
      <c r="E108" s="60" t="s">
        <v>16</v>
      </c>
      <c r="F108" s="60" t="s">
        <v>19</v>
      </c>
      <c r="G108" s="60" t="s">
        <v>14</v>
      </c>
      <c r="H108" s="60" t="s">
        <v>114</v>
      </c>
      <c r="I108" s="60" t="s">
        <v>20</v>
      </c>
      <c r="J108" s="60" t="s">
        <v>281</v>
      </c>
      <c r="K108" s="60" t="s">
        <v>282</v>
      </c>
      <c r="L108" s="3">
        <v>452</v>
      </c>
      <c r="M108" s="3">
        <v>0</v>
      </c>
      <c r="N108" s="2">
        <f t="shared" si="15"/>
        <v>0</v>
      </c>
      <c r="O108" s="3" t="s">
        <v>30</v>
      </c>
      <c r="P108" s="3" t="s">
        <v>30</v>
      </c>
      <c r="Q108" s="2" t="s">
        <v>30</v>
      </c>
      <c r="R108" s="3">
        <v>20381</v>
      </c>
      <c r="S108" s="3">
        <v>57</v>
      </c>
      <c r="T108" s="2">
        <f t="shared" si="17"/>
        <v>2.7967224375643981E-3</v>
      </c>
      <c r="U108" s="57" t="s">
        <v>30</v>
      </c>
      <c r="V108" s="57" t="s">
        <v>30</v>
      </c>
      <c r="W108" s="62" t="s">
        <v>30</v>
      </c>
      <c r="X108" s="61" t="s">
        <v>30</v>
      </c>
      <c r="Y108" s="61" t="s">
        <v>30</v>
      </c>
      <c r="Z108" s="59" t="s">
        <v>30</v>
      </c>
      <c r="AA108" s="61">
        <v>10746</v>
      </c>
      <c r="AB108" s="57">
        <v>0</v>
      </c>
      <c r="AC108" s="2">
        <f t="shared" si="18"/>
        <v>0</v>
      </c>
      <c r="AD108" s="57" t="s">
        <v>30</v>
      </c>
      <c r="AE108" s="57" t="s">
        <v>30</v>
      </c>
      <c r="AF108" s="2" t="s">
        <v>30</v>
      </c>
      <c r="AG108" s="57" t="s">
        <v>30</v>
      </c>
      <c r="AH108" s="57" t="s">
        <v>30</v>
      </c>
      <c r="AI108" s="58" t="s">
        <v>30</v>
      </c>
      <c r="AJ108" s="57">
        <v>27093</v>
      </c>
      <c r="AK108" s="57">
        <v>0</v>
      </c>
      <c r="AL108" s="58">
        <f t="shared" si="19"/>
        <v>0</v>
      </c>
      <c r="AM108" s="60" t="s">
        <v>28</v>
      </c>
      <c r="AN108" s="3" t="s">
        <v>123</v>
      </c>
      <c r="AO108" s="60" t="s">
        <v>30</v>
      </c>
      <c r="AP108" s="3" t="s">
        <v>30</v>
      </c>
      <c r="AQ108" s="3" t="s">
        <v>321</v>
      </c>
      <c r="AR108" s="2">
        <v>0</v>
      </c>
      <c r="AS108" s="2" t="s">
        <v>30</v>
      </c>
      <c r="AT108" s="109" t="s">
        <v>321</v>
      </c>
      <c r="AU108" s="130"/>
    </row>
    <row r="109" spans="1:47" ht="17" thickBot="1" x14ac:dyDescent="0.25">
      <c r="A109" s="8"/>
      <c r="B109" s="135" t="s">
        <v>711</v>
      </c>
      <c r="C109" s="21" t="s">
        <v>10</v>
      </c>
      <c r="D109" s="137" t="s">
        <v>302</v>
      </c>
      <c r="E109" s="137" t="s">
        <v>17</v>
      </c>
      <c r="F109" s="137" t="s">
        <v>18</v>
      </c>
      <c r="G109" s="137" t="s">
        <v>13</v>
      </c>
      <c r="H109" s="137" t="s">
        <v>115</v>
      </c>
      <c r="I109" s="137" t="s">
        <v>20</v>
      </c>
      <c r="J109" s="137" t="s">
        <v>300</v>
      </c>
      <c r="K109" s="137" t="s">
        <v>283</v>
      </c>
      <c r="L109" s="21">
        <v>433</v>
      </c>
      <c r="M109" s="21">
        <v>0</v>
      </c>
      <c r="N109" s="22">
        <f t="shared" si="15"/>
        <v>0</v>
      </c>
      <c r="O109" s="21" t="s">
        <v>30</v>
      </c>
      <c r="P109" s="21" t="s">
        <v>30</v>
      </c>
      <c r="Q109" s="22" t="s">
        <v>30</v>
      </c>
      <c r="R109" s="21">
        <v>17253</v>
      </c>
      <c r="S109" s="21">
        <v>12</v>
      </c>
      <c r="T109" s="22">
        <f t="shared" si="17"/>
        <v>6.9553121196313681E-4</v>
      </c>
      <c r="U109" s="54" t="s">
        <v>30</v>
      </c>
      <c r="V109" s="54" t="s">
        <v>30</v>
      </c>
      <c r="W109" s="91" t="s">
        <v>30</v>
      </c>
      <c r="X109" s="92" t="s">
        <v>30</v>
      </c>
      <c r="Y109" s="92" t="s">
        <v>30</v>
      </c>
      <c r="Z109" s="93" t="s">
        <v>30</v>
      </c>
      <c r="AA109" s="92">
        <v>13377</v>
      </c>
      <c r="AB109" s="54">
        <v>0</v>
      </c>
      <c r="AC109" s="22">
        <f t="shared" si="18"/>
        <v>0</v>
      </c>
      <c r="AD109" s="54" t="s">
        <v>30</v>
      </c>
      <c r="AE109" s="54" t="s">
        <v>30</v>
      </c>
      <c r="AF109" s="22" t="s">
        <v>30</v>
      </c>
      <c r="AG109" s="54" t="s">
        <v>30</v>
      </c>
      <c r="AH109" s="54" t="s">
        <v>30</v>
      </c>
      <c r="AI109" s="55" t="s">
        <v>30</v>
      </c>
      <c r="AJ109" s="54">
        <v>34938</v>
      </c>
      <c r="AK109" s="54">
        <v>0</v>
      </c>
      <c r="AL109" s="55">
        <f t="shared" si="19"/>
        <v>0</v>
      </c>
      <c r="AM109" s="137" t="s">
        <v>28</v>
      </c>
      <c r="AN109" s="21" t="s">
        <v>123</v>
      </c>
      <c r="AO109" s="137" t="s">
        <v>30</v>
      </c>
      <c r="AP109" s="21" t="s">
        <v>30</v>
      </c>
      <c r="AQ109" s="21" t="s">
        <v>321</v>
      </c>
      <c r="AR109" s="22">
        <v>0</v>
      </c>
      <c r="AS109" s="55">
        <v>2.4870000000000001E-5</v>
      </c>
      <c r="AT109" s="110" t="s">
        <v>321</v>
      </c>
      <c r="AU109" s="136"/>
    </row>
    <row r="110" spans="1:47" ht="16" customHeight="1" x14ac:dyDescent="0.2">
      <c r="A110" s="8"/>
      <c r="B110" s="122" t="s">
        <v>712</v>
      </c>
      <c r="C110" s="6" t="s">
        <v>10</v>
      </c>
      <c r="D110" s="6" t="s">
        <v>206</v>
      </c>
      <c r="E110" s="4" t="s">
        <v>42</v>
      </c>
      <c r="F110" s="4" t="s">
        <v>19</v>
      </c>
      <c r="G110" s="6" t="s">
        <v>46</v>
      </c>
      <c r="H110" s="4" t="s">
        <v>114</v>
      </c>
      <c r="I110" s="6" t="s">
        <v>20</v>
      </c>
      <c r="J110" s="4" t="s">
        <v>222</v>
      </c>
      <c r="K110" s="6" t="s">
        <v>226</v>
      </c>
      <c r="L110" s="6" t="s">
        <v>30</v>
      </c>
      <c r="M110" s="6" t="s">
        <v>30</v>
      </c>
      <c r="N110" s="5" t="s">
        <v>30</v>
      </c>
      <c r="O110" s="6">
        <v>237015</v>
      </c>
      <c r="P110" s="6">
        <v>16307</v>
      </c>
      <c r="Q110" s="5">
        <f>P110/O110</f>
        <v>6.8801552644347411E-2</v>
      </c>
      <c r="R110" s="6">
        <v>10842</v>
      </c>
      <c r="S110" s="6">
        <v>623</v>
      </c>
      <c r="T110" s="5">
        <f t="shared" si="17"/>
        <v>5.7461722929348827E-2</v>
      </c>
      <c r="U110" s="44" t="s">
        <v>30</v>
      </c>
      <c r="V110" s="44" t="s">
        <v>30</v>
      </c>
      <c r="W110" s="45" t="s">
        <v>30</v>
      </c>
      <c r="X110" s="44">
        <v>90068</v>
      </c>
      <c r="Y110" s="44">
        <v>242</v>
      </c>
      <c r="Z110" s="5">
        <f>Y110/X110</f>
        <v>2.6868588177821201E-3</v>
      </c>
      <c r="AA110" s="44">
        <v>7257</v>
      </c>
      <c r="AB110" s="44">
        <v>14</v>
      </c>
      <c r="AC110" s="5">
        <v>1.9291718340912222E-3</v>
      </c>
      <c r="AD110" s="44" t="s">
        <v>30</v>
      </c>
      <c r="AE110" s="44" t="s">
        <v>30</v>
      </c>
      <c r="AF110" s="5" t="s">
        <v>30</v>
      </c>
      <c r="AG110" s="44">
        <v>57389</v>
      </c>
      <c r="AH110" s="44">
        <v>1268</v>
      </c>
      <c r="AI110" s="45">
        <v>2.209482653470177E-2</v>
      </c>
      <c r="AJ110" s="44">
        <v>11556</v>
      </c>
      <c r="AK110" s="44">
        <v>189</v>
      </c>
      <c r="AL110" s="45">
        <v>1.6355140186915886E-2</v>
      </c>
      <c r="AM110" s="6" t="s">
        <v>27</v>
      </c>
      <c r="AN110" s="6" t="s">
        <v>121</v>
      </c>
      <c r="AO110" s="6" t="s">
        <v>54</v>
      </c>
      <c r="AP110" s="6" t="s">
        <v>54</v>
      </c>
      <c r="AQ110" s="6" t="s">
        <v>54</v>
      </c>
      <c r="AR110" s="5">
        <v>0</v>
      </c>
      <c r="AS110" s="5" t="s">
        <v>30</v>
      </c>
      <c r="AT110" s="152" t="s">
        <v>54</v>
      </c>
      <c r="AU110" s="124"/>
    </row>
    <row r="111" spans="1:47" x14ac:dyDescent="0.2">
      <c r="A111" s="8"/>
      <c r="B111" s="129" t="s">
        <v>712</v>
      </c>
      <c r="C111" s="3" t="s">
        <v>10</v>
      </c>
      <c r="D111" s="3" t="s">
        <v>303</v>
      </c>
      <c r="E111" s="60" t="s">
        <v>83</v>
      </c>
      <c r="F111" s="60" t="s">
        <v>84</v>
      </c>
      <c r="G111" s="3" t="s">
        <v>79</v>
      </c>
      <c r="H111" s="60" t="s">
        <v>115</v>
      </c>
      <c r="I111" s="3" t="s">
        <v>117</v>
      </c>
      <c r="J111" s="60" t="s">
        <v>308</v>
      </c>
      <c r="K111" s="3" t="s">
        <v>30</v>
      </c>
      <c r="L111" s="3" t="s">
        <v>30</v>
      </c>
      <c r="M111" s="3" t="s">
        <v>30</v>
      </c>
      <c r="N111" s="2" t="s">
        <v>30</v>
      </c>
      <c r="O111" s="3" t="s">
        <v>30</v>
      </c>
      <c r="P111" s="3" t="s">
        <v>30</v>
      </c>
      <c r="Q111" s="2" t="s">
        <v>30</v>
      </c>
      <c r="R111" s="3">
        <v>61523</v>
      </c>
      <c r="S111" s="3">
        <v>20</v>
      </c>
      <c r="T111" s="2">
        <f t="shared" si="17"/>
        <v>3.2508167677128876E-4</v>
      </c>
      <c r="U111" s="57" t="s">
        <v>30</v>
      </c>
      <c r="V111" s="57" t="s">
        <v>30</v>
      </c>
      <c r="W111" s="58" t="s">
        <v>30</v>
      </c>
      <c r="X111" s="57" t="s">
        <v>30</v>
      </c>
      <c r="Y111" s="57" t="s">
        <v>30</v>
      </c>
      <c r="Z111" s="2" t="s">
        <v>30</v>
      </c>
      <c r="AA111" s="57">
        <v>24979</v>
      </c>
      <c r="AB111" s="57">
        <v>0</v>
      </c>
      <c r="AC111" s="2">
        <f>AB111/AA111</f>
        <v>0</v>
      </c>
      <c r="AD111" s="57" t="s">
        <v>30</v>
      </c>
      <c r="AE111" s="57" t="s">
        <v>30</v>
      </c>
      <c r="AF111" s="2" t="s">
        <v>30</v>
      </c>
      <c r="AG111" s="57" t="s">
        <v>30</v>
      </c>
      <c r="AH111" s="57" t="s">
        <v>30</v>
      </c>
      <c r="AI111" s="58" t="s">
        <v>30</v>
      </c>
      <c r="AJ111" s="57">
        <v>49480</v>
      </c>
      <c r="AK111" s="57">
        <v>0</v>
      </c>
      <c r="AL111" s="58">
        <f>AK111/AJ111</f>
        <v>0</v>
      </c>
      <c r="AM111" s="3" t="s">
        <v>28</v>
      </c>
      <c r="AN111" s="3" t="s">
        <v>123</v>
      </c>
      <c r="AO111" s="3" t="s">
        <v>30</v>
      </c>
      <c r="AP111" s="3" t="s">
        <v>30</v>
      </c>
      <c r="AQ111" s="3" t="s">
        <v>54</v>
      </c>
      <c r="AR111" s="2">
        <v>0</v>
      </c>
      <c r="AS111" s="2">
        <v>0</v>
      </c>
      <c r="AT111" s="109" t="s">
        <v>54</v>
      </c>
      <c r="AU111" s="130"/>
    </row>
    <row r="112" spans="1:47" ht="17" thickBot="1" x14ac:dyDescent="0.25">
      <c r="A112" s="8"/>
      <c r="B112" s="135" t="s">
        <v>712</v>
      </c>
      <c r="C112" s="21" t="s">
        <v>10</v>
      </c>
      <c r="D112" s="21" t="s">
        <v>143</v>
      </c>
      <c r="E112" s="137" t="s">
        <v>83</v>
      </c>
      <c r="F112" s="137" t="s">
        <v>178</v>
      </c>
      <c r="G112" s="21" t="s">
        <v>176</v>
      </c>
      <c r="H112" s="137" t="s">
        <v>115</v>
      </c>
      <c r="I112" s="21" t="s">
        <v>20</v>
      </c>
      <c r="J112" s="137" t="s">
        <v>301</v>
      </c>
      <c r="K112" s="21" t="s">
        <v>284</v>
      </c>
      <c r="L112" s="21" t="s">
        <v>30</v>
      </c>
      <c r="M112" s="21" t="s">
        <v>30</v>
      </c>
      <c r="N112" s="22" t="s">
        <v>30</v>
      </c>
      <c r="O112" s="21" t="s">
        <v>30</v>
      </c>
      <c r="P112" s="21" t="s">
        <v>30</v>
      </c>
      <c r="Q112" s="22" t="s">
        <v>30</v>
      </c>
      <c r="R112" s="21">
        <v>12429</v>
      </c>
      <c r="S112" s="21">
        <v>32</v>
      </c>
      <c r="T112" s="22">
        <f t="shared" si="17"/>
        <v>2.5746238635449351E-3</v>
      </c>
      <c r="U112" s="54" t="s">
        <v>30</v>
      </c>
      <c r="V112" s="54" t="s">
        <v>30</v>
      </c>
      <c r="W112" s="55" t="s">
        <v>30</v>
      </c>
      <c r="X112" s="54" t="s">
        <v>30</v>
      </c>
      <c r="Y112" s="54" t="s">
        <v>30</v>
      </c>
      <c r="Z112" s="22" t="s">
        <v>30</v>
      </c>
      <c r="AA112" s="54">
        <v>7297</v>
      </c>
      <c r="AB112" s="54">
        <v>0</v>
      </c>
      <c r="AC112" s="22">
        <f>AB112/AA112</f>
        <v>0</v>
      </c>
      <c r="AD112" s="54" t="s">
        <v>30</v>
      </c>
      <c r="AE112" s="54" t="s">
        <v>30</v>
      </c>
      <c r="AF112" s="22" t="s">
        <v>30</v>
      </c>
      <c r="AG112" s="54" t="s">
        <v>30</v>
      </c>
      <c r="AH112" s="54" t="s">
        <v>30</v>
      </c>
      <c r="AI112" s="55" t="s">
        <v>30</v>
      </c>
      <c r="AJ112" s="54">
        <v>13314</v>
      </c>
      <c r="AK112" s="54">
        <v>0</v>
      </c>
      <c r="AL112" s="55">
        <f>AK112/AJ112</f>
        <v>0</v>
      </c>
      <c r="AM112" s="21" t="s">
        <v>28</v>
      </c>
      <c r="AN112" s="21" t="s">
        <v>123</v>
      </c>
      <c r="AO112" s="21" t="s">
        <v>30</v>
      </c>
      <c r="AP112" s="21" t="s">
        <v>30</v>
      </c>
      <c r="AQ112" s="21" t="s">
        <v>321</v>
      </c>
      <c r="AR112" s="22">
        <v>0</v>
      </c>
      <c r="AS112" s="22">
        <v>0</v>
      </c>
      <c r="AT112" s="110" t="s">
        <v>321</v>
      </c>
      <c r="AU112" s="136"/>
    </row>
    <row r="113" spans="1:47" x14ac:dyDescent="0.2">
      <c r="A113" s="8"/>
      <c r="B113" s="122" t="s">
        <v>713</v>
      </c>
      <c r="C113" s="6" t="s">
        <v>323</v>
      </c>
      <c r="D113" s="6" t="s">
        <v>680</v>
      </c>
      <c r="E113" s="4" t="s">
        <v>15</v>
      </c>
      <c r="F113" s="4" t="s">
        <v>19</v>
      </c>
      <c r="G113" s="6" t="s">
        <v>73</v>
      </c>
      <c r="H113" s="4" t="s">
        <v>114</v>
      </c>
      <c r="I113" s="6" t="s">
        <v>21</v>
      </c>
      <c r="J113" s="4" t="s">
        <v>677</v>
      </c>
      <c r="K113" s="6" t="s">
        <v>775</v>
      </c>
      <c r="L113" s="6" t="s">
        <v>30</v>
      </c>
      <c r="M113" s="6" t="s">
        <v>30</v>
      </c>
      <c r="N113" s="5" t="s">
        <v>30</v>
      </c>
      <c r="O113" s="6" t="s">
        <v>30</v>
      </c>
      <c r="P113" s="6" t="s">
        <v>30</v>
      </c>
      <c r="Q113" s="5" t="s">
        <v>30</v>
      </c>
      <c r="R113" s="6">
        <v>6768</v>
      </c>
      <c r="S113" s="6">
        <v>4</v>
      </c>
      <c r="T113" s="5">
        <f t="shared" ref="T113:T137" si="20">S113/R113</f>
        <v>5.9101654846335696E-4</v>
      </c>
      <c r="U113" s="44" t="s">
        <v>30</v>
      </c>
      <c r="V113" s="44" t="s">
        <v>30</v>
      </c>
      <c r="W113" s="45" t="s">
        <v>30</v>
      </c>
      <c r="X113" s="44" t="s">
        <v>30</v>
      </c>
      <c r="Y113" s="44" t="s">
        <v>30</v>
      </c>
      <c r="Z113" s="5" t="s">
        <v>30</v>
      </c>
      <c r="AA113" s="44" t="s">
        <v>30</v>
      </c>
      <c r="AB113" s="44" t="s">
        <v>30</v>
      </c>
      <c r="AC113" s="5" t="s">
        <v>30</v>
      </c>
      <c r="AD113" s="44" t="s">
        <v>30</v>
      </c>
      <c r="AE113" s="44" t="s">
        <v>30</v>
      </c>
      <c r="AF113" s="5" t="s">
        <v>30</v>
      </c>
      <c r="AG113" s="44" t="s">
        <v>30</v>
      </c>
      <c r="AH113" s="44" t="s">
        <v>30</v>
      </c>
      <c r="AI113" s="45" t="s">
        <v>30</v>
      </c>
      <c r="AJ113" s="44" t="s">
        <v>30</v>
      </c>
      <c r="AK113" s="44" t="s">
        <v>30</v>
      </c>
      <c r="AL113" s="45" t="s">
        <v>30</v>
      </c>
      <c r="AM113" s="4" t="s">
        <v>28</v>
      </c>
      <c r="AN113" s="4" t="s">
        <v>123</v>
      </c>
      <c r="AO113" s="6" t="s">
        <v>54</v>
      </c>
      <c r="AP113" s="6" t="s">
        <v>30</v>
      </c>
      <c r="AQ113" s="6" t="s">
        <v>54</v>
      </c>
      <c r="AR113" s="5">
        <v>0</v>
      </c>
      <c r="AS113" s="5" t="s">
        <v>30</v>
      </c>
      <c r="AT113" s="6" t="s">
        <v>54</v>
      </c>
      <c r="AU113" s="141"/>
    </row>
    <row r="114" spans="1:47" x14ac:dyDescent="0.2">
      <c r="A114" s="8"/>
      <c r="B114" s="129" t="s">
        <v>713</v>
      </c>
      <c r="C114" s="3" t="s">
        <v>323</v>
      </c>
      <c r="D114" s="3" t="s">
        <v>681</v>
      </c>
      <c r="E114" s="60" t="s">
        <v>42</v>
      </c>
      <c r="F114" s="60" t="s">
        <v>16</v>
      </c>
      <c r="G114" s="3" t="s">
        <v>192</v>
      </c>
      <c r="H114" s="60" t="s">
        <v>114</v>
      </c>
      <c r="I114" s="3" t="s">
        <v>70</v>
      </c>
      <c r="J114" s="60" t="s">
        <v>678</v>
      </c>
      <c r="K114" s="3" t="s">
        <v>69</v>
      </c>
      <c r="L114" s="3" t="s">
        <v>30</v>
      </c>
      <c r="M114" s="3" t="s">
        <v>30</v>
      </c>
      <c r="N114" s="2" t="s">
        <v>30</v>
      </c>
      <c r="O114" s="3" t="s">
        <v>30</v>
      </c>
      <c r="P114" s="3" t="s">
        <v>30</v>
      </c>
      <c r="Q114" s="2" t="s">
        <v>30</v>
      </c>
      <c r="R114" s="3">
        <v>6768</v>
      </c>
      <c r="S114" s="3">
        <v>6</v>
      </c>
      <c r="T114" s="2">
        <f t="shared" si="20"/>
        <v>8.8652482269503544E-4</v>
      </c>
      <c r="U114" s="57" t="s">
        <v>30</v>
      </c>
      <c r="V114" s="57" t="s">
        <v>30</v>
      </c>
      <c r="W114" s="58" t="s">
        <v>30</v>
      </c>
      <c r="X114" s="57" t="s">
        <v>30</v>
      </c>
      <c r="Y114" s="57" t="s">
        <v>30</v>
      </c>
      <c r="Z114" s="2" t="s">
        <v>30</v>
      </c>
      <c r="AA114" s="57" t="s">
        <v>30</v>
      </c>
      <c r="AB114" s="57" t="s">
        <v>30</v>
      </c>
      <c r="AC114" s="2" t="s">
        <v>30</v>
      </c>
      <c r="AD114" s="57" t="s">
        <v>30</v>
      </c>
      <c r="AE114" s="57" t="s">
        <v>30</v>
      </c>
      <c r="AF114" s="2" t="s">
        <v>30</v>
      </c>
      <c r="AG114" s="57" t="s">
        <v>30</v>
      </c>
      <c r="AH114" s="57" t="s">
        <v>30</v>
      </c>
      <c r="AI114" s="58" t="s">
        <v>30</v>
      </c>
      <c r="AJ114" s="57" t="s">
        <v>30</v>
      </c>
      <c r="AK114" s="57" t="s">
        <v>30</v>
      </c>
      <c r="AL114" s="58" t="s">
        <v>30</v>
      </c>
      <c r="AM114" s="60" t="s">
        <v>28</v>
      </c>
      <c r="AN114" s="60" t="s">
        <v>123</v>
      </c>
      <c r="AO114" s="3" t="s">
        <v>30</v>
      </c>
      <c r="AP114" s="3" t="s">
        <v>30</v>
      </c>
      <c r="AQ114" s="3" t="s">
        <v>605</v>
      </c>
      <c r="AR114" s="2">
        <v>0</v>
      </c>
      <c r="AS114" s="2" t="s">
        <v>30</v>
      </c>
      <c r="AT114" s="3" t="s">
        <v>56</v>
      </c>
      <c r="AU114" s="144"/>
    </row>
    <row r="115" spans="1:47" x14ac:dyDescent="0.2">
      <c r="A115" s="8"/>
      <c r="B115" s="129" t="s">
        <v>713</v>
      </c>
      <c r="C115" s="60" t="s">
        <v>323</v>
      </c>
      <c r="D115" s="60" t="s">
        <v>324</v>
      </c>
      <c r="E115" s="60" t="s">
        <v>19</v>
      </c>
      <c r="F115" s="60" t="s">
        <v>15</v>
      </c>
      <c r="G115" s="60" t="s">
        <v>325</v>
      </c>
      <c r="H115" s="60" t="s">
        <v>114</v>
      </c>
      <c r="I115" s="60" t="s">
        <v>117</v>
      </c>
      <c r="J115" s="60" t="s">
        <v>326</v>
      </c>
      <c r="K115" s="60" t="s">
        <v>30</v>
      </c>
      <c r="L115" s="3" t="s">
        <v>30</v>
      </c>
      <c r="M115" s="3" t="s">
        <v>30</v>
      </c>
      <c r="N115" s="2" t="s">
        <v>30</v>
      </c>
      <c r="O115" s="3" t="s">
        <v>30</v>
      </c>
      <c r="P115" s="3" t="s">
        <v>30</v>
      </c>
      <c r="Q115" s="2" t="s">
        <v>30</v>
      </c>
      <c r="R115" s="60">
        <v>8992</v>
      </c>
      <c r="S115" s="60">
        <v>21</v>
      </c>
      <c r="T115" s="2">
        <f t="shared" si="20"/>
        <v>2.335409252669039E-3</v>
      </c>
      <c r="U115" s="57" t="s">
        <v>30</v>
      </c>
      <c r="V115" s="57" t="s">
        <v>30</v>
      </c>
      <c r="W115" s="58" t="s">
        <v>30</v>
      </c>
      <c r="X115" s="57" t="s">
        <v>30</v>
      </c>
      <c r="Y115" s="57" t="s">
        <v>30</v>
      </c>
      <c r="Z115" s="2" t="s">
        <v>30</v>
      </c>
      <c r="AA115" s="57" t="s">
        <v>30</v>
      </c>
      <c r="AB115" s="57" t="s">
        <v>30</v>
      </c>
      <c r="AC115" s="2" t="s">
        <v>30</v>
      </c>
      <c r="AD115" s="57" t="s">
        <v>30</v>
      </c>
      <c r="AE115" s="57" t="s">
        <v>30</v>
      </c>
      <c r="AF115" s="2" t="s">
        <v>30</v>
      </c>
      <c r="AG115" s="57" t="s">
        <v>30</v>
      </c>
      <c r="AH115" s="57" t="s">
        <v>30</v>
      </c>
      <c r="AI115" s="58" t="s">
        <v>30</v>
      </c>
      <c r="AJ115" s="57" t="s">
        <v>30</v>
      </c>
      <c r="AK115" s="57" t="s">
        <v>30</v>
      </c>
      <c r="AL115" s="58" t="s">
        <v>30</v>
      </c>
      <c r="AM115" s="60" t="s">
        <v>28</v>
      </c>
      <c r="AN115" s="60" t="s">
        <v>123</v>
      </c>
      <c r="AO115" s="60" t="s">
        <v>54</v>
      </c>
      <c r="AP115" s="3" t="s">
        <v>30</v>
      </c>
      <c r="AQ115" s="60" t="s">
        <v>54</v>
      </c>
      <c r="AR115" s="2">
        <v>0</v>
      </c>
      <c r="AS115" s="2" t="s">
        <v>30</v>
      </c>
      <c r="AT115" s="3" t="s">
        <v>54</v>
      </c>
      <c r="AU115" s="144"/>
    </row>
    <row r="116" spans="1:47" x14ac:dyDescent="0.2">
      <c r="A116" s="8"/>
      <c r="B116" s="129" t="s">
        <v>713</v>
      </c>
      <c r="C116" s="60" t="s">
        <v>323</v>
      </c>
      <c r="D116" s="3" t="s">
        <v>249</v>
      </c>
      <c r="E116" s="3" t="s">
        <v>42</v>
      </c>
      <c r="F116" s="3" t="s">
        <v>19</v>
      </c>
      <c r="G116" s="3" t="s">
        <v>46</v>
      </c>
      <c r="H116" s="3" t="s">
        <v>114</v>
      </c>
      <c r="I116" s="3" t="s">
        <v>20</v>
      </c>
      <c r="J116" s="60" t="s">
        <v>251</v>
      </c>
      <c r="K116" s="3" t="s">
        <v>227</v>
      </c>
      <c r="L116" s="3" t="s">
        <v>30</v>
      </c>
      <c r="M116" s="3" t="s">
        <v>30</v>
      </c>
      <c r="N116" s="2" t="s">
        <v>30</v>
      </c>
      <c r="O116" s="3" t="s">
        <v>30</v>
      </c>
      <c r="P116" s="3" t="s">
        <v>30</v>
      </c>
      <c r="Q116" s="2" t="s">
        <v>30</v>
      </c>
      <c r="R116" s="60">
        <v>13038</v>
      </c>
      <c r="S116" s="60">
        <v>6506</v>
      </c>
      <c r="T116" s="2">
        <f t="shared" si="20"/>
        <v>0.49900291455744744</v>
      </c>
      <c r="U116" s="57" t="s">
        <v>30</v>
      </c>
      <c r="V116" s="57" t="s">
        <v>30</v>
      </c>
      <c r="W116" s="58" t="s">
        <v>30</v>
      </c>
      <c r="X116" s="57" t="s">
        <v>30</v>
      </c>
      <c r="Y116" s="57" t="s">
        <v>30</v>
      </c>
      <c r="Z116" s="2" t="s">
        <v>30</v>
      </c>
      <c r="AA116" s="57" t="s">
        <v>30</v>
      </c>
      <c r="AB116" s="57" t="s">
        <v>30</v>
      </c>
      <c r="AC116" s="2" t="s">
        <v>30</v>
      </c>
      <c r="AD116" s="57" t="s">
        <v>30</v>
      </c>
      <c r="AE116" s="57" t="s">
        <v>30</v>
      </c>
      <c r="AF116" s="2" t="s">
        <v>30</v>
      </c>
      <c r="AG116" s="57" t="s">
        <v>30</v>
      </c>
      <c r="AH116" s="57" t="s">
        <v>30</v>
      </c>
      <c r="AI116" s="58" t="s">
        <v>30</v>
      </c>
      <c r="AJ116" s="57" t="s">
        <v>30</v>
      </c>
      <c r="AK116" s="57" t="s">
        <v>30</v>
      </c>
      <c r="AL116" s="58" t="s">
        <v>30</v>
      </c>
      <c r="AM116" s="60" t="s">
        <v>27</v>
      </c>
      <c r="AN116" s="60" t="s">
        <v>123</v>
      </c>
      <c r="AO116" s="3" t="s">
        <v>54</v>
      </c>
      <c r="AP116" s="3" t="s">
        <v>54</v>
      </c>
      <c r="AQ116" s="3" t="s">
        <v>54</v>
      </c>
      <c r="AR116" s="2">
        <v>0</v>
      </c>
      <c r="AS116" s="2" t="s">
        <v>30</v>
      </c>
      <c r="AT116" s="3" t="s">
        <v>54</v>
      </c>
      <c r="AU116" s="144"/>
    </row>
    <row r="117" spans="1:47" x14ac:dyDescent="0.2">
      <c r="A117" s="8"/>
      <c r="B117" s="129" t="s">
        <v>713</v>
      </c>
      <c r="C117" s="60" t="s">
        <v>323</v>
      </c>
      <c r="D117" s="3" t="s">
        <v>682</v>
      </c>
      <c r="E117" s="3" t="s">
        <v>42</v>
      </c>
      <c r="F117" s="3" t="s">
        <v>16</v>
      </c>
      <c r="G117" s="3" t="s">
        <v>192</v>
      </c>
      <c r="H117" s="3" t="s">
        <v>114</v>
      </c>
      <c r="I117" s="3" t="s">
        <v>70</v>
      </c>
      <c r="J117" s="60" t="s">
        <v>679</v>
      </c>
      <c r="K117" s="3" t="s">
        <v>69</v>
      </c>
      <c r="L117" s="3" t="s">
        <v>30</v>
      </c>
      <c r="M117" s="3" t="s">
        <v>30</v>
      </c>
      <c r="N117" s="2" t="s">
        <v>30</v>
      </c>
      <c r="O117" s="3" t="s">
        <v>30</v>
      </c>
      <c r="P117" s="3" t="s">
        <v>30</v>
      </c>
      <c r="Q117" s="2" t="s">
        <v>30</v>
      </c>
      <c r="R117" s="60">
        <v>5314</v>
      </c>
      <c r="S117" s="60">
        <v>4</v>
      </c>
      <c r="T117" s="2">
        <f t="shared" si="20"/>
        <v>7.5272864132480243E-4</v>
      </c>
      <c r="U117" s="57" t="s">
        <v>30</v>
      </c>
      <c r="V117" s="57" t="s">
        <v>30</v>
      </c>
      <c r="W117" s="58" t="s">
        <v>30</v>
      </c>
      <c r="X117" s="57" t="s">
        <v>30</v>
      </c>
      <c r="Y117" s="57" t="s">
        <v>30</v>
      </c>
      <c r="Z117" s="2" t="s">
        <v>30</v>
      </c>
      <c r="AA117" s="57" t="s">
        <v>30</v>
      </c>
      <c r="AB117" s="57" t="s">
        <v>30</v>
      </c>
      <c r="AC117" s="2" t="s">
        <v>30</v>
      </c>
      <c r="AD117" s="57" t="s">
        <v>30</v>
      </c>
      <c r="AE117" s="57" t="s">
        <v>30</v>
      </c>
      <c r="AF117" s="2" t="s">
        <v>30</v>
      </c>
      <c r="AG117" s="57" t="s">
        <v>30</v>
      </c>
      <c r="AH117" s="57" t="s">
        <v>30</v>
      </c>
      <c r="AI117" s="58" t="s">
        <v>30</v>
      </c>
      <c r="AJ117" s="57" t="s">
        <v>30</v>
      </c>
      <c r="AK117" s="57" t="s">
        <v>30</v>
      </c>
      <c r="AL117" s="58" t="s">
        <v>30</v>
      </c>
      <c r="AM117" s="60" t="s">
        <v>28</v>
      </c>
      <c r="AN117" s="60" t="s">
        <v>123</v>
      </c>
      <c r="AO117" s="3" t="s">
        <v>30</v>
      </c>
      <c r="AP117" s="3" t="s">
        <v>30</v>
      </c>
      <c r="AQ117" s="3" t="s">
        <v>605</v>
      </c>
      <c r="AR117" s="2">
        <v>0</v>
      </c>
      <c r="AS117" s="2" t="s">
        <v>30</v>
      </c>
      <c r="AT117" s="3" t="s">
        <v>56</v>
      </c>
      <c r="AU117" s="144"/>
    </row>
    <row r="118" spans="1:47" ht="17" thickBot="1" x14ac:dyDescent="0.25">
      <c r="A118" s="8"/>
      <c r="B118" s="113" t="s">
        <v>713</v>
      </c>
      <c r="C118" s="25" t="s">
        <v>323</v>
      </c>
      <c r="D118" s="25" t="s">
        <v>189</v>
      </c>
      <c r="E118" s="25" t="s">
        <v>190</v>
      </c>
      <c r="F118" s="25" t="s">
        <v>29</v>
      </c>
      <c r="G118" s="23" t="s">
        <v>769</v>
      </c>
      <c r="H118" s="23" t="s">
        <v>116</v>
      </c>
      <c r="I118" s="25" t="s">
        <v>313</v>
      </c>
      <c r="J118" s="25" t="s">
        <v>608</v>
      </c>
      <c r="K118" s="23" t="s">
        <v>191</v>
      </c>
      <c r="L118" s="23" t="s">
        <v>30</v>
      </c>
      <c r="M118" s="23" t="s">
        <v>30</v>
      </c>
      <c r="N118" s="23" t="s">
        <v>30</v>
      </c>
      <c r="O118" s="23" t="s">
        <v>30</v>
      </c>
      <c r="P118" s="23" t="s">
        <v>30</v>
      </c>
      <c r="Q118" s="23" t="s">
        <v>30</v>
      </c>
      <c r="R118" s="25">
        <v>19919</v>
      </c>
      <c r="S118" s="25">
        <v>332</v>
      </c>
      <c r="T118" s="24">
        <f t="shared" si="20"/>
        <v>1.6667503388724334E-2</v>
      </c>
      <c r="U118" s="65" t="s">
        <v>30</v>
      </c>
      <c r="V118" s="65" t="s">
        <v>30</v>
      </c>
      <c r="W118" s="66" t="s">
        <v>30</v>
      </c>
      <c r="X118" s="65" t="s">
        <v>30</v>
      </c>
      <c r="Y118" s="65" t="s">
        <v>30</v>
      </c>
      <c r="Z118" s="24" t="s">
        <v>30</v>
      </c>
      <c r="AA118" s="65" t="s">
        <v>30</v>
      </c>
      <c r="AB118" s="65" t="s">
        <v>30</v>
      </c>
      <c r="AC118" s="24" t="s">
        <v>30</v>
      </c>
      <c r="AD118" s="65" t="s">
        <v>30</v>
      </c>
      <c r="AE118" s="65" t="s">
        <v>30</v>
      </c>
      <c r="AF118" s="24" t="s">
        <v>30</v>
      </c>
      <c r="AG118" s="65" t="s">
        <v>30</v>
      </c>
      <c r="AH118" s="65" t="s">
        <v>30</v>
      </c>
      <c r="AI118" s="66" t="s">
        <v>30</v>
      </c>
      <c r="AJ118" s="65" t="s">
        <v>30</v>
      </c>
      <c r="AK118" s="65" t="s">
        <v>30</v>
      </c>
      <c r="AL118" s="66" t="s">
        <v>30</v>
      </c>
      <c r="AM118" s="25" t="s">
        <v>28</v>
      </c>
      <c r="AN118" s="25" t="s">
        <v>123</v>
      </c>
      <c r="AO118" s="23" t="s">
        <v>54</v>
      </c>
      <c r="AP118" s="23" t="s">
        <v>30</v>
      </c>
      <c r="AQ118" s="23" t="s">
        <v>54</v>
      </c>
      <c r="AR118" s="24">
        <v>0</v>
      </c>
      <c r="AS118" s="24" t="s">
        <v>30</v>
      </c>
      <c r="AT118" s="23" t="s">
        <v>54</v>
      </c>
      <c r="AU118" s="127"/>
    </row>
    <row r="119" spans="1:47" x14ac:dyDescent="0.2">
      <c r="A119" s="8"/>
      <c r="B119" s="149" t="s">
        <v>714</v>
      </c>
      <c r="C119" s="108" t="s">
        <v>323</v>
      </c>
      <c r="D119" s="72" t="s">
        <v>249</v>
      </c>
      <c r="E119" s="72" t="s">
        <v>42</v>
      </c>
      <c r="F119" s="72" t="s">
        <v>19</v>
      </c>
      <c r="G119" s="72" t="s">
        <v>46</v>
      </c>
      <c r="H119" s="72" t="s">
        <v>114</v>
      </c>
      <c r="I119" s="72" t="s">
        <v>20</v>
      </c>
      <c r="J119" s="108" t="s">
        <v>251</v>
      </c>
      <c r="K119" s="72" t="s">
        <v>227</v>
      </c>
      <c r="L119" s="72" t="s">
        <v>30</v>
      </c>
      <c r="M119" s="72" t="s">
        <v>30</v>
      </c>
      <c r="N119" s="50" t="s">
        <v>30</v>
      </c>
      <c r="O119" s="72" t="s">
        <v>30</v>
      </c>
      <c r="P119" s="72" t="s">
        <v>30</v>
      </c>
      <c r="Q119" s="50" t="s">
        <v>30</v>
      </c>
      <c r="R119" s="108">
        <v>20866</v>
      </c>
      <c r="S119" s="108">
        <v>10323</v>
      </c>
      <c r="T119" s="50">
        <f t="shared" si="20"/>
        <v>0.49472826607878845</v>
      </c>
      <c r="U119" s="52" t="s">
        <v>30</v>
      </c>
      <c r="V119" s="52" t="s">
        <v>30</v>
      </c>
      <c r="W119" s="53" t="s">
        <v>30</v>
      </c>
      <c r="X119" s="52" t="s">
        <v>30</v>
      </c>
      <c r="Y119" s="52" t="s">
        <v>30</v>
      </c>
      <c r="Z119" s="50" t="s">
        <v>30</v>
      </c>
      <c r="AA119" s="52" t="s">
        <v>30</v>
      </c>
      <c r="AB119" s="52" t="s">
        <v>30</v>
      </c>
      <c r="AC119" s="50" t="s">
        <v>30</v>
      </c>
      <c r="AD119" s="52" t="s">
        <v>30</v>
      </c>
      <c r="AE119" s="52" t="s">
        <v>30</v>
      </c>
      <c r="AF119" s="50" t="s">
        <v>30</v>
      </c>
      <c r="AG119" s="52" t="s">
        <v>30</v>
      </c>
      <c r="AH119" s="52" t="s">
        <v>30</v>
      </c>
      <c r="AI119" s="53" t="s">
        <v>30</v>
      </c>
      <c r="AJ119" s="52" t="s">
        <v>30</v>
      </c>
      <c r="AK119" s="52" t="s">
        <v>30</v>
      </c>
      <c r="AL119" s="53" t="s">
        <v>30</v>
      </c>
      <c r="AM119" s="108" t="s">
        <v>27</v>
      </c>
      <c r="AN119" s="72" t="s">
        <v>123</v>
      </c>
      <c r="AO119" s="72" t="s">
        <v>54</v>
      </c>
      <c r="AP119" s="72" t="s">
        <v>54</v>
      </c>
      <c r="AQ119" s="72" t="s">
        <v>54</v>
      </c>
      <c r="AR119" s="50">
        <v>0</v>
      </c>
      <c r="AS119" s="50" t="s">
        <v>30</v>
      </c>
      <c r="AT119" s="72" t="s">
        <v>54</v>
      </c>
      <c r="AU119" s="67"/>
    </row>
    <row r="120" spans="1:47" x14ac:dyDescent="0.2">
      <c r="A120" s="8"/>
      <c r="B120" s="129" t="s">
        <v>714</v>
      </c>
      <c r="C120" s="3" t="s">
        <v>323</v>
      </c>
      <c r="D120" s="3" t="s">
        <v>327</v>
      </c>
      <c r="E120" s="3" t="s">
        <v>16</v>
      </c>
      <c r="F120" s="3" t="s">
        <v>29</v>
      </c>
      <c r="G120" s="3" t="s">
        <v>764</v>
      </c>
      <c r="H120" s="3" t="s">
        <v>116</v>
      </c>
      <c r="I120" s="3" t="s">
        <v>38</v>
      </c>
      <c r="J120" s="60" t="s">
        <v>328</v>
      </c>
      <c r="K120" s="3" t="s">
        <v>329</v>
      </c>
      <c r="L120" s="3" t="s">
        <v>30</v>
      </c>
      <c r="M120" s="3" t="s">
        <v>30</v>
      </c>
      <c r="N120" s="2" t="s">
        <v>30</v>
      </c>
      <c r="O120" s="3" t="s">
        <v>30</v>
      </c>
      <c r="P120" s="3" t="s">
        <v>30</v>
      </c>
      <c r="Q120" s="2" t="s">
        <v>30</v>
      </c>
      <c r="R120" s="60">
        <v>27758</v>
      </c>
      <c r="S120" s="60">
        <v>23</v>
      </c>
      <c r="T120" s="2">
        <f t="shared" si="20"/>
        <v>8.2858995604870669E-4</v>
      </c>
      <c r="U120" s="57" t="s">
        <v>30</v>
      </c>
      <c r="V120" s="57" t="s">
        <v>30</v>
      </c>
      <c r="W120" s="58" t="s">
        <v>30</v>
      </c>
      <c r="X120" s="57" t="s">
        <v>30</v>
      </c>
      <c r="Y120" s="57" t="s">
        <v>30</v>
      </c>
      <c r="Z120" s="2" t="s">
        <v>30</v>
      </c>
      <c r="AA120" s="57" t="s">
        <v>30</v>
      </c>
      <c r="AB120" s="57" t="s">
        <v>30</v>
      </c>
      <c r="AC120" s="2" t="s">
        <v>30</v>
      </c>
      <c r="AD120" s="57" t="s">
        <v>30</v>
      </c>
      <c r="AE120" s="57" t="s">
        <v>30</v>
      </c>
      <c r="AF120" s="2" t="s">
        <v>30</v>
      </c>
      <c r="AG120" s="57" t="s">
        <v>30</v>
      </c>
      <c r="AH120" s="57" t="s">
        <v>30</v>
      </c>
      <c r="AI120" s="58" t="s">
        <v>30</v>
      </c>
      <c r="AJ120" s="57" t="s">
        <v>30</v>
      </c>
      <c r="AK120" s="57" t="s">
        <v>30</v>
      </c>
      <c r="AL120" s="58" t="s">
        <v>30</v>
      </c>
      <c r="AM120" s="60" t="s">
        <v>28</v>
      </c>
      <c r="AN120" s="3" t="s">
        <v>123</v>
      </c>
      <c r="AO120" s="3" t="s">
        <v>30</v>
      </c>
      <c r="AP120" s="3" t="s">
        <v>54</v>
      </c>
      <c r="AQ120" s="60" t="s">
        <v>54</v>
      </c>
      <c r="AR120" s="2">
        <v>0</v>
      </c>
      <c r="AS120" s="2" t="s">
        <v>30</v>
      </c>
      <c r="AT120" s="3" t="s">
        <v>54</v>
      </c>
      <c r="AU120" s="130"/>
    </row>
    <row r="121" spans="1:47" x14ac:dyDescent="0.2">
      <c r="A121" s="8"/>
      <c r="B121" s="135" t="s">
        <v>714</v>
      </c>
      <c r="C121" s="21" t="s">
        <v>323</v>
      </c>
      <c r="D121" s="21" t="s">
        <v>689</v>
      </c>
      <c r="E121" s="21" t="s">
        <v>686</v>
      </c>
      <c r="F121" s="21" t="s">
        <v>687</v>
      </c>
      <c r="G121" s="21" t="s">
        <v>772</v>
      </c>
      <c r="H121" s="21" t="s">
        <v>116</v>
      </c>
      <c r="I121" s="21" t="s">
        <v>38</v>
      </c>
      <c r="J121" s="137" t="s">
        <v>685</v>
      </c>
      <c r="K121" s="21" t="s">
        <v>688</v>
      </c>
      <c r="L121" s="3" t="s">
        <v>30</v>
      </c>
      <c r="M121" s="3" t="s">
        <v>30</v>
      </c>
      <c r="N121" s="2" t="s">
        <v>30</v>
      </c>
      <c r="O121" s="3" t="s">
        <v>30</v>
      </c>
      <c r="P121" s="3" t="s">
        <v>30</v>
      </c>
      <c r="Q121" s="2" t="s">
        <v>30</v>
      </c>
      <c r="R121" s="137">
        <v>18128</v>
      </c>
      <c r="S121" s="137">
        <v>4</v>
      </c>
      <c r="T121" s="22">
        <f t="shared" si="20"/>
        <v>2.2065313327449251E-4</v>
      </c>
      <c r="U121" s="57" t="s">
        <v>30</v>
      </c>
      <c r="V121" s="57" t="s">
        <v>30</v>
      </c>
      <c r="W121" s="58" t="s">
        <v>30</v>
      </c>
      <c r="X121" s="57" t="s">
        <v>30</v>
      </c>
      <c r="Y121" s="57" t="s">
        <v>30</v>
      </c>
      <c r="Z121" s="2" t="s">
        <v>30</v>
      </c>
      <c r="AA121" s="57" t="s">
        <v>30</v>
      </c>
      <c r="AB121" s="57" t="s">
        <v>30</v>
      </c>
      <c r="AC121" s="2" t="s">
        <v>30</v>
      </c>
      <c r="AD121" s="57" t="s">
        <v>30</v>
      </c>
      <c r="AE121" s="57" t="s">
        <v>30</v>
      </c>
      <c r="AF121" s="2" t="s">
        <v>30</v>
      </c>
      <c r="AG121" s="57" t="s">
        <v>30</v>
      </c>
      <c r="AH121" s="57" t="s">
        <v>30</v>
      </c>
      <c r="AI121" s="58" t="s">
        <v>30</v>
      </c>
      <c r="AJ121" s="57" t="s">
        <v>30</v>
      </c>
      <c r="AK121" s="57" t="s">
        <v>30</v>
      </c>
      <c r="AL121" s="58" t="s">
        <v>30</v>
      </c>
      <c r="AM121" s="60" t="s">
        <v>28</v>
      </c>
      <c r="AN121" s="3" t="s">
        <v>123</v>
      </c>
      <c r="AO121" s="21" t="s">
        <v>30</v>
      </c>
      <c r="AP121" s="21" t="s">
        <v>30</v>
      </c>
      <c r="AQ121" s="137" t="s">
        <v>54</v>
      </c>
      <c r="AR121" s="22">
        <v>0</v>
      </c>
      <c r="AS121" s="22" t="s">
        <v>30</v>
      </c>
      <c r="AT121" s="21" t="s">
        <v>54</v>
      </c>
      <c r="AU121" s="144"/>
    </row>
    <row r="122" spans="1:47" ht="17" thickBot="1" x14ac:dyDescent="0.25">
      <c r="A122" s="8"/>
      <c r="B122" s="135" t="s">
        <v>714</v>
      </c>
      <c r="C122" s="21" t="s">
        <v>323</v>
      </c>
      <c r="D122" s="21" t="s">
        <v>330</v>
      </c>
      <c r="E122" s="21" t="s">
        <v>15</v>
      </c>
      <c r="F122" s="21" t="s">
        <v>19</v>
      </c>
      <c r="G122" s="21" t="s">
        <v>73</v>
      </c>
      <c r="H122" s="21" t="s">
        <v>114</v>
      </c>
      <c r="I122" s="21" t="s">
        <v>21</v>
      </c>
      <c r="J122" s="137" t="s">
        <v>331</v>
      </c>
      <c r="K122" s="21" t="s">
        <v>332</v>
      </c>
      <c r="L122" s="21" t="s">
        <v>30</v>
      </c>
      <c r="M122" s="21" t="s">
        <v>30</v>
      </c>
      <c r="N122" s="22" t="s">
        <v>30</v>
      </c>
      <c r="O122" s="21" t="s">
        <v>30</v>
      </c>
      <c r="P122" s="21" t="s">
        <v>30</v>
      </c>
      <c r="Q122" s="22" t="s">
        <v>30</v>
      </c>
      <c r="R122" s="137">
        <v>15428</v>
      </c>
      <c r="S122" s="137">
        <v>25</v>
      </c>
      <c r="T122" s="22">
        <f t="shared" si="20"/>
        <v>1.6204303863106041E-3</v>
      </c>
      <c r="U122" s="54" t="s">
        <v>30</v>
      </c>
      <c r="V122" s="54" t="s">
        <v>30</v>
      </c>
      <c r="W122" s="55" t="s">
        <v>30</v>
      </c>
      <c r="X122" s="54" t="s">
        <v>30</v>
      </c>
      <c r="Y122" s="54" t="s">
        <v>30</v>
      </c>
      <c r="Z122" s="22" t="s">
        <v>30</v>
      </c>
      <c r="AA122" s="54" t="s">
        <v>30</v>
      </c>
      <c r="AB122" s="54" t="s">
        <v>30</v>
      </c>
      <c r="AC122" s="22" t="s">
        <v>30</v>
      </c>
      <c r="AD122" s="54" t="s">
        <v>30</v>
      </c>
      <c r="AE122" s="54" t="s">
        <v>30</v>
      </c>
      <c r="AF122" s="22" t="s">
        <v>30</v>
      </c>
      <c r="AG122" s="54" t="s">
        <v>30</v>
      </c>
      <c r="AH122" s="54" t="s">
        <v>30</v>
      </c>
      <c r="AI122" s="55" t="s">
        <v>30</v>
      </c>
      <c r="AJ122" s="54" t="s">
        <v>30</v>
      </c>
      <c r="AK122" s="54" t="s">
        <v>30</v>
      </c>
      <c r="AL122" s="55" t="s">
        <v>30</v>
      </c>
      <c r="AM122" s="137" t="s">
        <v>28</v>
      </c>
      <c r="AN122" s="21" t="s">
        <v>123</v>
      </c>
      <c r="AO122" s="21" t="s">
        <v>30</v>
      </c>
      <c r="AP122" s="21" t="s">
        <v>30</v>
      </c>
      <c r="AQ122" s="137" t="s">
        <v>54</v>
      </c>
      <c r="AR122" s="22">
        <v>0</v>
      </c>
      <c r="AS122" s="22" t="s">
        <v>30</v>
      </c>
      <c r="AT122" s="21" t="s">
        <v>54</v>
      </c>
      <c r="AU122" s="136"/>
    </row>
    <row r="123" spans="1:47" x14ac:dyDescent="0.2">
      <c r="A123" s="8"/>
      <c r="B123" s="122" t="s">
        <v>715</v>
      </c>
      <c r="C123" s="6" t="s">
        <v>323</v>
      </c>
      <c r="D123" s="6" t="s">
        <v>144</v>
      </c>
      <c r="E123" s="6" t="s">
        <v>83</v>
      </c>
      <c r="F123" s="6" t="s">
        <v>84</v>
      </c>
      <c r="G123" s="6" t="s">
        <v>79</v>
      </c>
      <c r="H123" s="6" t="s">
        <v>115</v>
      </c>
      <c r="I123" s="6" t="s">
        <v>117</v>
      </c>
      <c r="J123" s="4" t="s">
        <v>140</v>
      </c>
      <c r="K123" s="6" t="s">
        <v>30</v>
      </c>
      <c r="L123" s="6" t="s">
        <v>30</v>
      </c>
      <c r="M123" s="6" t="s">
        <v>30</v>
      </c>
      <c r="N123" s="5" t="s">
        <v>30</v>
      </c>
      <c r="O123" s="6" t="s">
        <v>30</v>
      </c>
      <c r="P123" s="6" t="s">
        <v>30</v>
      </c>
      <c r="Q123" s="5" t="s">
        <v>30</v>
      </c>
      <c r="R123" s="4">
        <v>30526</v>
      </c>
      <c r="S123" s="4">
        <v>105</v>
      </c>
      <c r="T123" s="5">
        <f t="shared" si="20"/>
        <v>3.4396907554216077E-3</v>
      </c>
      <c r="U123" s="45" t="s">
        <v>30</v>
      </c>
      <c r="V123" s="45" t="s">
        <v>30</v>
      </c>
      <c r="W123" s="45" t="s">
        <v>30</v>
      </c>
      <c r="X123" s="45" t="s">
        <v>30</v>
      </c>
      <c r="Y123" s="45" t="s">
        <v>30</v>
      </c>
      <c r="Z123" s="45" t="s">
        <v>30</v>
      </c>
      <c r="AA123" s="45" t="s">
        <v>30</v>
      </c>
      <c r="AB123" s="45" t="s">
        <v>30</v>
      </c>
      <c r="AC123" s="45" t="s">
        <v>30</v>
      </c>
      <c r="AD123" s="45" t="s">
        <v>30</v>
      </c>
      <c r="AE123" s="45" t="s">
        <v>30</v>
      </c>
      <c r="AF123" s="45" t="s">
        <v>30</v>
      </c>
      <c r="AG123" s="45" t="s">
        <v>30</v>
      </c>
      <c r="AH123" s="45" t="s">
        <v>30</v>
      </c>
      <c r="AI123" s="45" t="s">
        <v>30</v>
      </c>
      <c r="AJ123" s="45" t="s">
        <v>30</v>
      </c>
      <c r="AK123" s="45" t="s">
        <v>30</v>
      </c>
      <c r="AL123" s="45" t="s">
        <v>30</v>
      </c>
      <c r="AM123" s="6" t="s">
        <v>28</v>
      </c>
      <c r="AN123" s="6" t="s">
        <v>123</v>
      </c>
      <c r="AO123" s="6" t="s">
        <v>54</v>
      </c>
      <c r="AP123" s="6" t="s">
        <v>30</v>
      </c>
      <c r="AQ123" s="6" t="s">
        <v>54</v>
      </c>
      <c r="AR123" s="5">
        <v>0</v>
      </c>
      <c r="AS123" s="5">
        <v>0</v>
      </c>
      <c r="AT123" s="6" t="s">
        <v>54</v>
      </c>
      <c r="AU123" s="124"/>
    </row>
    <row r="124" spans="1:47" ht="15" customHeight="1" x14ac:dyDescent="0.2">
      <c r="A124" s="8"/>
      <c r="B124" s="129" t="s">
        <v>715</v>
      </c>
      <c r="C124" s="60" t="s">
        <v>323</v>
      </c>
      <c r="D124" s="3" t="s">
        <v>249</v>
      </c>
      <c r="E124" s="3" t="s">
        <v>42</v>
      </c>
      <c r="F124" s="3" t="s">
        <v>19</v>
      </c>
      <c r="G124" s="3" t="s">
        <v>46</v>
      </c>
      <c r="H124" s="3" t="s">
        <v>114</v>
      </c>
      <c r="I124" s="3" t="s">
        <v>20</v>
      </c>
      <c r="J124" s="60" t="s">
        <v>251</v>
      </c>
      <c r="K124" s="3" t="s">
        <v>227</v>
      </c>
      <c r="L124" s="3" t="s">
        <v>30</v>
      </c>
      <c r="M124" s="3" t="s">
        <v>30</v>
      </c>
      <c r="N124" s="2" t="s">
        <v>30</v>
      </c>
      <c r="O124" s="3" t="s">
        <v>30</v>
      </c>
      <c r="P124" s="3" t="s">
        <v>30</v>
      </c>
      <c r="Q124" s="2" t="s">
        <v>30</v>
      </c>
      <c r="R124" s="60">
        <v>19478</v>
      </c>
      <c r="S124" s="60">
        <v>9910</v>
      </c>
      <c r="T124" s="2">
        <f t="shared" si="20"/>
        <v>0.50877913543484954</v>
      </c>
      <c r="U124" s="57" t="s">
        <v>30</v>
      </c>
      <c r="V124" s="57" t="s">
        <v>30</v>
      </c>
      <c r="W124" s="58" t="s">
        <v>30</v>
      </c>
      <c r="X124" s="57" t="s">
        <v>30</v>
      </c>
      <c r="Y124" s="57" t="s">
        <v>30</v>
      </c>
      <c r="Z124" s="2" t="s">
        <v>30</v>
      </c>
      <c r="AA124" s="57" t="s">
        <v>30</v>
      </c>
      <c r="AB124" s="57" t="s">
        <v>30</v>
      </c>
      <c r="AC124" s="2" t="s">
        <v>30</v>
      </c>
      <c r="AD124" s="57" t="s">
        <v>30</v>
      </c>
      <c r="AE124" s="57" t="s">
        <v>30</v>
      </c>
      <c r="AF124" s="2" t="s">
        <v>30</v>
      </c>
      <c r="AG124" s="57" t="s">
        <v>30</v>
      </c>
      <c r="AH124" s="57" t="s">
        <v>30</v>
      </c>
      <c r="AI124" s="58" t="s">
        <v>30</v>
      </c>
      <c r="AJ124" s="57" t="s">
        <v>30</v>
      </c>
      <c r="AK124" s="57" t="s">
        <v>30</v>
      </c>
      <c r="AL124" s="58" t="s">
        <v>30</v>
      </c>
      <c r="AM124" s="60" t="s">
        <v>27</v>
      </c>
      <c r="AN124" s="60" t="s">
        <v>123</v>
      </c>
      <c r="AO124" s="3" t="s">
        <v>54</v>
      </c>
      <c r="AP124" s="3" t="s">
        <v>54</v>
      </c>
      <c r="AQ124" s="3" t="s">
        <v>54</v>
      </c>
      <c r="AR124" s="2">
        <v>0</v>
      </c>
      <c r="AS124" s="2" t="s">
        <v>30</v>
      </c>
      <c r="AT124" s="3" t="s">
        <v>54</v>
      </c>
      <c r="AU124" s="130"/>
    </row>
    <row r="125" spans="1:47" ht="17" thickBot="1" x14ac:dyDescent="0.25">
      <c r="A125" s="8"/>
      <c r="B125" s="135" t="s">
        <v>715</v>
      </c>
      <c r="C125" s="21" t="s">
        <v>323</v>
      </c>
      <c r="D125" s="21" t="s">
        <v>267</v>
      </c>
      <c r="E125" s="21" t="s">
        <v>42</v>
      </c>
      <c r="F125" s="21" t="s">
        <v>19</v>
      </c>
      <c r="G125" s="21" t="s">
        <v>46</v>
      </c>
      <c r="H125" s="21" t="s">
        <v>114</v>
      </c>
      <c r="I125" s="21" t="s">
        <v>21</v>
      </c>
      <c r="J125" s="137" t="s">
        <v>271</v>
      </c>
      <c r="K125" s="21" t="s">
        <v>272</v>
      </c>
      <c r="L125" s="21" t="s">
        <v>30</v>
      </c>
      <c r="M125" s="21" t="s">
        <v>30</v>
      </c>
      <c r="N125" s="22" t="s">
        <v>30</v>
      </c>
      <c r="O125" s="21" t="s">
        <v>30</v>
      </c>
      <c r="P125" s="21" t="s">
        <v>30</v>
      </c>
      <c r="Q125" s="22" t="s">
        <v>30</v>
      </c>
      <c r="R125" s="137">
        <v>18175</v>
      </c>
      <c r="S125" s="137">
        <v>46</v>
      </c>
      <c r="T125" s="22">
        <f t="shared" si="20"/>
        <v>2.5309491059147182E-3</v>
      </c>
      <c r="U125" s="54" t="s">
        <v>30</v>
      </c>
      <c r="V125" s="54" t="s">
        <v>30</v>
      </c>
      <c r="W125" s="55" t="s">
        <v>30</v>
      </c>
      <c r="X125" s="54" t="s">
        <v>30</v>
      </c>
      <c r="Y125" s="54" t="s">
        <v>30</v>
      </c>
      <c r="Z125" s="22" t="s">
        <v>30</v>
      </c>
      <c r="AA125" s="54" t="s">
        <v>30</v>
      </c>
      <c r="AB125" s="54" t="s">
        <v>30</v>
      </c>
      <c r="AC125" s="22" t="s">
        <v>30</v>
      </c>
      <c r="AD125" s="54" t="s">
        <v>30</v>
      </c>
      <c r="AE125" s="54" t="s">
        <v>30</v>
      </c>
      <c r="AF125" s="22" t="s">
        <v>30</v>
      </c>
      <c r="AG125" s="54" t="s">
        <v>30</v>
      </c>
      <c r="AH125" s="54" t="s">
        <v>30</v>
      </c>
      <c r="AI125" s="55" t="s">
        <v>30</v>
      </c>
      <c r="AJ125" s="54" t="s">
        <v>30</v>
      </c>
      <c r="AK125" s="54" t="s">
        <v>30</v>
      </c>
      <c r="AL125" s="55" t="s">
        <v>30</v>
      </c>
      <c r="AM125" s="137" t="s">
        <v>28</v>
      </c>
      <c r="AN125" s="137" t="s">
        <v>123</v>
      </c>
      <c r="AO125" s="21" t="s">
        <v>54</v>
      </c>
      <c r="AP125" s="21" t="s">
        <v>54</v>
      </c>
      <c r="AQ125" s="21" t="s">
        <v>54</v>
      </c>
      <c r="AR125" s="22">
        <v>0</v>
      </c>
      <c r="AS125" s="22" t="s">
        <v>30</v>
      </c>
      <c r="AT125" s="21" t="s">
        <v>54</v>
      </c>
      <c r="AU125" s="136"/>
    </row>
    <row r="126" spans="1:47" x14ac:dyDescent="0.2">
      <c r="A126" s="8"/>
      <c r="B126" s="122" t="s">
        <v>716</v>
      </c>
      <c r="C126" s="6" t="s">
        <v>323</v>
      </c>
      <c r="D126" s="4" t="s">
        <v>335</v>
      </c>
      <c r="E126" s="4" t="s">
        <v>42</v>
      </c>
      <c r="F126" s="4" t="s">
        <v>19</v>
      </c>
      <c r="G126" s="4" t="s">
        <v>46</v>
      </c>
      <c r="H126" s="4" t="s">
        <v>114</v>
      </c>
      <c r="I126" s="4" t="s">
        <v>21</v>
      </c>
      <c r="J126" s="4" t="s">
        <v>336</v>
      </c>
      <c r="K126" s="6" t="s">
        <v>337</v>
      </c>
      <c r="L126" s="6" t="s">
        <v>30</v>
      </c>
      <c r="M126" s="6" t="s">
        <v>30</v>
      </c>
      <c r="N126" s="5" t="s">
        <v>30</v>
      </c>
      <c r="O126" s="6" t="s">
        <v>30</v>
      </c>
      <c r="P126" s="6" t="s">
        <v>30</v>
      </c>
      <c r="Q126" s="5" t="s">
        <v>30</v>
      </c>
      <c r="R126" s="4">
        <v>4449</v>
      </c>
      <c r="S126" s="4">
        <v>15</v>
      </c>
      <c r="T126" s="5">
        <f t="shared" si="20"/>
        <v>3.3715441672285905E-3</v>
      </c>
      <c r="U126" s="44" t="s">
        <v>30</v>
      </c>
      <c r="V126" s="44" t="s">
        <v>30</v>
      </c>
      <c r="W126" s="45" t="s">
        <v>30</v>
      </c>
      <c r="X126" s="44" t="s">
        <v>30</v>
      </c>
      <c r="Y126" s="44" t="s">
        <v>30</v>
      </c>
      <c r="Z126" s="5" t="s">
        <v>30</v>
      </c>
      <c r="AA126" s="44" t="s">
        <v>30</v>
      </c>
      <c r="AB126" s="44" t="s">
        <v>30</v>
      </c>
      <c r="AC126" s="5" t="s">
        <v>30</v>
      </c>
      <c r="AD126" s="44" t="s">
        <v>30</v>
      </c>
      <c r="AE126" s="44" t="s">
        <v>30</v>
      </c>
      <c r="AF126" s="5" t="s">
        <v>30</v>
      </c>
      <c r="AG126" s="44" t="s">
        <v>30</v>
      </c>
      <c r="AH126" s="44" t="s">
        <v>30</v>
      </c>
      <c r="AI126" s="45" t="s">
        <v>30</v>
      </c>
      <c r="AJ126" s="44" t="s">
        <v>30</v>
      </c>
      <c r="AK126" s="44" t="s">
        <v>30</v>
      </c>
      <c r="AL126" s="45" t="s">
        <v>30</v>
      </c>
      <c r="AM126" s="4" t="s">
        <v>28</v>
      </c>
      <c r="AN126" s="6" t="s">
        <v>123</v>
      </c>
      <c r="AO126" s="6" t="s">
        <v>54</v>
      </c>
      <c r="AP126" s="6" t="s">
        <v>30</v>
      </c>
      <c r="AQ126" s="4" t="s">
        <v>54</v>
      </c>
      <c r="AR126" s="5">
        <v>0</v>
      </c>
      <c r="AS126" s="5" t="s">
        <v>30</v>
      </c>
      <c r="AT126" s="6" t="s">
        <v>54</v>
      </c>
      <c r="AU126" s="124"/>
    </row>
    <row r="127" spans="1:47" x14ac:dyDescent="0.2">
      <c r="A127" s="8"/>
      <c r="B127" s="129" t="s">
        <v>716</v>
      </c>
      <c r="C127" s="60" t="s">
        <v>323</v>
      </c>
      <c r="D127" s="60" t="s">
        <v>333</v>
      </c>
      <c r="E127" s="60" t="s">
        <v>17</v>
      </c>
      <c r="F127" s="60" t="s">
        <v>18</v>
      </c>
      <c r="G127" s="60" t="s">
        <v>13</v>
      </c>
      <c r="H127" s="60" t="s">
        <v>115</v>
      </c>
      <c r="I127" s="60" t="s">
        <v>21</v>
      </c>
      <c r="J127" s="60" t="s">
        <v>334</v>
      </c>
      <c r="K127" s="3" t="s">
        <v>184</v>
      </c>
      <c r="L127" s="3" t="s">
        <v>30</v>
      </c>
      <c r="M127" s="3" t="s">
        <v>30</v>
      </c>
      <c r="N127" s="2" t="s">
        <v>30</v>
      </c>
      <c r="O127" s="3" t="s">
        <v>30</v>
      </c>
      <c r="P127" s="3" t="s">
        <v>30</v>
      </c>
      <c r="Q127" s="2" t="s">
        <v>30</v>
      </c>
      <c r="R127" s="60">
        <v>5319</v>
      </c>
      <c r="S127" s="60">
        <v>232</v>
      </c>
      <c r="T127" s="2">
        <f t="shared" si="20"/>
        <v>4.3617221282195903E-2</v>
      </c>
      <c r="U127" s="57" t="s">
        <v>30</v>
      </c>
      <c r="V127" s="57" t="s">
        <v>30</v>
      </c>
      <c r="W127" s="58" t="s">
        <v>30</v>
      </c>
      <c r="X127" s="57" t="s">
        <v>30</v>
      </c>
      <c r="Y127" s="57" t="s">
        <v>30</v>
      </c>
      <c r="Z127" s="2" t="s">
        <v>30</v>
      </c>
      <c r="AA127" s="57" t="s">
        <v>30</v>
      </c>
      <c r="AB127" s="57" t="s">
        <v>30</v>
      </c>
      <c r="AC127" s="2" t="s">
        <v>30</v>
      </c>
      <c r="AD127" s="57" t="s">
        <v>30</v>
      </c>
      <c r="AE127" s="57" t="s">
        <v>30</v>
      </c>
      <c r="AF127" s="2" t="s">
        <v>30</v>
      </c>
      <c r="AG127" s="57" t="s">
        <v>30</v>
      </c>
      <c r="AH127" s="57" t="s">
        <v>30</v>
      </c>
      <c r="AI127" s="58" t="s">
        <v>30</v>
      </c>
      <c r="AJ127" s="57" t="s">
        <v>30</v>
      </c>
      <c r="AK127" s="57" t="s">
        <v>30</v>
      </c>
      <c r="AL127" s="58" t="s">
        <v>30</v>
      </c>
      <c r="AM127" s="60" t="s">
        <v>28</v>
      </c>
      <c r="AN127" s="60" t="s">
        <v>123</v>
      </c>
      <c r="AO127" s="60" t="s">
        <v>54</v>
      </c>
      <c r="AP127" s="3" t="s">
        <v>30</v>
      </c>
      <c r="AQ127" s="60" t="s">
        <v>321</v>
      </c>
      <c r="AR127" s="2">
        <v>0</v>
      </c>
      <c r="AS127" s="2">
        <v>0</v>
      </c>
      <c r="AT127" s="3" t="s">
        <v>54</v>
      </c>
      <c r="AU127" s="130"/>
    </row>
    <row r="128" spans="1:47" x14ac:dyDescent="0.2">
      <c r="A128" s="8"/>
      <c r="B128" s="129" t="s">
        <v>716</v>
      </c>
      <c r="C128" s="3" t="s">
        <v>323</v>
      </c>
      <c r="D128" s="3" t="s">
        <v>249</v>
      </c>
      <c r="E128" s="3" t="s">
        <v>42</v>
      </c>
      <c r="F128" s="3" t="s">
        <v>19</v>
      </c>
      <c r="G128" s="3" t="s">
        <v>46</v>
      </c>
      <c r="H128" s="3" t="s">
        <v>114</v>
      </c>
      <c r="I128" s="3" t="s">
        <v>20</v>
      </c>
      <c r="J128" s="60" t="s">
        <v>251</v>
      </c>
      <c r="K128" s="3" t="s">
        <v>227</v>
      </c>
      <c r="L128" s="3" t="s">
        <v>30</v>
      </c>
      <c r="M128" s="3" t="s">
        <v>30</v>
      </c>
      <c r="N128" s="2" t="s">
        <v>30</v>
      </c>
      <c r="O128" s="3" t="s">
        <v>30</v>
      </c>
      <c r="P128" s="3" t="s">
        <v>30</v>
      </c>
      <c r="Q128" s="2" t="s">
        <v>30</v>
      </c>
      <c r="R128" s="60">
        <v>12849</v>
      </c>
      <c r="S128" s="60">
        <v>5724</v>
      </c>
      <c r="T128" s="2">
        <f t="shared" si="20"/>
        <v>0.44548213868783565</v>
      </c>
      <c r="U128" s="57" t="s">
        <v>30</v>
      </c>
      <c r="V128" s="57" t="s">
        <v>30</v>
      </c>
      <c r="W128" s="58" t="s">
        <v>30</v>
      </c>
      <c r="X128" s="57" t="s">
        <v>30</v>
      </c>
      <c r="Y128" s="57" t="s">
        <v>30</v>
      </c>
      <c r="Z128" s="2" t="s">
        <v>30</v>
      </c>
      <c r="AA128" s="57" t="s">
        <v>30</v>
      </c>
      <c r="AB128" s="57" t="s">
        <v>30</v>
      </c>
      <c r="AC128" s="2" t="s">
        <v>30</v>
      </c>
      <c r="AD128" s="57" t="s">
        <v>30</v>
      </c>
      <c r="AE128" s="57" t="s">
        <v>30</v>
      </c>
      <c r="AF128" s="2" t="s">
        <v>30</v>
      </c>
      <c r="AG128" s="57" t="s">
        <v>30</v>
      </c>
      <c r="AH128" s="57" t="s">
        <v>30</v>
      </c>
      <c r="AI128" s="58" t="s">
        <v>30</v>
      </c>
      <c r="AJ128" s="57" t="s">
        <v>30</v>
      </c>
      <c r="AK128" s="57" t="s">
        <v>30</v>
      </c>
      <c r="AL128" s="58" t="s">
        <v>30</v>
      </c>
      <c r="AM128" s="60" t="s">
        <v>27</v>
      </c>
      <c r="AN128" s="3" t="s">
        <v>123</v>
      </c>
      <c r="AO128" s="3" t="s">
        <v>54</v>
      </c>
      <c r="AP128" s="3" t="s">
        <v>54</v>
      </c>
      <c r="AQ128" s="3" t="s">
        <v>54</v>
      </c>
      <c r="AR128" s="2">
        <v>0</v>
      </c>
      <c r="AS128" s="2" t="s">
        <v>30</v>
      </c>
      <c r="AT128" s="3" t="s">
        <v>54</v>
      </c>
      <c r="AU128" s="130"/>
    </row>
    <row r="129" spans="1:47" x14ac:dyDescent="0.2">
      <c r="A129" s="8"/>
      <c r="B129" s="129" t="s">
        <v>716</v>
      </c>
      <c r="C129" s="3" t="s">
        <v>323</v>
      </c>
      <c r="D129" s="60" t="s">
        <v>338</v>
      </c>
      <c r="E129" s="60" t="s">
        <v>15</v>
      </c>
      <c r="F129" s="60" t="s">
        <v>16</v>
      </c>
      <c r="G129" s="60" t="s">
        <v>12</v>
      </c>
      <c r="H129" s="60" t="s">
        <v>114</v>
      </c>
      <c r="I129" s="60" t="s">
        <v>112</v>
      </c>
      <c r="J129" s="60" t="s">
        <v>339</v>
      </c>
      <c r="K129" s="60" t="s">
        <v>30</v>
      </c>
      <c r="L129" s="3" t="s">
        <v>30</v>
      </c>
      <c r="M129" s="3" t="s">
        <v>30</v>
      </c>
      <c r="N129" s="2" t="s">
        <v>30</v>
      </c>
      <c r="O129" s="3" t="s">
        <v>30</v>
      </c>
      <c r="P129" s="3" t="s">
        <v>30</v>
      </c>
      <c r="Q129" s="2" t="s">
        <v>30</v>
      </c>
      <c r="R129" s="60">
        <v>13870</v>
      </c>
      <c r="S129" s="60">
        <v>7</v>
      </c>
      <c r="T129" s="2">
        <f t="shared" si="20"/>
        <v>5.0468637346791638E-4</v>
      </c>
      <c r="U129" s="57" t="s">
        <v>30</v>
      </c>
      <c r="V129" s="57" t="s">
        <v>30</v>
      </c>
      <c r="W129" s="58" t="s">
        <v>30</v>
      </c>
      <c r="X129" s="57" t="s">
        <v>30</v>
      </c>
      <c r="Y129" s="57" t="s">
        <v>30</v>
      </c>
      <c r="Z129" s="2" t="s">
        <v>30</v>
      </c>
      <c r="AA129" s="57" t="s">
        <v>30</v>
      </c>
      <c r="AB129" s="57" t="s">
        <v>30</v>
      </c>
      <c r="AC129" s="2" t="s">
        <v>30</v>
      </c>
      <c r="AD129" s="57" t="s">
        <v>30</v>
      </c>
      <c r="AE129" s="57" t="s">
        <v>30</v>
      </c>
      <c r="AF129" s="2" t="s">
        <v>30</v>
      </c>
      <c r="AG129" s="57" t="s">
        <v>30</v>
      </c>
      <c r="AH129" s="57" t="s">
        <v>30</v>
      </c>
      <c r="AI129" s="58" t="s">
        <v>30</v>
      </c>
      <c r="AJ129" s="57" t="s">
        <v>30</v>
      </c>
      <c r="AK129" s="57" t="s">
        <v>30</v>
      </c>
      <c r="AL129" s="58" t="s">
        <v>30</v>
      </c>
      <c r="AM129" s="60" t="s">
        <v>28</v>
      </c>
      <c r="AN129" s="3" t="s">
        <v>123</v>
      </c>
      <c r="AO129" s="3" t="s">
        <v>30</v>
      </c>
      <c r="AP129" s="3" t="s">
        <v>30</v>
      </c>
      <c r="AQ129" s="60" t="s">
        <v>56</v>
      </c>
      <c r="AR129" s="58">
        <v>7.0030000000000005E-5</v>
      </c>
      <c r="AS129" s="2" t="s">
        <v>30</v>
      </c>
      <c r="AT129" s="3" t="s">
        <v>56</v>
      </c>
      <c r="AU129" s="130"/>
    </row>
    <row r="130" spans="1:47" ht="17" thickBot="1" x14ac:dyDescent="0.25">
      <c r="A130" s="8"/>
      <c r="B130" s="135" t="s">
        <v>716</v>
      </c>
      <c r="C130" s="21" t="s">
        <v>323</v>
      </c>
      <c r="D130" s="137" t="s">
        <v>340</v>
      </c>
      <c r="E130" s="137" t="s">
        <v>42</v>
      </c>
      <c r="F130" s="137" t="s">
        <v>19</v>
      </c>
      <c r="G130" s="137" t="s">
        <v>46</v>
      </c>
      <c r="H130" s="137" t="s">
        <v>114</v>
      </c>
      <c r="I130" s="137" t="s">
        <v>20</v>
      </c>
      <c r="J130" s="137" t="s">
        <v>341</v>
      </c>
      <c r="K130" s="21" t="s">
        <v>342</v>
      </c>
      <c r="L130" s="21" t="s">
        <v>30</v>
      </c>
      <c r="M130" s="21" t="s">
        <v>30</v>
      </c>
      <c r="N130" s="22" t="s">
        <v>30</v>
      </c>
      <c r="O130" s="21" t="s">
        <v>30</v>
      </c>
      <c r="P130" s="21" t="s">
        <v>30</v>
      </c>
      <c r="Q130" s="22" t="s">
        <v>30</v>
      </c>
      <c r="R130" s="137">
        <v>11512</v>
      </c>
      <c r="S130" s="137">
        <v>7</v>
      </c>
      <c r="T130" s="22">
        <f t="shared" si="20"/>
        <v>6.0806115357887425E-4</v>
      </c>
      <c r="U130" s="54" t="s">
        <v>30</v>
      </c>
      <c r="V130" s="54" t="s">
        <v>30</v>
      </c>
      <c r="W130" s="55" t="s">
        <v>30</v>
      </c>
      <c r="X130" s="54" t="s">
        <v>30</v>
      </c>
      <c r="Y130" s="54" t="s">
        <v>30</v>
      </c>
      <c r="Z130" s="22" t="s">
        <v>30</v>
      </c>
      <c r="AA130" s="54" t="s">
        <v>30</v>
      </c>
      <c r="AB130" s="54" t="s">
        <v>30</v>
      </c>
      <c r="AC130" s="22" t="s">
        <v>30</v>
      </c>
      <c r="AD130" s="54" t="s">
        <v>30</v>
      </c>
      <c r="AE130" s="54" t="s">
        <v>30</v>
      </c>
      <c r="AF130" s="22" t="s">
        <v>30</v>
      </c>
      <c r="AG130" s="54" t="s">
        <v>30</v>
      </c>
      <c r="AH130" s="54" t="s">
        <v>30</v>
      </c>
      <c r="AI130" s="55" t="s">
        <v>30</v>
      </c>
      <c r="AJ130" s="54" t="s">
        <v>30</v>
      </c>
      <c r="AK130" s="54" t="s">
        <v>30</v>
      </c>
      <c r="AL130" s="55" t="s">
        <v>30</v>
      </c>
      <c r="AM130" s="137" t="s">
        <v>28</v>
      </c>
      <c r="AN130" s="21" t="s">
        <v>123</v>
      </c>
      <c r="AO130" s="21" t="s">
        <v>30</v>
      </c>
      <c r="AP130" s="21" t="s">
        <v>56</v>
      </c>
      <c r="AQ130" s="137" t="s">
        <v>321</v>
      </c>
      <c r="AR130" s="55">
        <v>1.6030000000000001E-5</v>
      </c>
      <c r="AS130" s="55" t="s">
        <v>30</v>
      </c>
      <c r="AT130" s="21" t="s">
        <v>321</v>
      </c>
      <c r="AU130" s="136"/>
    </row>
    <row r="131" spans="1:47" x14ac:dyDescent="0.2">
      <c r="A131" s="8"/>
      <c r="B131" s="122" t="s">
        <v>717</v>
      </c>
      <c r="C131" s="6" t="s">
        <v>323</v>
      </c>
      <c r="D131" s="4" t="s">
        <v>343</v>
      </c>
      <c r="E131" s="4" t="s">
        <v>266</v>
      </c>
      <c r="F131" s="4" t="s">
        <v>344</v>
      </c>
      <c r="G131" s="4" t="s">
        <v>345</v>
      </c>
      <c r="H131" s="4" t="s">
        <v>115</v>
      </c>
      <c r="I131" s="4" t="s">
        <v>117</v>
      </c>
      <c r="J131" s="4" t="s">
        <v>346</v>
      </c>
      <c r="K131" s="4" t="s">
        <v>30</v>
      </c>
      <c r="L131" s="6" t="s">
        <v>30</v>
      </c>
      <c r="M131" s="6" t="s">
        <v>30</v>
      </c>
      <c r="N131" s="5" t="s">
        <v>30</v>
      </c>
      <c r="O131" s="6" t="s">
        <v>30</v>
      </c>
      <c r="P131" s="6" t="s">
        <v>30</v>
      </c>
      <c r="Q131" s="5" t="s">
        <v>30</v>
      </c>
      <c r="R131" s="4">
        <v>8584</v>
      </c>
      <c r="S131" s="4">
        <v>6</v>
      </c>
      <c r="T131" s="5">
        <f t="shared" si="20"/>
        <v>6.9897483690587142E-4</v>
      </c>
      <c r="U131" s="44" t="s">
        <v>30</v>
      </c>
      <c r="V131" s="44" t="s">
        <v>30</v>
      </c>
      <c r="W131" s="45" t="s">
        <v>30</v>
      </c>
      <c r="X131" s="44" t="s">
        <v>30</v>
      </c>
      <c r="Y131" s="44" t="s">
        <v>30</v>
      </c>
      <c r="Z131" s="5" t="s">
        <v>30</v>
      </c>
      <c r="AA131" s="44" t="s">
        <v>30</v>
      </c>
      <c r="AB131" s="44" t="s">
        <v>30</v>
      </c>
      <c r="AC131" s="5" t="s">
        <v>30</v>
      </c>
      <c r="AD131" s="44" t="s">
        <v>30</v>
      </c>
      <c r="AE131" s="44" t="s">
        <v>30</v>
      </c>
      <c r="AF131" s="5" t="s">
        <v>30</v>
      </c>
      <c r="AG131" s="44" t="s">
        <v>30</v>
      </c>
      <c r="AH131" s="44" t="s">
        <v>30</v>
      </c>
      <c r="AI131" s="45" t="s">
        <v>30</v>
      </c>
      <c r="AJ131" s="44" t="s">
        <v>30</v>
      </c>
      <c r="AK131" s="44" t="s">
        <v>30</v>
      </c>
      <c r="AL131" s="45" t="s">
        <v>30</v>
      </c>
      <c r="AM131" s="4" t="s">
        <v>28</v>
      </c>
      <c r="AN131" s="4" t="s">
        <v>123</v>
      </c>
      <c r="AO131" s="4" t="s">
        <v>30</v>
      </c>
      <c r="AP131" s="6" t="s">
        <v>30</v>
      </c>
      <c r="AQ131" s="4" t="s">
        <v>54</v>
      </c>
      <c r="AR131" s="5">
        <v>0</v>
      </c>
      <c r="AS131" s="5">
        <v>0</v>
      </c>
      <c r="AT131" s="6" t="s">
        <v>54</v>
      </c>
      <c r="AU131" s="124"/>
    </row>
    <row r="132" spans="1:47" x14ac:dyDescent="0.2">
      <c r="A132" s="8"/>
      <c r="B132" s="129" t="s">
        <v>717</v>
      </c>
      <c r="C132" s="3" t="s">
        <v>323</v>
      </c>
      <c r="D132" s="60" t="s">
        <v>333</v>
      </c>
      <c r="E132" s="60" t="s">
        <v>17</v>
      </c>
      <c r="F132" s="60" t="s">
        <v>18</v>
      </c>
      <c r="G132" s="60" t="s">
        <v>13</v>
      </c>
      <c r="H132" s="60" t="s">
        <v>115</v>
      </c>
      <c r="I132" s="60" t="s">
        <v>21</v>
      </c>
      <c r="J132" s="60" t="s">
        <v>334</v>
      </c>
      <c r="K132" s="3" t="s">
        <v>184</v>
      </c>
      <c r="L132" s="3" t="s">
        <v>30</v>
      </c>
      <c r="M132" s="3" t="s">
        <v>30</v>
      </c>
      <c r="N132" s="2" t="s">
        <v>30</v>
      </c>
      <c r="O132" s="3" t="s">
        <v>30</v>
      </c>
      <c r="P132" s="3" t="s">
        <v>30</v>
      </c>
      <c r="Q132" s="2" t="s">
        <v>30</v>
      </c>
      <c r="R132" s="60">
        <v>11345</v>
      </c>
      <c r="S132" s="60">
        <v>26</v>
      </c>
      <c r="T132" s="2">
        <f t="shared" si="20"/>
        <v>2.2917584839136185E-3</v>
      </c>
      <c r="U132" s="57" t="s">
        <v>30</v>
      </c>
      <c r="V132" s="57" t="s">
        <v>30</v>
      </c>
      <c r="W132" s="58" t="s">
        <v>30</v>
      </c>
      <c r="X132" s="57" t="s">
        <v>30</v>
      </c>
      <c r="Y132" s="57" t="s">
        <v>30</v>
      </c>
      <c r="Z132" s="2" t="s">
        <v>30</v>
      </c>
      <c r="AA132" s="57" t="s">
        <v>30</v>
      </c>
      <c r="AB132" s="57" t="s">
        <v>30</v>
      </c>
      <c r="AC132" s="2" t="s">
        <v>30</v>
      </c>
      <c r="AD132" s="57" t="s">
        <v>30</v>
      </c>
      <c r="AE132" s="57" t="s">
        <v>30</v>
      </c>
      <c r="AF132" s="2" t="s">
        <v>30</v>
      </c>
      <c r="AG132" s="57" t="s">
        <v>30</v>
      </c>
      <c r="AH132" s="57" t="s">
        <v>30</v>
      </c>
      <c r="AI132" s="58" t="s">
        <v>30</v>
      </c>
      <c r="AJ132" s="57" t="s">
        <v>30</v>
      </c>
      <c r="AK132" s="57" t="s">
        <v>30</v>
      </c>
      <c r="AL132" s="58" t="s">
        <v>30</v>
      </c>
      <c r="AM132" s="60" t="s">
        <v>28</v>
      </c>
      <c r="AN132" s="60" t="s">
        <v>123</v>
      </c>
      <c r="AO132" s="60" t="s">
        <v>54</v>
      </c>
      <c r="AP132" s="3" t="s">
        <v>30</v>
      </c>
      <c r="AQ132" s="60" t="s">
        <v>321</v>
      </c>
      <c r="AR132" s="2">
        <v>0</v>
      </c>
      <c r="AS132" s="2">
        <v>0</v>
      </c>
      <c r="AT132" s="3" t="s">
        <v>54</v>
      </c>
      <c r="AU132" s="130"/>
    </row>
    <row r="133" spans="1:47" x14ac:dyDescent="0.2">
      <c r="A133" s="8"/>
      <c r="B133" s="129" t="s">
        <v>717</v>
      </c>
      <c r="C133" s="3" t="s">
        <v>323</v>
      </c>
      <c r="D133" s="3" t="s">
        <v>351</v>
      </c>
      <c r="E133" s="3" t="s">
        <v>42</v>
      </c>
      <c r="F133" s="3" t="s">
        <v>19</v>
      </c>
      <c r="G133" s="3" t="s">
        <v>46</v>
      </c>
      <c r="H133" s="3" t="s">
        <v>114</v>
      </c>
      <c r="I133" s="3" t="s">
        <v>20</v>
      </c>
      <c r="J133" s="60" t="s">
        <v>352</v>
      </c>
      <c r="K133" s="3" t="s">
        <v>353</v>
      </c>
      <c r="L133" s="3" t="s">
        <v>30</v>
      </c>
      <c r="M133" s="3" t="s">
        <v>30</v>
      </c>
      <c r="N133" s="2" t="s">
        <v>30</v>
      </c>
      <c r="O133" s="3" t="s">
        <v>30</v>
      </c>
      <c r="P133" s="3" t="s">
        <v>30</v>
      </c>
      <c r="Q133" s="2" t="s">
        <v>30</v>
      </c>
      <c r="R133" s="3">
        <v>15038</v>
      </c>
      <c r="S133" s="60">
        <v>50</v>
      </c>
      <c r="T133" s="2">
        <f t="shared" si="20"/>
        <v>3.3249102274238596E-3</v>
      </c>
      <c r="U133" s="57" t="s">
        <v>30</v>
      </c>
      <c r="V133" s="57" t="s">
        <v>30</v>
      </c>
      <c r="W133" s="58" t="s">
        <v>30</v>
      </c>
      <c r="X133" s="57" t="s">
        <v>30</v>
      </c>
      <c r="Y133" s="57" t="s">
        <v>30</v>
      </c>
      <c r="Z133" s="2" t="s">
        <v>30</v>
      </c>
      <c r="AA133" s="57" t="s">
        <v>30</v>
      </c>
      <c r="AB133" s="57" t="s">
        <v>30</v>
      </c>
      <c r="AC133" s="2" t="s">
        <v>30</v>
      </c>
      <c r="AD133" s="57" t="s">
        <v>30</v>
      </c>
      <c r="AE133" s="57" t="s">
        <v>30</v>
      </c>
      <c r="AF133" s="2" t="s">
        <v>30</v>
      </c>
      <c r="AG133" s="57" t="s">
        <v>30</v>
      </c>
      <c r="AH133" s="57" t="s">
        <v>30</v>
      </c>
      <c r="AI133" s="58" t="s">
        <v>30</v>
      </c>
      <c r="AJ133" s="57" t="s">
        <v>30</v>
      </c>
      <c r="AK133" s="57" t="s">
        <v>30</v>
      </c>
      <c r="AL133" s="58" t="s">
        <v>30</v>
      </c>
      <c r="AM133" s="60" t="s">
        <v>28</v>
      </c>
      <c r="AN133" s="60" t="s">
        <v>123</v>
      </c>
      <c r="AO133" s="60" t="s">
        <v>241</v>
      </c>
      <c r="AP133" s="3" t="s">
        <v>354</v>
      </c>
      <c r="AQ133" s="60" t="s">
        <v>241</v>
      </c>
      <c r="AR133" s="58">
        <v>1.594E-5</v>
      </c>
      <c r="AS133" s="58" t="s">
        <v>30</v>
      </c>
      <c r="AT133" s="3" t="s">
        <v>241</v>
      </c>
      <c r="AU133" s="130"/>
    </row>
    <row r="134" spans="1:47" x14ac:dyDescent="0.2">
      <c r="A134" s="8"/>
      <c r="B134" s="129" t="s">
        <v>717</v>
      </c>
      <c r="C134" s="3" t="s">
        <v>323</v>
      </c>
      <c r="D134" s="3" t="s">
        <v>249</v>
      </c>
      <c r="E134" s="3" t="s">
        <v>42</v>
      </c>
      <c r="F134" s="3" t="s">
        <v>19</v>
      </c>
      <c r="G134" s="3" t="s">
        <v>46</v>
      </c>
      <c r="H134" s="3" t="s">
        <v>114</v>
      </c>
      <c r="I134" s="3" t="s">
        <v>20</v>
      </c>
      <c r="J134" s="60" t="s">
        <v>251</v>
      </c>
      <c r="K134" s="3" t="s">
        <v>227</v>
      </c>
      <c r="L134" s="3" t="s">
        <v>30</v>
      </c>
      <c r="M134" s="3" t="s">
        <v>30</v>
      </c>
      <c r="N134" s="2" t="s">
        <v>30</v>
      </c>
      <c r="O134" s="3" t="s">
        <v>30</v>
      </c>
      <c r="P134" s="3" t="s">
        <v>30</v>
      </c>
      <c r="Q134" s="2" t="s">
        <v>30</v>
      </c>
      <c r="R134" s="3">
        <v>15038</v>
      </c>
      <c r="S134" s="60">
        <v>7374</v>
      </c>
      <c r="T134" s="2">
        <f t="shared" si="20"/>
        <v>0.49035776034047079</v>
      </c>
      <c r="U134" s="57" t="s">
        <v>30</v>
      </c>
      <c r="V134" s="57" t="s">
        <v>30</v>
      </c>
      <c r="W134" s="58" t="s">
        <v>30</v>
      </c>
      <c r="X134" s="57" t="s">
        <v>30</v>
      </c>
      <c r="Y134" s="57" t="s">
        <v>30</v>
      </c>
      <c r="Z134" s="2" t="s">
        <v>30</v>
      </c>
      <c r="AA134" s="57" t="s">
        <v>30</v>
      </c>
      <c r="AB134" s="57" t="s">
        <v>30</v>
      </c>
      <c r="AC134" s="2" t="s">
        <v>30</v>
      </c>
      <c r="AD134" s="57" t="s">
        <v>30</v>
      </c>
      <c r="AE134" s="57" t="s">
        <v>30</v>
      </c>
      <c r="AF134" s="2" t="s">
        <v>30</v>
      </c>
      <c r="AG134" s="57" t="s">
        <v>30</v>
      </c>
      <c r="AH134" s="57" t="s">
        <v>30</v>
      </c>
      <c r="AI134" s="58" t="s">
        <v>30</v>
      </c>
      <c r="AJ134" s="57" t="s">
        <v>30</v>
      </c>
      <c r="AK134" s="57" t="s">
        <v>30</v>
      </c>
      <c r="AL134" s="58" t="s">
        <v>30</v>
      </c>
      <c r="AM134" s="60" t="s">
        <v>27</v>
      </c>
      <c r="AN134" s="3" t="s">
        <v>123</v>
      </c>
      <c r="AO134" s="3" t="s">
        <v>54</v>
      </c>
      <c r="AP134" s="3" t="s">
        <v>54</v>
      </c>
      <c r="AQ134" s="3" t="s">
        <v>54</v>
      </c>
      <c r="AR134" s="2">
        <v>0</v>
      </c>
      <c r="AS134" s="2" t="s">
        <v>30</v>
      </c>
      <c r="AT134" s="3" t="s">
        <v>54</v>
      </c>
      <c r="AU134" s="130"/>
    </row>
    <row r="135" spans="1:47" x14ac:dyDescent="0.2">
      <c r="A135" s="8"/>
      <c r="B135" s="129" t="s">
        <v>717</v>
      </c>
      <c r="C135" s="3" t="s">
        <v>323</v>
      </c>
      <c r="D135" s="60" t="s">
        <v>355</v>
      </c>
      <c r="E135" s="60" t="s">
        <v>356</v>
      </c>
      <c r="F135" s="60" t="s">
        <v>29</v>
      </c>
      <c r="G135" s="60" t="s">
        <v>765</v>
      </c>
      <c r="H135" s="60" t="s">
        <v>116</v>
      </c>
      <c r="I135" s="60" t="s">
        <v>117</v>
      </c>
      <c r="J135" s="60" t="s">
        <v>357</v>
      </c>
      <c r="K135" s="60" t="s">
        <v>30</v>
      </c>
      <c r="L135" s="3" t="s">
        <v>30</v>
      </c>
      <c r="M135" s="3" t="s">
        <v>30</v>
      </c>
      <c r="N135" s="2" t="s">
        <v>30</v>
      </c>
      <c r="O135" s="3" t="s">
        <v>30</v>
      </c>
      <c r="P135" s="3" t="s">
        <v>30</v>
      </c>
      <c r="Q135" s="2" t="s">
        <v>30</v>
      </c>
      <c r="R135" s="60">
        <v>13376</v>
      </c>
      <c r="S135" s="60">
        <v>10</v>
      </c>
      <c r="T135" s="2">
        <f t="shared" si="20"/>
        <v>7.4760765550239234E-4</v>
      </c>
      <c r="U135" s="57" t="s">
        <v>30</v>
      </c>
      <c r="V135" s="57" t="s">
        <v>30</v>
      </c>
      <c r="W135" s="58" t="s">
        <v>30</v>
      </c>
      <c r="X135" s="57" t="s">
        <v>30</v>
      </c>
      <c r="Y135" s="57" t="s">
        <v>30</v>
      </c>
      <c r="Z135" s="2" t="s">
        <v>30</v>
      </c>
      <c r="AA135" s="57" t="s">
        <v>30</v>
      </c>
      <c r="AB135" s="57" t="s">
        <v>30</v>
      </c>
      <c r="AC135" s="2" t="s">
        <v>30</v>
      </c>
      <c r="AD135" s="57" t="s">
        <v>30</v>
      </c>
      <c r="AE135" s="57" t="s">
        <v>30</v>
      </c>
      <c r="AF135" s="2" t="s">
        <v>30</v>
      </c>
      <c r="AG135" s="57" t="s">
        <v>30</v>
      </c>
      <c r="AH135" s="57" t="s">
        <v>30</v>
      </c>
      <c r="AI135" s="58" t="s">
        <v>30</v>
      </c>
      <c r="AJ135" s="57" t="s">
        <v>30</v>
      </c>
      <c r="AK135" s="57" t="s">
        <v>30</v>
      </c>
      <c r="AL135" s="58" t="s">
        <v>30</v>
      </c>
      <c r="AM135" s="60" t="s">
        <v>28</v>
      </c>
      <c r="AN135" s="60" t="s">
        <v>123</v>
      </c>
      <c r="AO135" s="60" t="s">
        <v>30</v>
      </c>
      <c r="AP135" s="3" t="s">
        <v>30</v>
      </c>
      <c r="AQ135" s="60" t="s">
        <v>54</v>
      </c>
      <c r="AR135" s="2">
        <v>0</v>
      </c>
      <c r="AS135" s="2" t="s">
        <v>30</v>
      </c>
      <c r="AT135" s="3" t="s">
        <v>54</v>
      </c>
      <c r="AU135" s="130"/>
    </row>
    <row r="136" spans="1:47" x14ac:dyDescent="0.2">
      <c r="A136" s="8"/>
      <c r="B136" s="129" t="s">
        <v>717</v>
      </c>
      <c r="C136" s="3" t="s">
        <v>323</v>
      </c>
      <c r="D136" s="3" t="s">
        <v>347</v>
      </c>
      <c r="E136" s="60" t="s">
        <v>83</v>
      </c>
      <c r="F136" s="60" t="s">
        <v>84</v>
      </c>
      <c r="G136" s="3" t="s">
        <v>79</v>
      </c>
      <c r="H136" s="60" t="s">
        <v>115</v>
      </c>
      <c r="I136" s="3" t="s">
        <v>21</v>
      </c>
      <c r="J136" s="60" t="s">
        <v>348</v>
      </c>
      <c r="K136" s="3" t="s">
        <v>111</v>
      </c>
      <c r="L136" s="3" t="s">
        <v>30</v>
      </c>
      <c r="M136" s="3" t="s">
        <v>30</v>
      </c>
      <c r="N136" s="2" t="s">
        <v>30</v>
      </c>
      <c r="O136" s="3" t="s">
        <v>30</v>
      </c>
      <c r="P136" s="3" t="s">
        <v>30</v>
      </c>
      <c r="Q136" s="2" t="s">
        <v>30</v>
      </c>
      <c r="R136" s="60">
        <v>19052</v>
      </c>
      <c r="S136" s="60">
        <v>422</v>
      </c>
      <c r="T136" s="2">
        <f t="shared" si="20"/>
        <v>2.214990552173E-2</v>
      </c>
      <c r="U136" s="57" t="s">
        <v>30</v>
      </c>
      <c r="V136" s="57" t="s">
        <v>30</v>
      </c>
      <c r="W136" s="58" t="s">
        <v>30</v>
      </c>
      <c r="X136" s="57" t="s">
        <v>30</v>
      </c>
      <c r="Y136" s="57" t="s">
        <v>30</v>
      </c>
      <c r="Z136" s="2" t="s">
        <v>30</v>
      </c>
      <c r="AA136" s="57" t="s">
        <v>30</v>
      </c>
      <c r="AB136" s="57" t="s">
        <v>30</v>
      </c>
      <c r="AC136" s="2" t="s">
        <v>30</v>
      </c>
      <c r="AD136" s="57" t="s">
        <v>30</v>
      </c>
      <c r="AE136" s="57" t="s">
        <v>30</v>
      </c>
      <c r="AF136" s="2" t="s">
        <v>30</v>
      </c>
      <c r="AG136" s="57" t="s">
        <v>30</v>
      </c>
      <c r="AH136" s="57" t="s">
        <v>30</v>
      </c>
      <c r="AI136" s="58" t="s">
        <v>30</v>
      </c>
      <c r="AJ136" s="57" t="s">
        <v>30</v>
      </c>
      <c r="AK136" s="57" t="s">
        <v>30</v>
      </c>
      <c r="AL136" s="58" t="s">
        <v>30</v>
      </c>
      <c r="AM136" s="60" t="s">
        <v>28</v>
      </c>
      <c r="AN136" s="60" t="s">
        <v>123</v>
      </c>
      <c r="AO136" s="60" t="s">
        <v>30</v>
      </c>
      <c r="AP136" s="3" t="s">
        <v>30</v>
      </c>
      <c r="AQ136" s="60" t="s">
        <v>54</v>
      </c>
      <c r="AR136" s="2">
        <v>0</v>
      </c>
      <c r="AS136" s="2">
        <v>0</v>
      </c>
      <c r="AT136" s="3" t="s">
        <v>54</v>
      </c>
      <c r="AU136" s="130"/>
    </row>
    <row r="137" spans="1:47" ht="17" thickBot="1" x14ac:dyDescent="0.25">
      <c r="A137" s="8"/>
      <c r="B137" s="113" t="s">
        <v>717</v>
      </c>
      <c r="C137" s="23" t="s">
        <v>323</v>
      </c>
      <c r="D137" s="23" t="s">
        <v>349</v>
      </c>
      <c r="E137" s="23" t="s">
        <v>83</v>
      </c>
      <c r="F137" s="23" t="s">
        <v>84</v>
      </c>
      <c r="G137" s="23" t="s">
        <v>79</v>
      </c>
      <c r="H137" s="23" t="s">
        <v>115</v>
      </c>
      <c r="I137" s="23" t="s">
        <v>20</v>
      </c>
      <c r="J137" s="25" t="s">
        <v>350</v>
      </c>
      <c r="K137" s="23" t="s">
        <v>101</v>
      </c>
      <c r="L137" s="23" t="s">
        <v>30</v>
      </c>
      <c r="M137" s="23" t="s">
        <v>30</v>
      </c>
      <c r="N137" s="24" t="s">
        <v>30</v>
      </c>
      <c r="O137" s="23" t="s">
        <v>30</v>
      </c>
      <c r="P137" s="23" t="s">
        <v>30</v>
      </c>
      <c r="Q137" s="24" t="s">
        <v>30</v>
      </c>
      <c r="R137" s="25">
        <v>19052</v>
      </c>
      <c r="S137" s="25">
        <v>10</v>
      </c>
      <c r="T137" s="24">
        <f t="shared" si="20"/>
        <v>5.2487927776611383E-4</v>
      </c>
      <c r="U137" s="65" t="s">
        <v>30</v>
      </c>
      <c r="V137" s="65" t="s">
        <v>30</v>
      </c>
      <c r="W137" s="66" t="s">
        <v>30</v>
      </c>
      <c r="X137" s="65" t="s">
        <v>30</v>
      </c>
      <c r="Y137" s="65" t="s">
        <v>30</v>
      </c>
      <c r="Z137" s="24" t="s">
        <v>30</v>
      </c>
      <c r="AA137" s="65" t="s">
        <v>30</v>
      </c>
      <c r="AB137" s="65" t="s">
        <v>30</v>
      </c>
      <c r="AC137" s="24" t="s">
        <v>30</v>
      </c>
      <c r="AD137" s="65" t="s">
        <v>30</v>
      </c>
      <c r="AE137" s="65" t="s">
        <v>30</v>
      </c>
      <c r="AF137" s="24" t="s">
        <v>30</v>
      </c>
      <c r="AG137" s="65" t="s">
        <v>30</v>
      </c>
      <c r="AH137" s="65" t="s">
        <v>30</v>
      </c>
      <c r="AI137" s="66" t="s">
        <v>30</v>
      </c>
      <c r="AJ137" s="65" t="s">
        <v>30</v>
      </c>
      <c r="AK137" s="65" t="s">
        <v>30</v>
      </c>
      <c r="AL137" s="66" t="s">
        <v>30</v>
      </c>
      <c r="AM137" s="25" t="s">
        <v>28</v>
      </c>
      <c r="AN137" s="25" t="s">
        <v>123</v>
      </c>
      <c r="AO137" s="25" t="s">
        <v>54</v>
      </c>
      <c r="AP137" s="23" t="s">
        <v>30</v>
      </c>
      <c r="AQ137" s="25" t="s">
        <v>54</v>
      </c>
      <c r="AR137" s="24">
        <v>0</v>
      </c>
      <c r="AS137" s="24">
        <v>0</v>
      </c>
      <c r="AT137" s="23" t="s">
        <v>54</v>
      </c>
      <c r="AU137" s="127"/>
    </row>
    <row r="138" spans="1:47" x14ac:dyDescent="0.2">
      <c r="A138" s="8"/>
      <c r="B138" s="122" t="s">
        <v>744</v>
      </c>
      <c r="C138" s="4" t="s">
        <v>310</v>
      </c>
      <c r="D138" s="6" t="s">
        <v>311</v>
      </c>
      <c r="E138" s="4" t="s">
        <v>15</v>
      </c>
      <c r="F138" s="4" t="s">
        <v>16</v>
      </c>
      <c r="G138" s="6" t="s">
        <v>12</v>
      </c>
      <c r="H138" s="4" t="s">
        <v>114</v>
      </c>
      <c r="I138" s="6" t="s">
        <v>117</v>
      </c>
      <c r="J138" s="4" t="s">
        <v>314</v>
      </c>
      <c r="K138" s="4" t="s">
        <v>30</v>
      </c>
      <c r="L138" s="6">
        <v>605</v>
      </c>
      <c r="M138" s="6">
        <v>321</v>
      </c>
      <c r="N138" s="5">
        <f t="shared" ref="N138:N144" si="21">M138/L138</f>
        <v>0.53057851239669418</v>
      </c>
      <c r="O138" s="4" t="s">
        <v>30</v>
      </c>
      <c r="P138" s="4" t="s">
        <v>30</v>
      </c>
      <c r="Q138" s="5" t="s">
        <v>30</v>
      </c>
      <c r="R138" s="6">
        <v>20321</v>
      </c>
      <c r="S138" s="6">
        <v>10006</v>
      </c>
      <c r="T138" s="5">
        <f t="shared" ref="T138:T144" si="22">S138/R138</f>
        <v>0.49239702770532945</v>
      </c>
      <c r="U138" s="44" t="s">
        <v>30</v>
      </c>
      <c r="V138" s="44" t="s">
        <v>30</v>
      </c>
      <c r="W138" s="45" t="s">
        <v>30</v>
      </c>
      <c r="X138" s="44" t="s">
        <v>30</v>
      </c>
      <c r="Y138" s="44" t="s">
        <v>30</v>
      </c>
      <c r="Z138" s="5" t="s">
        <v>30</v>
      </c>
      <c r="AA138" s="44" t="s">
        <v>30</v>
      </c>
      <c r="AB138" s="44" t="s">
        <v>30</v>
      </c>
      <c r="AC138" s="5" t="s">
        <v>30</v>
      </c>
      <c r="AD138" s="44" t="s">
        <v>30</v>
      </c>
      <c r="AE138" s="44" t="s">
        <v>30</v>
      </c>
      <c r="AF138" s="5" t="s">
        <v>30</v>
      </c>
      <c r="AG138" s="44" t="s">
        <v>30</v>
      </c>
      <c r="AH138" s="44" t="s">
        <v>30</v>
      </c>
      <c r="AI138" s="45" t="s">
        <v>30</v>
      </c>
      <c r="AJ138" s="44" t="s">
        <v>30</v>
      </c>
      <c r="AK138" s="44" t="s">
        <v>30</v>
      </c>
      <c r="AL138" s="45" t="s">
        <v>30</v>
      </c>
      <c r="AM138" s="4" t="s">
        <v>27</v>
      </c>
      <c r="AN138" s="4" t="s">
        <v>121</v>
      </c>
      <c r="AO138" s="6" t="s">
        <v>54</v>
      </c>
      <c r="AP138" s="6" t="s">
        <v>54</v>
      </c>
      <c r="AQ138" s="6" t="s">
        <v>54</v>
      </c>
      <c r="AR138" s="5">
        <v>0</v>
      </c>
      <c r="AS138" s="5" t="s">
        <v>30</v>
      </c>
      <c r="AT138" s="6" t="s">
        <v>54</v>
      </c>
      <c r="AU138" s="124"/>
    </row>
    <row r="139" spans="1:47" x14ac:dyDescent="0.2">
      <c r="A139" s="8"/>
      <c r="B139" s="129" t="s">
        <v>744</v>
      </c>
      <c r="C139" s="3" t="s">
        <v>310</v>
      </c>
      <c r="D139" s="3" t="s">
        <v>312</v>
      </c>
      <c r="E139" s="3" t="s">
        <v>15</v>
      </c>
      <c r="F139" s="3" t="s">
        <v>16</v>
      </c>
      <c r="G139" s="3" t="s">
        <v>12</v>
      </c>
      <c r="H139" s="60" t="s">
        <v>114</v>
      </c>
      <c r="I139" s="3" t="s">
        <v>117</v>
      </c>
      <c r="J139" s="60" t="s">
        <v>315</v>
      </c>
      <c r="K139" s="3" t="s">
        <v>30</v>
      </c>
      <c r="L139" s="3">
        <v>689</v>
      </c>
      <c r="M139" s="3">
        <v>34</v>
      </c>
      <c r="N139" s="2">
        <f t="shared" si="21"/>
        <v>4.9346879535558781E-2</v>
      </c>
      <c r="O139" s="3" t="s">
        <v>30</v>
      </c>
      <c r="P139" s="3" t="s">
        <v>30</v>
      </c>
      <c r="Q139" s="2" t="s">
        <v>30</v>
      </c>
      <c r="R139" s="3">
        <v>8225</v>
      </c>
      <c r="S139" s="3">
        <v>328</v>
      </c>
      <c r="T139" s="2">
        <f t="shared" si="22"/>
        <v>3.9878419452887538E-2</v>
      </c>
      <c r="U139" s="57" t="s">
        <v>30</v>
      </c>
      <c r="V139" s="57" t="s">
        <v>30</v>
      </c>
      <c r="W139" s="58" t="s">
        <v>30</v>
      </c>
      <c r="X139" s="57" t="s">
        <v>30</v>
      </c>
      <c r="Y139" s="57" t="s">
        <v>30</v>
      </c>
      <c r="Z139" s="2" t="s">
        <v>30</v>
      </c>
      <c r="AA139" s="57" t="s">
        <v>30</v>
      </c>
      <c r="AB139" s="57" t="s">
        <v>30</v>
      </c>
      <c r="AC139" s="2" t="s">
        <v>30</v>
      </c>
      <c r="AD139" s="57" t="s">
        <v>30</v>
      </c>
      <c r="AE139" s="57" t="s">
        <v>30</v>
      </c>
      <c r="AF139" s="2" t="s">
        <v>30</v>
      </c>
      <c r="AG139" s="57" t="s">
        <v>30</v>
      </c>
      <c r="AH139" s="57" t="s">
        <v>30</v>
      </c>
      <c r="AI139" s="58" t="s">
        <v>30</v>
      </c>
      <c r="AJ139" s="57" t="s">
        <v>30</v>
      </c>
      <c r="AK139" s="57" t="s">
        <v>30</v>
      </c>
      <c r="AL139" s="58" t="s">
        <v>30</v>
      </c>
      <c r="AM139" s="60" t="s">
        <v>28</v>
      </c>
      <c r="AN139" s="60" t="s">
        <v>121</v>
      </c>
      <c r="AO139" s="3" t="s">
        <v>54</v>
      </c>
      <c r="AP139" s="3" t="s">
        <v>55</v>
      </c>
      <c r="AQ139" s="3" t="s">
        <v>54</v>
      </c>
      <c r="AR139" s="2">
        <v>0</v>
      </c>
      <c r="AS139" s="2" t="s">
        <v>30</v>
      </c>
      <c r="AT139" s="3" t="s">
        <v>54</v>
      </c>
      <c r="AU139" s="130"/>
    </row>
    <row r="140" spans="1:47" ht="17" thickBot="1" x14ac:dyDescent="0.25">
      <c r="A140" s="8"/>
      <c r="B140" s="162" t="s">
        <v>744</v>
      </c>
      <c r="C140" s="14" t="s">
        <v>310</v>
      </c>
      <c r="D140" s="14" t="s">
        <v>539</v>
      </c>
      <c r="E140" s="79" t="s">
        <v>540</v>
      </c>
      <c r="F140" s="79" t="s">
        <v>29</v>
      </c>
      <c r="G140" s="14" t="s">
        <v>770</v>
      </c>
      <c r="H140" s="79" t="s">
        <v>116</v>
      </c>
      <c r="I140" s="14" t="s">
        <v>38</v>
      </c>
      <c r="J140" s="79" t="s">
        <v>618</v>
      </c>
      <c r="K140" s="14" t="s">
        <v>541</v>
      </c>
      <c r="L140" s="14">
        <v>596</v>
      </c>
      <c r="M140" s="14">
        <v>0</v>
      </c>
      <c r="N140" s="15">
        <f t="shared" si="21"/>
        <v>0</v>
      </c>
      <c r="O140" s="14" t="s">
        <v>30</v>
      </c>
      <c r="P140" s="14" t="s">
        <v>30</v>
      </c>
      <c r="Q140" s="15" t="s">
        <v>30</v>
      </c>
      <c r="R140" s="14">
        <v>34664</v>
      </c>
      <c r="S140" s="14">
        <v>4</v>
      </c>
      <c r="T140" s="15">
        <f t="shared" si="22"/>
        <v>1.1539349180706209E-4</v>
      </c>
      <c r="U140" s="80" t="s">
        <v>30</v>
      </c>
      <c r="V140" s="80" t="s">
        <v>30</v>
      </c>
      <c r="W140" s="81" t="s">
        <v>30</v>
      </c>
      <c r="X140" s="80" t="s">
        <v>30</v>
      </c>
      <c r="Y140" s="80" t="s">
        <v>30</v>
      </c>
      <c r="Z140" s="15" t="s">
        <v>30</v>
      </c>
      <c r="AA140" s="80" t="s">
        <v>30</v>
      </c>
      <c r="AB140" s="80" t="s">
        <v>30</v>
      </c>
      <c r="AC140" s="15" t="s">
        <v>30</v>
      </c>
      <c r="AD140" s="80" t="s">
        <v>30</v>
      </c>
      <c r="AE140" s="80" t="s">
        <v>30</v>
      </c>
      <c r="AF140" s="15" t="s">
        <v>30</v>
      </c>
      <c r="AG140" s="80" t="s">
        <v>30</v>
      </c>
      <c r="AH140" s="80" t="s">
        <v>30</v>
      </c>
      <c r="AI140" s="81" t="s">
        <v>30</v>
      </c>
      <c r="AJ140" s="80" t="s">
        <v>30</v>
      </c>
      <c r="AK140" s="80" t="s">
        <v>30</v>
      </c>
      <c r="AL140" s="81" t="s">
        <v>30</v>
      </c>
      <c r="AM140" s="79" t="s">
        <v>28</v>
      </c>
      <c r="AN140" s="79" t="s">
        <v>123</v>
      </c>
      <c r="AO140" s="14" t="s">
        <v>54</v>
      </c>
      <c r="AP140" s="14" t="s">
        <v>54</v>
      </c>
      <c r="AQ140" s="14" t="s">
        <v>54</v>
      </c>
      <c r="AR140" s="15">
        <v>0</v>
      </c>
      <c r="AS140" s="15" t="s">
        <v>30</v>
      </c>
      <c r="AT140" s="14" t="s">
        <v>54</v>
      </c>
      <c r="AU140" s="163"/>
    </row>
    <row r="141" spans="1:47" x14ac:dyDescent="0.2">
      <c r="A141" s="8"/>
      <c r="B141" s="122" t="s">
        <v>745</v>
      </c>
      <c r="C141" s="6" t="s">
        <v>310</v>
      </c>
      <c r="D141" s="6" t="s">
        <v>311</v>
      </c>
      <c r="E141" s="6" t="s">
        <v>15</v>
      </c>
      <c r="F141" s="6" t="s">
        <v>16</v>
      </c>
      <c r="G141" s="6" t="s">
        <v>12</v>
      </c>
      <c r="H141" s="4" t="s">
        <v>114</v>
      </c>
      <c r="I141" s="6" t="s">
        <v>117</v>
      </c>
      <c r="J141" s="4" t="s">
        <v>314</v>
      </c>
      <c r="K141" s="6" t="s">
        <v>30</v>
      </c>
      <c r="L141" s="6">
        <v>769</v>
      </c>
      <c r="M141" s="6">
        <v>160</v>
      </c>
      <c r="N141" s="5">
        <f t="shared" si="21"/>
        <v>0.20806241872561768</v>
      </c>
      <c r="O141" s="6" t="s">
        <v>30</v>
      </c>
      <c r="P141" s="6" t="s">
        <v>30</v>
      </c>
      <c r="Q141" s="5" t="s">
        <v>30</v>
      </c>
      <c r="R141" s="6">
        <v>24653</v>
      </c>
      <c r="S141" s="6">
        <v>11492</v>
      </c>
      <c r="T141" s="5">
        <f t="shared" si="22"/>
        <v>0.46615016428020928</v>
      </c>
      <c r="U141" s="44" t="s">
        <v>30</v>
      </c>
      <c r="V141" s="44" t="s">
        <v>30</v>
      </c>
      <c r="W141" s="45" t="s">
        <v>30</v>
      </c>
      <c r="X141" s="44" t="s">
        <v>30</v>
      </c>
      <c r="Y141" s="44" t="s">
        <v>30</v>
      </c>
      <c r="Z141" s="5" t="s">
        <v>30</v>
      </c>
      <c r="AA141" s="44" t="s">
        <v>30</v>
      </c>
      <c r="AB141" s="44" t="s">
        <v>30</v>
      </c>
      <c r="AC141" s="5" t="s">
        <v>30</v>
      </c>
      <c r="AD141" s="44" t="s">
        <v>30</v>
      </c>
      <c r="AE141" s="44" t="s">
        <v>30</v>
      </c>
      <c r="AF141" s="5" t="s">
        <v>30</v>
      </c>
      <c r="AG141" s="44" t="s">
        <v>30</v>
      </c>
      <c r="AH141" s="44" t="s">
        <v>30</v>
      </c>
      <c r="AI141" s="45" t="s">
        <v>30</v>
      </c>
      <c r="AJ141" s="44" t="s">
        <v>30</v>
      </c>
      <c r="AK141" s="44" t="s">
        <v>30</v>
      </c>
      <c r="AL141" s="45" t="s">
        <v>30</v>
      </c>
      <c r="AM141" s="4" t="s">
        <v>27</v>
      </c>
      <c r="AN141" s="4" t="s">
        <v>121</v>
      </c>
      <c r="AO141" s="6" t="s">
        <v>54</v>
      </c>
      <c r="AP141" s="6" t="s">
        <v>54</v>
      </c>
      <c r="AQ141" s="6" t="s">
        <v>54</v>
      </c>
      <c r="AR141" s="5">
        <v>0</v>
      </c>
      <c r="AS141" s="5" t="s">
        <v>30</v>
      </c>
      <c r="AT141" s="6" t="s">
        <v>54</v>
      </c>
      <c r="AU141" s="124"/>
    </row>
    <row r="142" spans="1:47" ht="17" thickBot="1" x14ac:dyDescent="0.25">
      <c r="A142" s="8"/>
      <c r="B142" s="129" t="s">
        <v>745</v>
      </c>
      <c r="C142" s="3" t="s">
        <v>310</v>
      </c>
      <c r="D142" s="3" t="s">
        <v>208</v>
      </c>
      <c r="E142" s="3" t="s">
        <v>42</v>
      </c>
      <c r="F142" s="3" t="s">
        <v>19</v>
      </c>
      <c r="G142" s="3" t="s">
        <v>46</v>
      </c>
      <c r="H142" s="60" t="s">
        <v>114</v>
      </c>
      <c r="I142" s="3" t="s">
        <v>21</v>
      </c>
      <c r="J142" s="60" t="s">
        <v>316</v>
      </c>
      <c r="K142" s="3" t="s">
        <v>225</v>
      </c>
      <c r="L142" s="3">
        <v>634</v>
      </c>
      <c r="M142" s="3">
        <v>18</v>
      </c>
      <c r="N142" s="2">
        <f t="shared" si="21"/>
        <v>2.8391167192429023E-2</v>
      </c>
      <c r="O142" s="3" t="s">
        <v>30</v>
      </c>
      <c r="P142" s="3" t="s">
        <v>30</v>
      </c>
      <c r="Q142" s="2" t="s">
        <v>30</v>
      </c>
      <c r="R142" s="3">
        <v>30552</v>
      </c>
      <c r="S142" s="3">
        <v>850</v>
      </c>
      <c r="T142" s="2">
        <f t="shared" si="22"/>
        <v>2.7821419219691019E-2</v>
      </c>
      <c r="U142" s="57" t="s">
        <v>30</v>
      </c>
      <c r="V142" s="57" t="s">
        <v>30</v>
      </c>
      <c r="W142" s="58" t="s">
        <v>30</v>
      </c>
      <c r="X142" s="57" t="s">
        <v>30</v>
      </c>
      <c r="Y142" s="57" t="s">
        <v>30</v>
      </c>
      <c r="Z142" s="2" t="s">
        <v>30</v>
      </c>
      <c r="AA142" s="57" t="s">
        <v>30</v>
      </c>
      <c r="AB142" s="57" t="s">
        <v>30</v>
      </c>
      <c r="AC142" s="2" t="s">
        <v>30</v>
      </c>
      <c r="AD142" s="57" t="s">
        <v>30</v>
      </c>
      <c r="AE142" s="57" t="s">
        <v>30</v>
      </c>
      <c r="AF142" s="2" t="s">
        <v>30</v>
      </c>
      <c r="AG142" s="57" t="s">
        <v>30</v>
      </c>
      <c r="AH142" s="57" t="s">
        <v>30</v>
      </c>
      <c r="AI142" s="58" t="s">
        <v>30</v>
      </c>
      <c r="AJ142" s="57" t="s">
        <v>30</v>
      </c>
      <c r="AK142" s="57" t="s">
        <v>30</v>
      </c>
      <c r="AL142" s="58" t="s">
        <v>30</v>
      </c>
      <c r="AM142" s="60" t="s">
        <v>28</v>
      </c>
      <c r="AN142" s="60" t="s">
        <v>121</v>
      </c>
      <c r="AO142" s="3" t="s">
        <v>54</v>
      </c>
      <c r="AP142" s="3" t="s">
        <v>55</v>
      </c>
      <c r="AQ142" s="3" t="s">
        <v>54</v>
      </c>
      <c r="AR142" s="2">
        <v>0</v>
      </c>
      <c r="AS142" s="2" t="s">
        <v>30</v>
      </c>
      <c r="AT142" s="3" t="s">
        <v>54</v>
      </c>
      <c r="AU142" s="130"/>
    </row>
    <row r="143" spans="1:47" x14ac:dyDescent="0.2">
      <c r="A143" s="8"/>
      <c r="B143" s="122" t="s">
        <v>746</v>
      </c>
      <c r="C143" s="6" t="s">
        <v>310</v>
      </c>
      <c r="D143" s="6" t="s">
        <v>311</v>
      </c>
      <c r="E143" s="6" t="s">
        <v>15</v>
      </c>
      <c r="F143" s="6" t="s">
        <v>16</v>
      </c>
      <c r="G143" s="6" t="s">
        <v>12</v>
      </c>
      <c r="H143" s="4" t="s">
        <v>114</v>
      </c>
      <c r="I143" s="6" t="s">
        <v>117</v>
      </c>
      <c r="J143" s="4" t="s">
        <v>314</v>
      </c>
      <c r="K143" s="6" t="s">
        <v>30</v>
      </c>
      <c r="L143" s="6">
        <v>821</v>
      </c>
      <c r="M143" s="6">
        <v>411</v>
      </c>
      <c r="N143" s="5">
        <f t="shared" si="21"/>
        <v>0.50060901339829478</v>
      </c>
      <c r="O143" s="6" t="s">
        <v>30</v>
      </c>
      <c r="P143" s="6" t="s">
        <v>30</v>
      </c>
      <c r="Q143" s="5" t="s">
        <v>30</v>
      </c>
      <c r="R143" s="6">
        <v>31739</v>
      </c>
      <c r="S143" s="6">
        <v>15603</v>
      </c>
      <c r="T143" s="5">
        <f t="shared" si="22"/>
        <v>0.49160339015091842</v>
      </c>
      <c r="U143" s="44" t="s">
        <v>30</v>
      </c>
      <c r="V143" s="44" t="s">
        <v>30</v>
      </c>
      <c r="W143" s="45" t="s">
        <v>30</v>
      </c>
      <c r="X143" s="44" t="s">
        <v>30</v>
      </c>
      <c r="Y143" s="44" t="s">
        <v>30</v>
      </c>
      <c r="Z143" s="5" t="s">
        <v>30</v>
      </c>
      <c r="AA143" s="44" t="s">
        <v>30</v>
      </c>
      <c r="AB143" s="44" t="s">
        <v>30</v>
      </c>
      <c r="AC143" s="5" t="s">
        <v>30</v>
      </c>
      <c r="AD143" s="44" t="s">
        <v>30</v>
      </c>
      <c r="AE143" s="44" t="s">
        <v>30</v>
      </c>
      <c r="AF143" s="5" t="s">
        <v>30</v>
      </c>
      <c r="AG143" s="44" t="s">
        <v>30</v>
      </c>
      <c r="AH143" s="44" t="s">
        <v>30</v>
      </c>
      <c r="AI143" s="45" t="s">
        <v>30</v>
      </c>
      <c r="AJ143" s="44" t="s">
        <v>30</v>
      </c>
      <c r="AK143" s="44" t="s">
        <v>30</v>
      </c>
      <c r="AL143" s="45" t="s">
        <v>30</v>
      </c>
      <c r="AM143" s="4" t="s">
        <v>27</v>
      </c>
      <c r="AN143" s="4" t="s">
        <v>121</v>
      </c>
      <c r="AO143" s="6" t="s">
        <v>54</v>
      </c>
      <c r="AP143" s="6" t="s">
        <v>54</v>
      </c>
      <c r="AQ143" s="6" t="s">
        <v>54</v>
      </c>
      <c r="AR143" s="5">
        <v>0</v>
      </c>
      <c r="AS143" s="5" t="s">
        <v>30</v>
      </c>
      <c r="AT143" s="6" t="s">
        <v>54</v>
      </c>
      <c r="AU143" s="124"/>
    </row>
    <row r="144" spans="1:47" ht="17" thickBot="1" x14ac:dyDescent="0.25">
      <c r="A144" s="8"/>
      <c r="B144" s="113" t="s">
        <v>746</v>
      </c>
      <c r="C144" s="23" t="s">
        <v>310</v>
      </c>
      <c r="D144" s="23" t="s">
        <v>319</v>
      </c>
      <c r="E144" s="25" t="s">
        <v>320</v>
      </c>
      <c r="F144" s="25" t="s">
        <v>29</v>
      </c>
      <c r="G144" s="23" t="s">
        <v>773</v>
      </c>
      <c r="H144" s="25" t="s">
        <v>116</v>
      </c>
      <c r="I144" s="23" t="s">
        <v>313</v>
      </c>
      <c r="J144" s="25" t="s">
        <v>317</v>
      </c>
      <c r="K144" s="23" t="s">
        <v>318</v>
      </c>
      <c r="L144" s="23">
        <v>782</v>
      </c>
      <c r="M144" s="23">
        <v>0</v>
      </c>
      <c r="N144" s="24">
        <f t="shared" si="21"/>
        <v>0</v>
      </c>
      <c r="O144" s="23" t="s">
        <v>30</v>
      </c>
      <c r="P144" s="23" t="s">
        <v>30</v>
      </c>
      <c r="Q144" s="24" t="s">
        <v>30</v>
      </c>
      <c r="R144" s="23">
        <v>55129</v>
      </c>
      <c r="S144" s="23">
        <v>10</v>
      </c>
      <c r="T144" s="24">
        <f t="shared" si="22"/>
        <v>1.813927334070997E-4</v>
      </c>
      <c r="U144" s="65" t="s">
        <v>30</v>
      </c>
      <c r="V144" s="65" t="s">
        <v>30</v>
      </c>
      <c r="W144" s="66" t="s">
        <v>30</v>
      </c>
      <c r="X144" s="65" t="s">
        <v>30</v>
      </c>
      <c r="Y144" s="65" t="s">
        <v>30</v>
      </c>
      <c r="Z144" s="24" t="s">
        <v>30</v>
      </c>
      <c r="AA144" s="65" t="s">
        <v>30</v>
      </c>
      <c r="AB144" s="65" t="s">
        <v>30</v>
      </c>
      <c r="AC144" s="24" t="s">
        <v>30</v>
      </c>
      <c r="AD144" s="65" t="s">
        <v>30</v>
      </c>
      <c r="AE144" s="65" t="s">
        <v>30</v>
      </c>
      <c r="AF144" s="24" t="s">
        <v>30</v>
      </c>
      <c r="AG144" s="65" t="s">
        <v>30</v>
      </c>
      <c r="AH144" s="65" t="s">
        <v>30</v>
      </c>
      <c r="AI144" s="66" t="s">
        <v>30</v>
      </c>
      <c r="AJ144" s="65" t="s">
        <v>30</v>
      </c>
      <c r="AK144" s="65" t="s">
        <v>30</v>
      </c>
      <c r="AL144" s="66" t="s">
        <v>30</v>
      </c>
      <c r="AM144" s="25" t="s">
        <v>28</v>
      </c>
      <c r="AN144" s="25" t="s">
        <v>123</v>
      </c>
      <c r="AO144" s="23" t="s">
        <v>30</v>
      </c>
      <c r="AP144" s="23" t="s">
        <v>30</v>
      </c>
      <c r="AQ144" s="23" t="s">
        <v>241</v>
      </c>
      <c r="AR144" s="24">
        <v>0</v>
      </c>
      <c r="AS144" s="24" t="s">
        <v>30</v>
      </c>
      <c r="AT144" s="23" t="s">
        <v>241</v>
      </c>
      <c r="AU144" s="127"/>
    </row>
    <row r="146" spans="2:2" x14ac:dyDescent="0.2">
      <c r="B146" s="7" t="s">
        <v>794</v>
      </c>
    </row>
  </sheetData>
  <phoneticPr fontId="3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A87EB-D811-B045-B3F6-84370ED88848}">
  <dimension ref="B2:AD160"/>
  <sheetViews>
    <sheetView zoomScaleNormal="100" workbookViewId="0">
      <pane ySplit="4" topLeftCell="A5" activePane="bottomLeft" state="frozen"/>
      <selection pane="bottomLeft" activeCell="AE12" sqref="AE12"/>
    </sheetView>
  </sheetViews>
  <sheetFormatPr baseColWidth="10" defaultRowHeight="16" x14ac:dyDescent="0.2"/>
  <cols>
    <col min="2" max="2" width="20.1640625" style="104" customWidth="1"/>
    <col min="3" max="3" width="17.6640625" style="7" customWidth="1"/>
    <col min="4" max="4" width="15.33203125" style="7" customWidth="1"/>
    <col min="5" max="5" width="11.33203125" style="7" customWidth="1"/>
    <col min="6" max="6" width="9.5" style="7" bestFit="1" customWidth="1"/>
    <col min="7" max="8" width="8.6640625" style="7" bestFit="1" customWidth="1"/>
    <col min="9" max="9" width="9.83203125" style="7" bestFit="1" customWidth="1"/>
    <col min="10" max="10" width="15.1640625" style="7" customWidth="1"/>
    <col min="11" max="11" width="16.1640625" style="7" customWidth="1"/>
    <col min="12" max="12" width="15.1640625" style="7" customWidth="1"/>
    <col min="13" max="13" width="17.6640625" style="7" customWidth="1"/>
    <col min="14" max="14" width="11.5" style="7" bestFit="1" customWidth="1"/>
    <col min="15" max="16" width="12.83203125" style="7" bestFit="1" customWidth="1"/>
    <col min="17" max="17" width="12.5" style="7" bestFit="1" customWidth="1"/>
    <col min="18" max="18" width="14.1640625" style="7" customWidth="1"/>
    <col min="19" max="19" width="17.83203125" style="7" customWidth="1"/>
    <col min="20" max="20" width="10.1640625" style="82" bestFit="1" customWidth="1"/>
    <col min="21" max="21" width="15.83203125" style="7" bestFit="1" customWidth="1"/>
    <col min="22" max="22" width="14.5" style="7" bestFit="1" customWidth="1"/>
    <col min="23" max="23" width="19.1640625" style="7" bestFit="1" customWidth="1"/>
    <col min="24" max="24" width="21.5" style="7" customWidth="1"/>
    <col min="25" max="25" width="19.5" style="7" customWidth="1"/>
    <col min="26" max="26" width="16" style="105" customWidth="1"/>
    <col min="27" max="27" width="16.1640625" style="106" customWidth="1"/>
    <col min="28" max="28" width="22.1640625" style="7" customWidth="1"/>
    <col min="29" max="29" width="77.33203125" style="7" customWidth="1"/>
  </cols>
  <sheetData>
    <row r="2" spans="2:30" x14ac:dyDescent="0.2">
      <c r="B2" s="16" t="s">
        <v>797</v>
      </c>
    </row>
    <row r="3" spans="2:30" ht="6" customHeight="1" thickBot="1" x14ac:dyDescent="0.25"/>
    <row r="4" spans="2:30" s="10" customFormat="1" ht="41" customHeight="1" thickBot="1" x14ac:dyDescent="0.25">
      <c r="B4" s="114" t="s">
        <v>0</v>
      </c>
      <c r="C4" s="20" t="s">
        <v>1</v>
      </c>
      <c r="D4" s="20" t="s">
        <v>2</v>
      </c>
      <c r="E4" s="20" t="s">
        <v>4</v>
      </c>
      <c r="F4" s="20" t="s">
        <v>3</v>
      </c>
      <c r="G4" s="20" t="s">
        <v>5</v>
      </c>
      <c r="H4" s="20" t="s">
        <v>113</v>
      </c>
      <c r="I4" s="20" t="s">
        <v>6</v>
      </c>
      <c r="J4" s="20" t="s">
        <v>22</v>
      </c>
      <c r="K4" s="20" t="s">
        <v>23</v>
      </c>
      <c r="L4" s="26" t="s">
        <v>747</v>
      </c>
      <c r="M4" s="26" t="s">
        <v>748</v>
      </c>
      <c r="N4" s="27" t="s">
        <v>749</v>
      </c>
      <c r="O4" s="18" t="s">
        <v>750</v>
      </c>
      <c r="P4" s="18" t="s">
        <v>751</v>
      </c>
      <c r="Q4" s="19" t="s">
        <v>752</v>
      </c>
      <c r="R4" s="9" t="s">
        <v>753</v>
      </c>
      <c r="S4" s="9" t="s">
        <v>754</v>
      </c>
      <c r="T4" s="165" t="s">
        <v>755</v>
      </c>
      <c r="U4" s="17" t="s">
        <v>7</v>
      </c>
      <c r="V4" s="20" t="s">
        <v>122</v>
      </c>
      <c r="W4" s="107" t="s">
        <v>762</v>
      </c>
      <c r="X4" s="20" t="s">
        <v>53</v>
      </c>
      <c r="Y4" s="20" t="s">
        <v>607</v>
      </c>
      <c r="Z4" s="205" t="s">
        <v>784</v>
      </c>
      <c r="AA4" s="206" t="s">
        <v>785</v>
      </c>
      <c r="AB4" s="41" t="s">
        <v>322</v>
      </c>
      <c r="AC4" s="42" t="s">
        <v>8</v>
      </c>
    </row>
    <row r="5" spans="2:30" s="10" customFormat="1" ht="17" customHeight="1" thickBot="1" x14ac:dyDescent="0.25">
      <c r="B5" s="115" t="s">
        <v>729</v>
      </c>
      <c r="C5" s="116" t="s">
        <v>309</v>
      </c>
      <c r="D5" s="117" t="s">
        <v>11</v>
      </c>
      <c r="E5" s="118" t="s">
        <v>15</v>
      </c>
      <c r="F5" s="118" t="s">
        <v>16</v>
      </c>
      <c r="G5" s="116" t="s">
        <v>12</v>
      </c>
      <c r="H5" s="118" t="s">
        <v>114</v>
      </c>
      <c r="I5" s="116" t="s">
        <v>20</v>
      </c>
      <c r="J5" s="116" t="s">
        <v>24</v>
      </c>
      <c r="K5" s="116" t="s">
        <v>31</v>
      </c>
      <c r="L5" s="116" t="s">
        <v>30</v>
      </c>
      <c r="M5" s="116" t="s">
        <v>30</v>
      </c>
      <c r="N5" s="116" t="s">
        <v>30</v>
      </c>
      <c r="O5" s="116" t="s">
        <v>30</v>
      </c>
      <c r="P5" s="116" t="s">
        <v>30</v>
      </c>
      <c r="Q5" s="116" t="s">
        <v>30</v>
      </c>
      <c r="R5" s="116">
        <v>9454</v>
      </c>
      <c r="S5" s="116">
        <v>203</v>
      </c>
      <c r="T5" s="68">
        <f t="shared" ref="T5:T18" si="0">S5/R5</f>
        <v>2.1472392638036811E-2</v>
      </c>
      <c r="U5" s="116" t="s">
        <v>27</v>
      </c>
      <c r="V5" s="116" t="s">
        <v>121</v>
      </c>
      <c r="W5" s="116" t="s">
        <v>54</v>
      </c>
      <c r="X5" s="116" t="s">
        <v>54</v>
      </c>
      <c r="Y5" s="116" t="s">
        <v>54</v>
      </c>
      <c r="Z5" s="68">
        <v>0</v>
      </c>
      <c r="AA5" s="95" t="s">
        <v>30</v>
      </c>
      <c r="AB5" s="116" t="s">
        <v>54</v>
      </c>
      <c r="AC5" s="71"/>
    </row>
    <row r="6" spans="2:30" s="10" customFormat="1" ht="17" customHeight="1" thickBot="1" x14ac:dyDescent="0.25">
      <c r="B6" s="119" t="s">
        <v>725</v>
      </c>
      <c r="C6" s="120" t="s">
        <v>309</v>
      </c>
      <c r="D6" s="120" t="s">
        <v>108</v>
      </c>
      <c r="E6" s="120" t="s">
        <v>15</v>
      </c>
      <c r="F6" s="120" t="s">
        <v>16</v>
      </c>
      <c r="G6" s="120" t="s">
        <v>12</v>
      </c>
      <c r="H6" s="120" t="s">
        <v>114</v>
      </c>
      <c r="I6" s="120" t="s">
        <v>20</v>
      </c>
      <c r="J6" s="120" t="s">
        <v>98</v>
      </c>
      <c r="K6" s="120" t="s">
        <v>101</v>
      </c>
      <c r="L6" s="120" t="s">
        <v>30</v>
      </c>
      <c r="M6" s="120" t="s">
        <v>30</v>
      </c>
      <c r="N6" s="120" t="s">
        <v>30</v>
      </c>
      <c r="O6" s="120">
        <v>4809</v>
      </c>
      <c r="P6" s="120">
        <v>69</v>
      </c>
      <c r="Q6" s="74">
        <f>P6/O6</f>
        <v>1.4348097317529632E-2</v>
      </c>
      <c r="R6" s="120">
        <v>27197</v>
      </c>
      <c r="S6" s="120">
        <v>265</v>
      </c>
      <c r="T6" s="74">
        <f t="shared" si="0"/>
        <v>9.7437217340147816E-3</v>
      </c>
      <c r="U6" s="120" t="s">
        <v>27</v>
      </c>
      <c r="V6" s="120" t="s">
        <v>121</v>
      </c>
      <c r="W6" s="120" t="s">
        <v>54</v>
      </c>
      <c r="X6" s="120" t="s">
        <v>54</v>
      </c>
      <c r="Y6" s="120" t="s">
        <v>54</v>
      </c>
      <c r="Z6" s="74">
        <v>0</v>
      </c>
      <c r="AA6" s="96" t="s">
        <v>30</v>
      </c>
      <c r="AB6" s="120" t="s">
        <v>54</v>
      </c>
      <c r="AC6" s="121"/>
    </row>
    <row r="7" spans="2:30" s="10" customFormat="1" ht="17" customHeight="1" x14ac:dyDescent="0.2">
      <c r="B7" s="122" t="s">
        <v>728</v>
      </c>
      <c r="C7" s="6" t="s">
        <v>309</v>
      </c>
      <c r="D7" s="123" t="s">
        <v>390</v>
      </c>
      <c r="E7" s="4" t="s">
        <v>15</v>
      </c>
      <c r="F7" s="4" t="s">
        <v>19</v>
      </c>
      <c r="G7" s="6" t="s">
        <v>73</v>
      </c>
      <c r="H7" s="4" t="s">
        <v>114</v>
      </c>
      <c r="I7" s="6" t="s">
        <v>112</v>
      </c>
      <c r="J7" s="6" t="s">
        <v>393</v>
      </c>
      <c r="K7" s="6" t="s">
        <v>30</v>
      </c>
      <c r="L7" s="6" t="s">
        <v>30</v>
      </c>
      <c r="M7" s="6" t="s">
        <v>30</v>
      </c>
      <c r="N7" s="6" t="s">
        <v>30</v>
      </c>
      <c r="O7" s="6" t="s">
        <v>30</v>
      </c>
      <c r="P7" s="6" t="s">
        <v>30</v>
      </c>
      <c r="Q7" s="6" t="s">
        <v>30</v>
      </c>
      <c r="R7" s="6">
        <v>10578</v>
      </c>
      <c r="S7" s="6">
        <v>6</v>
      </c>
      <c r="T7" s="5">
        <f t="shared" si="0"/>
        <v>5.6721497447532619E-4</v>
      </c>
      <c r="U7" s="6" t="s">
        <v>28</v>
      </c>
      <c r="V7" s="6" t="s">
        <v>123</v>
      </c>
      <c r="W7" s="6" t="s">
        <v>30</v>
      </c>
      <c r="X7" s="6" t="s">
        <v>30</v>
      </c>
      <c r="Y7" s="6" t="s">
        <v>241</v>
      </c>
      <c r="Z7" s="5">
        <v>0</v>
      </c>
      <c r="AA7" s="5" t="s">
        <v>30</v>
      </c>
      <c r="AB7" s="6" t="s">
        <v>241</v>
      </c>
      <c r="AC7" s="124"/>
      <c r="AD7"/>
    </row>
    <row r="8" spans="2:30" s="10" customFormat="1" ht="17" customHeight="1" x14ac:dyDescent="0.2">
      <c r="B8" s="115" t="s">
        <v>728</v>
      </c>
      <c r="C8" s="116" t="s">
        <v>309</v>
      </c>
      <c r="D8" s="3" t="s">
        <v>630</v>
      </c>
      <c r="E8" s="118" t="s">
        <v>42</v>
      </c>
      <c r="F8" s="118" t="s">
        <v>19</v>
      </c>
      <c r="G8" s="116" t="s">
        <v>46</v>
      </c>
      <c r="H8" s="118" t="s">
        <v>114</v>
      </c>
      <c r="I8" s="116" t="s">
        <v>20</v>
      </c>
      <c r="J8" s="116" t="s">
        <v>629</v>
      </c>
      <c r="K8" s="116" t="s">
        <v>631</v>
      </c>
      <c r="L8" s="116" t="s">
        <v>30</v>
      </c>
      <c r="M8" s="116" t="s">
        <v>30</v>
      </c>
      <c r="N8" s="116" t="s">
        <v>30</v>
      </c>
      <c r="O8" s="116" t="s">
        <v>30</v>
      </c>
      <c r="P8" s="116" t="s">
        <v>30</v>
      </c>
      <c r="Q8" s="116" t="s">
        <v>30</v>
      </c>
      <c r="R8" s="116">
        <v>9121</v>
      </c>
      <c r="S8" s="116">
        <v>10</v>
      </c>
      <c r="T8" s="68">
        <f t="shared" si="0"/>
        <v>1.096371011950444E-3</v>
      </c>
      <c r="U8" s="116" t="s">
        <v>28</v>
      </c>
      <c r="V8" s="116" t="s">
        <v>123</v>
      </c>
      <c r="W8" s="116" t="s">
        <v>30</v>
      </c>
      <c r="X8" s="116" t="s">
        <v>30</v>
      </c>
      <c r="Y8" s="116" t="s">
        <v>241</v>
      </c>
      <c r="Z8" s="94" t="s">
        <v>30</v>
      </c>
      <c r="AA8" s="68" t="s">
        <v>30</v>
      </c>
      <c r="AB8" s="116" t="s">
        <v>241</v>
      </c>
      <c r="AC8" s="125"/>
      <c r="AD8"/>
    </row>
    <row r="9" spans="2:30" s="10" customFormat="1" ht="17" customHeight="1" thickBot="1" x14ac:dyDescent="0.25">
      <c r="B9" s="113" t="s">
        <v>728</v>
      </c>
      <c r="C9" s="23" t="s">
        <v>309</v>
      </c>
      <c r="D9" s="126" t="s">
        <v>391</v>
      </c>
      <c r="E9" s="23" t="s">
        <v>42</v>
      </c>
      <c r="F9" s="23" t="s">
        <v>19</v>
      </c>
      <c r="G9" s="23" t="s">
        <v>46</v>
      </c>
      <c r="H9" s="25" t="s">
        <v>114</v>
      </c>
      <c r="I9" s="23" t="s">
        <v>20</v>
      </c>
      <c r="J9" s="23" t="s">
        <v>392</v>
      </c>
      <c r="K9" s="23" t="s">
        <v>394</v>
      </c>
      <c r="L9" s="23" t="s">
        <v>30</v>
      </c>
      <c r="M9" s="23" t="s">
        <v>30</v>
      </c>
      <c r="N9" s="23" t="s">
        <v>30</v>
      </c>
      <c r="O9" s="23" t="s">
        <v>30</v>
      </c>
      <c r="P9" s="23" t="s">
        <v>30</v>
      </c>
      <c r="Q9" s="23" t="s">
        <v>30</v>
      </c>
      <c r="R9" s="23">
        <v>11137</v>
      </c>
      <c r="S9" s="23">
        <v>6</v>
      </c>
      <c r="T9" s="24">
        <f t="shared" si="0"/>
        <v>5.3874472479123643E-4</v>
      </c>
      <c r="U9" s="23" t="s">
        <v>28</v>
      </c>
      <c r="V9" s="23" t="s">
        <v>123</v>
      </c>
      <c r="W9" s="23" t="s">
        <v>56</v>
      </c>
      <c r="X9" s="23" t="s">
        <v>241</v>
      </c>
      <c r="Y9" s="23" t="s">
        <v>241</v>
      </c>
      <c r="Z9" s="64">
        <v>2.4000000000000001E-5</v>
      </c>
      <c r="AA9" s="23" t="s">
        <v>30</v>
      </c>
      <c r="AB9" s="23" t="s">
        <v>241</v>
      </c>
      <c r="AC9" s="127"/>
      <c r="AD9" s="12"/>
    </row>
    <row r="10" spans="2:30" s="10" customFormat="1" ht="17" customHeight="1" thickBot="1" x14ac:dyDescent="0.25">
      <c r="B10" s="119" t="s">
        <v>722</v>
      </c>
      <c r="C10" s="120" t="s">
        <v>309</v>
      </c>
      <c r="D10" s="120" t="s">
        <v>126</v>
      </c>
      <c r="E10" s="120" t="s">
        <v>42</v>
      </c>
      <c r="F10" s="120" t="s">
        <v>19</v>
      </c>
      <c r="G10" s="120" t="s">
        <v>46</v>
      </c>
      <c r="H10" s="128" t="s">
        <v>114</v>
      </c>
      <c r="I10" s="120" t="s">
        <v>21</v>
      </c>
      <c r="J10" s="120" t="s">
        <v>145</v>
      </c>
      <c r="K10" s="120" t="s">
        <v>146</v>
      </c>
      <c r="L10" s="120" t="s">
        <v>30</v>
      </c>
      <c r="M10" s="120" t="s">
        <v>30</v>
      </c>
      <c r="N10" s="120" t="s">
        <v>30</v>
      </c>
      <c r="O10" s="120">
        <v>14055</v>
      </c>
      <c r="P10" s="120">
        <v>365</v>
      </c>
      <c r="Q10" s="74">
        <f>P10/O10</f>
        <v>2.5969405905371754E-2</v>
      </c>
      <c r="R10" s="120">
        <v>46639</v>
      </c>
      <c r="S10" s="120">
        <v>976</v>
      </c>
      <c r="T10" s="74">
        <f t="shared" si="0"/>
        <v>2.0926692253264434E-2</v>
      </c>
      <c r="U10" s="120" t="s">
        <v>27</v>
      </c>
      <c r="V10" s="120" t="s">
        <v>121</v>
      </c>
      <c r="W10" s="120" t="s">
        <v>54</v>
      </c>
      <c r="X10" s="120" t="s">
        <v>54</v>
      </c>
      <c r="Y10" s="120" t="s">
        <v>54</v>
      </c>
      <c r="Z10" s="74">
        <v>0</v>
      </c>
      <c r="AA10" s="96" t="s">
        <v>30</v>
      </c>
      <c r="AB10" s="120" t="s">
        <v>54</v>
      </c>
      <c r="AC10" s="121"/>
    </row>
    <row r="11" spans="2:30" s="10" customFormat="1" ht="17" customHeight="1" x14ac:dyDescent="0.2">
      <c r="B11" s="122" t="s">
        <v>719</v>
      </c>
      <c r="C11" s="6" t="s">
        <v>309</v>
      </c>
      <c r="D11" s="6" t="s">
        <v>586</v>
      </c>
      <c r="E11" s="6" t="s">
        <v>42</v>
      </c>
      <c r="F11" s="6" t="s">
        <v>19</v>
      </c>
      <c r="G11" s="6" t="s">
        <v>46</v>
      </c>
      <c r="H11" s="6" t="s">
        <v>114</v>
      </c>
      <c r="I11" s="6" t="s">
        <v>20</v>
      </c>
      <c r="J11" s="4" t="s">
        <v>589</v>
      </c>
      <c r="K11" s="6" t="s">
        <v>590</v>
      </c>
      <c r="L11" s="6" t="s">
        <v>30</v>
      </c>
      <c r="M11" s="6" t="s">
        <v>30</v>
      </c>
      <c r="N11" s="6" t="s">
        <v>30</v>
      </c>
      <c r="O11" s="6" t="s">
        <v>30</v>
      </c>
      <c r="P11" s="6" t="s">
        <v>30</v>
      </c>
      <c r="Q11" s="6" t="s">
        <v>30</v>
      </c>
      <c r="R11" s="6">
        <v>11553</v>
      </c>
      <c r="S11" s="6">
        <v>8</v>
      </c>
      <c r="T11" s="5">
        <f t="shared" si="0"/>
        <v>6.9246083268415133E-4</v>
      </c>
      <c r="U11" s="6" t="s">
        <v>28</v>
      </c>
      <c r="V11" s="6" t="s">
        <v>123</v>
      </c>
      <c r="W11" s="6" t="s">
        <v>30</v>
      </c>
      <c r="X11" s="6" t="s">
        <v>56</v>
      </c>
      <c r="Y11" s="6" t="s">
        <v>56</v>
      </c>
      <c r="Z11" s="43">
        <v>3.1940000000000003E-5</v>
      </c>
      <c r="AA11" s="97" t="s">
        <v>30</v>
      </c>
      <c r="AB11" s="6" t="s">
        <v>56</v>
      </c>
      <c r="AC11" s="124"/>
      <c r="AD11"/>
    </row>
    <row r="12" spans="2:30" s="10" customFormat="1" ht="17" customHeight="1" x14ac:dyDescent="0.2">
      <c r="B12" s="129" t="s">
        <v>719</v>
      </c>
      <c r="C12" s="3" t="s">
        <v>309</v>
      </c>
      <c r="D12" s="3" t="s">
        <v>588</v>
      </c>
      <c r="E12" s="3" t="s">
        <v>592</v>
      </c>
      <c r="F12" s="3" t="s">
        <v>84</v>
      </c>
      <c r="G12" s="3" t="s">
        <v>593</v>
      </c>
      <c r="H12" s="3" t="s">
        <v>115</v>
      </c>
      <c r="I12" s="3" t="s">
        <v>112</v>
      </c>
      <c r="J12" s="60" t="s">
        <v>595</v>
      </c>
      <c r="K12" s="3" t="s">
        <v>30</v>
      </c>
      <c r="L12" s="3" t="s">
        <v>30</v>
      </c>
      <c r="M12" s="3" t="s">
        <v>30</v>
      </c>
      <c r="N12" s="3" t="s">
        <v>30</v>
      </c>
      <c r="O12" s="3" t="s">
        <v>30</v>
      </c>
      <c r="P12" s="3" t="s">
        <v>30</v>
      </c>
      <c r="Q12" s="3" t="s">
        <v>30</v>
      </c>
      <c r="R12" s="3">
        <v>35501</v>
      </c>
      <c r="S12" s="3">
        <v>4</v>
      </c>
      <c r="T12" s="2">
        <f t="shared" si="0"/>
        <v>1.1267288245401539E-4</v>
      </c>
      <c r="U12" s="3" t="s">
        <v>28</v>
      </c>
      <c r="V12" s="3" t="s">
        <v>123</v>
      </c>
      <c r="W12" s="3" t="s">
        <v>30</v>
      </c>
      <c r="X12" s="3" t="s">
        <v>30</v>
      </c>
      <c r="Y12" s="3" t="s">
        <v>241</v>
      </c>
      <c r="Z12" s="2">
        <v>0</v>
      </c>
      <c r="AA12" s="58">
        <v>2.037E-5</v>
      </c>
      <c r="AB12" s="3" t="s">
        <v>241</v>
      </c>
      <c r="AC12" s="130"/>
      <c r="AD12"/>
    </row>
    <row r="13" spans="2:30" s="10" customFormat="1" ht="17" customHeight="1" x14ac:dyDescent="0.2">
      <c r="B13" s="129" t="s">
        <v>719</v>
      </c>
      <c r="C13" s="3" t="s">
        <v>309</v>
      </c>
      <c r="D13" s="3" t="s">
        <v>307</v>
      </c>
      <c r="E13" s="3" t="s">
        <v>29</v>
      </c>
      <c r="F13" s="3" t="s">
        <v>177</v>
      </c>
      <c r="G13" s="3" t="s">
        <v>768</v>
      </c>
      <c r="H13" s="3" t="s">
        <v>116</v>
      </c>
      <c r="I13" s="3" t="s">
        <v>38</v>
      </c>
      <c r="J13" s="60" t="s">
        <v>863</v>
      </c>
      <c r="K13" s="3" t="s">
        <v>180</v>
      </c>
      <c r="L13" s="3">
        <v>1240</v>
      </c>
      <c r="M13" s="3">
        <v>31</v>
      </c>
      <c r="N13" s="2">
        <f>M13/L13</f>
        <v>2.5000000000000001E-2</v>
      </c>
      <c r="O13" s="3">
        <v>52073</v>
      </c>
      <c r="P13" s="3">
        <v>1106</v>
      </c>
      <c r="Q13" s="2">
        <f>P13/O13</f>
        <v>2.1239413899717705E-2</v>
      </c>
      <c r="R13" s="3">
        <v>44330</v>
      </c>
      <c r="S13" s="3">
        <v>520</v>
      </c>
      <c r="T13" s="2">
        <f t="shared" si="0"/>
        <v>1.1730205278592375E-2</v>
      </c>
      <c r="U13" s="3" t="s">
        <v>27</v>
      </c>
      <c r="V13" s="3" t="s">
        <v>121</v>
      </c>
      <c r="W13" s="3" t="s">
        <v>54</v>
      </c>
      <c r="X13" s="3" t="s">
        <v>30</v>
      </c>
      <c r="Y13" s="3" t="s">
        <v>54</v>
      </c>
      <c r="Z13" s="2">
        <v>0</v>
      </c>
      <c r="AA13" s="98" t="s">
        <v>30</v>
      </c>
      <c r="AB13" s="3" t="s">
        <v>54</v>
      </c>
      <c r="AC13" s="130"/>
      <c r="AD13"/>
    </row>
    <row r="14" spans="2:30" s="10" customFormat="1" ht="17" customHeight="1" thickBot="1" x14ac:dyDescent="0.25">
      <c r="B14" s="113" t="s">
        <v>719</v>
      </c>
      <c r="C14" s="23" t="s">
        <v>309</v>
      </c>
      <c r="D14" s="23" t="s">
        <v>587</v>
      </c>
      <c r="E14" s="23" t="s">
        <v>15</v>
      </c>
      <c r="F14" s="23" t="s">
        <v>16</v>
      </c>
      <c r="G14" s="23" t="s">
        <v>12</v>
      </c>
      <c r="H14" s="23" t="s">
        <v>114</v>
      </c>
      <c r="I14" s="23" t="s">
        <v>20</v>
      </c>
      <c r="J14" s="25" t="s">
        <v>591</v>
      </c>
      <c r="K14" s="23" t="s">
        <v>594</v>
      </c>
      <c r="L14" s="23" t="s">
        <v>30</v>
      </c>
      <c r="M14" s="23" t="s">
        <v>30</v>
      </c>
      <c r="N14" s="23" t="s">
        <v>30</v>
      </c>
      <c r="O14" s="23" t="s">
        <v>30</v>
      </c>
      <c r="P14" s="23" t="s">
        <v>30</v>
      </c>
      <c r="Q14" s="23" t="s">
        <v>30</v>
      </c>
      <c r="R14" s="23">
        <v>11207</v>
      </c>
      <c r="S14" s="23">
        <v>9</v>
      </c>
      <c r="T14" s="24">
        <f t="shared" si="0"/>
        <v>8.0306951012759881E-4</v>
      </c>
      <c r="U14" s="23" t="s">
        <v>28</v>
      </c>
      <c r="V14" s="23" t="s">
        <v>123</v>
      </c>
      <c r="W14" s="23" t="s">
        <v>241</v>
      </c>
      <c r="X14" s="23" t="s">
        <v>241</v>
      </c>
      <c r="Y14" s="23" t="s">
        <v>241</v>
      </c>
      <c r="Z14" s="66">
        <v>1.789E-5</v>
      </c>
      <c r="AA14" s="99" t="s">
        <v>30</v>
      </c>
      <c r="AB14" s="23" t="s">
        <v>241</v>
      </c>
      <c r="AC14" s="127"/>
      <c r="AD14"/>
    </row>
    <row r="15" spans="2:30" s="10" customFormat="1" ht="17" customHeight="1" thickBot="1" x14ac:dyDescent="0.25">
      <c r="B15" s="119" t="s">
        <v>723</v>
      </c>
      <c r="C15" s="120" t="s">
        <v>309</v>
      </c>
      <c r="D15" s="120" t="s">
        <v>202</v>
      </c>
      <c r="E15" s="120" t="s">
        <v>42</v>
      </c>
      <c r="F15" s="120" t="s">
        <v>19</v>
      </c>
      <c r="G15" s="120" t="s">
        <v>46</v>
      </c>
      <c r="H15" s="120" t="s">
        <v>114</v>
      </c>
      <c r="I15" s="120" t="s">
        <v>21</v>
      </c>
      <c r="J15" s="120" t="s">
        <v>216</v>
      </c>
      <c r="K15" s="120" t="s">
        <v>217</v>
      </c>
      <c r="L15" s="120" t="s">
        <v>30</v>
      </c>
      <c r="M15" s="120" t="s">
        <v>30</v>
      </c>
      <c r="N15" s="120" t="s">
        <v>30</v>
      </c>
      <c r="O15" s="120">
        <v>14306</v>
      </c>
      <c r="P15" s="120">
        <v>297</v>
      </c>
      <c r="Q15" s="74">
        <f>P15/O15</f>
        <v>2.0760520061512654E-2</v>
      </c>
      <c r="R15" s="120">
        <v>29432</v>
      </c>
      <c r="S15" s="120">
        <v>439</v>
      </c>
      <c r="T15" s="74">
        <f t="shared" si="0"/>
        <v>1.4915737972275075E-2</v>
      </c>
      <c r="U15" s="120" t="s">
        <v>27</v>
      </c>
      <c r="V15" s="120" t="s">
        <v>121</v>
      </c>
      <c r="W15" s="120" t="s">
        <v>54</v>
      </c>
      <c r="X15" s="120" t="s">
        <v>54</v>
      </c>
      <c r="Y15" s="120" t="s">
        <v>54</v>
      </c>
      <c r="Z15" s="74">
        <v>0</v>
      </c>
      <c r="AA15" s="96" t="s">
        <v>30</v>
      </c>
      <c r="AB15" s="120" t="s">
        <v>54</v>
      </c>
      <c r="AC15" s="121"/>
    </row>
    <row r="16" spans="2:30" s="10" customFormat="1" ht="17" customHeight="1" x14ac:dyDescent="0.2">
      <c r="B16" s="122" t="s">
        <v>727</v>
      </c>
      <c r="C16" s="6" t="s">
        <v>309</v>
      </c>
      <c r="D16" s="6" t="s">
        <v>384</v>
      </c>
      <c r="E16" s="4" t="s">
        <v>42</v>
      </c>
      <c r="F16" s="4" t="s">
        <v>16</v>
      </c>
      <c r="G16" s="6" t="s">
        <v>192</v>
      </c>
      <c r="H16" s="4" t="s">
        <v>114</v>
      </c>
      <c r="I16" s="6" t="s">
        <v>20</v>
      </c>
      <c r="J16" s="6" t="s">
        <v>386</v>
      </c>
      <c r="K16" s="6" t="s">
        <v>387</v>
      </c>
      <c r="L16" s="6" t="s">
        <v>30</v>
      </c>
      <c r="M16" s="6" t="s">
        <v>30</v>
      </c>
      <c r="N16" s="6" t="s">
        <v>30</v>
      </c>
      <c r="O16" s="6" t="s">
        <v>30</v>
      </c>
      <c r="P16" s="6" t="s">
        <v>30</v>
      </c>
      <c r="Q16" s="6" t="s">
        <v>30</v>
      </c>
      <c r="R16" s="6">
        <v>11156</v>
      </c>
      <c r="S16" s="6">
        <v>7</v>
      </c>
      <c r="T16" s="5">
        <f t="shared" si="0"/>
        <v>6.2746504123341697E-4</v>
      </c>
      <c r="U16" s="6" t="s">
        <v>28</v>
      </c>
      <c r="V16" s="6" t="s">
        <v>123</v>
      </c>
      <c r="W16" s="6" t="s">
        <v>30</v>
      </c>
      <c r="X16" s="6" t="s">
        <v>30</v>
      </c>
      <c r="Y16" s="6" t="s">
        <v>321</v>
      </c>
      <c r="Z16" s="5">
        <v>0</v>
      </c>
      <c r="AA16" s="6" t="s">
        <v>30</v>
      </c>
      <c r="AB16" s="6" t="s">
        <v>321</v>
      </c>
      <c r="AC16" s="124"/>
    </row>
    <row r="17" spans="2:29" s="10" customFormat="1" ht="17" customHeight="1" x14ac:dyDescent="0.2">
      <c r="B17" s="129" t="s">
        <v>727</v>
      </c>
      <c r="C17" s="3" t="s">
        <v>309</v>
      </c>
      <c r="D17" s="3" t="s">
        <v>383</v>
      </c>
      <c r="E17" s="60" t="s">
        <v>15</v>
      </c>
      <c r="F17" s="60" t="s">
        <v>19</v>
      </c>
      <c r="G17" s="3" t="s">
        <v>73</v>
      </c>
      <c r="H17" s="60" t="s">
        <v>114</v>
      </c>
      <c r="I17" s="3" t="s">
        <v>112</v>
      </c>
      <c r="J17" s="3" t="s">
        <v>389</v>
      </c>
      <c r="K17" s="3" t="s">
        <v>30</v>
      </c>
      <c r="L17" s="3" t="s">
        <v>30</v>
      </c>
      <c r="M17" s="3" t="s">
        <v>30</v>
      </c>
      <c r="N17" s="3" t="s">
        <v>30</v>
      </c>
      <c r="O17" s="3" t="s">
        <v>30</v>
      </c>
      <c r="P17" s="3" t="s">
        <v>30</v>
      </c>
      <c r="Q17" s="3" t="s">
        <v>30</v>
      </c>
      <c r="R17" s="3">
        <v>9584</v>
      </c>
      <c r="S17" s="3">
        <v>7</v>
      </c>
      <c r="T17" s="2">
        <f t="shared" si="0"/>
        <v>7.303839732888147E-4</v>
      </c>
      <c r="U17" s="3" t="s">
        <v>28</v>
      </c>
      <c r="V17" s="3" t="s">
        <v>123</v>
      </c>
      <c r="W17" s="3" t="s">
        <v>30</v>
      </c>
      <c r="X17" s="3" t="s">
        <v>30</v>
      </c>
      <c r="Y17" s="3" t="s">
        <v>241</v>
      </c>
      <c r="Z17" s="2">
        <v>0</v>
      </c>
      <c r="AA17" s="2" t="s">
        <v>30</v>
      </c>
      <c r="AB17" s="3" t="s">
        <v>241</v>
      </c>
      <c r="AC17" s="130"/>
    </row>
    <row r="18" spans="2:29" s="10" customFormat="1" ht="17" customHeight="1" thickBot="1" x14ac:dyDescent="0.25">
      <c r="B18" s="113" t="s">
        <v>727</v>
      </c>
      <c r="C18" s="23" t="s">
        <v>309</v>
      </c>
      <c r="D18" s="23" t="s">
        <v>385</v>
      </c>
      <c r="E18" s="25" t="s">
        <v>15</v>
      </c>
      <c r="F18" s="25" t="s">
        <v>19</v>
      </c>
      <c r="G18" s="23" t="s">
        <v>73</v>
      </c>
      <c r="H18" s="25" t="s">
        <v>114</v>
      </c>
      <c r="I18" s="23" t="s">
        <v>20</v>
      </c>
      <c r="J18" s="23" t="s">
        <v>388</v>
      </c>
      <c r="K18" s="23" t="s">
        <v>532</v>
      </c>
      <c r="L18" s="23" t="s">
        <v>30</v>
      </c>
      <c r="M18" s="23" t="s">
        <v>30</v>
      </c>
      <c r="N18" s="23" t="s">
        <v>30</v>
      </c>
      <c r="O18" s="23" t="s">
        <v>30</v>
      </c>
      <c r="P18" s="23" t="s">
        <v>30</v>
      </c>
      <c r="Q18" s="23" t="s">
        <v>30</v>
      </c>
      <c r="R18" s="23">
        <v>15588</v>
      </c>
      <c r="S18" s="23">
        <v>10</v>
      </c>
      <c r="T18" s="24">
        <f t="shared" si="0"/>
        <v>6.4151911726969461E-4</v>
      </c>
      <c r="U18" s="23" t="s">
        <v>28</v>
      </c>
      <c r="V18" s="23" t="s">
        <v>123</v>
      </c>
      <c r="W18" s="23" t="s">
        <v>30</v>
      </c>
      <c r="X18" s="23" t="s">
        <v>241</v>
      </c>
      <c r="Y18" s="23" t="s">
        <v>321</v>
      </c>
      <c r="Z18" s="24">
        <v>0</v>
      </c>
      <c r="AA18" s="23" t="s">
        <v>30</v>
      </c>
      <c r="AB18" s="23" t="s">
        <v>321</v>
      </c>
      <c r="AC18" s="127"/>
    </row>
    <row r="19" spans="2:29" ht="15" customHeight="1" thickBot="1" x14ac:dyDescent="0.25">
      <c r="B19" s="119" t="s">
        <v>730</v>
      </c>
      <c r="C19" s="120" t="s">
        <v>309</v>
      </c>
      <c r="D19" s="195" t="s">
        <v>786</v>
      </c>
      <c r="E19" s="195"/>
      <c r="F19" s="195"/>
      <c r="G19" s="195"/>
      <c r="H19" s="195"/>
      <c r="I19" s="195"/>
      <c r="J19" s="195"/>
      <c r="K19" s="195"/>
      <c r="L19" s="195"/>
      <c r="M19" s="195"/>
      <c r="N19" s="195"/>
      <c r="O19" s="195"/>
      <c r="P19" s="195"/>
      <c r="Q19" s="195"/>
      <c r="R19" s="195"/>
      <c r="S19" s="195"/>
      <c r="T19" s="196"/>
      <c r="U19" s="195"/>
      <c r="V19" s="195"/>
      <c r="W19" s="195"/>
      <c r="X19" s="195"/>
      <c r="Y19" s="195"/>
      <c r="Z19" s="195"/>
      <c r="AA19" s="195"/>
      <c r="AB19" s="195"/>
      <c r="AC19" s="197"/>
    </row>
    <row r="20" spans="2:29" ht="17" thickBot="1" x14ac:dyDescent="0.25">
      <c r="B20" s="119" t="s">
        <v>724</v>
      </c>
      <c r="C20" s="120" t="s">
        <v>309</v>
      </c>
      <c r="D20" s="120" t="s">
        <v>206</v>
      </c>
      <c r="E20" s="120" t="s">
        <v>42</v>
      </c>
      <c r="F20" s="120" t="s">
        <v>19</v>
      </c>
      <c r="G20" s="120" t="s">
        <v>46</v>
      </c>
      <c r="H20" s="120" t="s">
        <v>114</v>
      </c>
      <c r="I20" s="120" t="s">
        <v>20</v>
      </c>
      <c r="J20" s="120" t="s">
        <v>222</v>
      </c>
      <c r="K20" s="120" t="s">
        <v>226</v>
      </c>
      <c r="L20" s="120" t="s">
        <v>30</v>
      </c>
      <c r="M20" s="120" t="s">
        <v>30</v>
      </c>
      <c r="N20" s="120" t="s">
        <v>30</v>
      </c>
      <c r="O20" s="120">
        <v>90068</v>
      </c>
      <c r="P20" s="120">
        <v>242</v>
      </c>
      <c r="Q20" s="74">
        <f>P20/O20</f>
        <v>2.6868588177821201E-3</v>
      </c>
      <c r="R20" s="120">
        <v>7257</v>
      </c>
      <c r="S20" s="120">
        <v>14</v>
      </c>
      <c r="T20" s="74">
        <f>S20/R20</f>
        <v>1.9291718340912222E-3</v>
      </c>
      <c r="U20" s="120" t="s">
        <v>27</v>
      </c>
      <c r="V20" s="120" t="s">
        <v>121</v>
      </c>
      <c r="W20" s="120" t="s">
        <v>54</v>
      </c>
      <c r="X20" s="120" t="s">
        <v>54</v>
      </c>
      <c r="Y20" s="120" t="s">
        <v>54</v>
      </c>
      <c r="Z20" s="74">
        <v>0</v>
      </c>
      <c r="AA20" s="96" t="s">
        <v>30</v>
      </c>
      <c r="AB20" s="120" t="s">
        <v>54</v>
      </c>
      <c r="AC20" s="121"/>
    </row>
    <row r="21" spans="2:29" ht="16" customHeight="1" thickBot="1" x14ac:dyDescent="0.25">
      <c r="B21" s="131" t="s">
        <v>718</v>
      </c>
      <c r="C21" s="132" t="s">
        <v>309</v>
      </c>
      <c r="D21" s="132" t="s">
        <v>203</v>
      </c>
      <c r="E21" s="132" t="s">
        <v>42</v>
      </c>
      <c r="F21" s="132" t="s">
        <v>19</v>
      </c>
      <c r="G21" s="132" t="s">
        <v>46</v>
      </c>
      <c r="H21" s="132" t="s">
        <v>114</v>
      </c>
      <c r="I21" s="132" t="s">
        <v>20</v>
      </c>
      <c r="J21" s="132" t="s">
        <v>218</v>
      </c>
      <c r="K21" s="132" t="s">
        <v>219</v>
      </c>
      <c r="L21" s="132">
        <v>903</v>
      </c>
      <c r="M21" s="132">
        <v>42</v>
      </c>
      <c r="N21" s="100">
        <f>M21/L21</f>
        <v>4.6511627906976744E-2</v>
      </c>
      <c r="O21" s="132">
        <v>45755</v>
      </c>
      <c r="P21" s="132">
        <v>2783</v>
      </c>
      <c r="Q21" s="100">
        <f>P21/O21</f>
        <v>6.082395366626598E-2</v>
      </c>
      <c r="R21" s="132">
        <v>16912</v>
      </c>
      <c r="S21" s="132">
        <v>512</v>
      </c>
      <c r="T21" s="100">
        <f>S21/R21</f>
        <v>3.0274361400189215E-2</v>
      </c>
      <c r="U21" s="132" t="s">
        <v>27</v>
      </c>
      <c r="V21" s="132" t="s">
        <v>121</v>
      </c>
      <c r="W21" s="132" t="s">
        <v>54</v>
      </c>
      <c r="X21" s="132" t="s">
        <v>54</v>
      </c>
      <c r="Y21" s="132" t="s">
        <v>54</v>
      </c>
      <c r="Z21" s="100">
        <v>0</v>
      </c>
      <c r="AA21" s="101" t="s">
        <v>30</v>
      </c>
      <c r="AB21" s="132" t="s">
        <v>54</v>
      </c>
      <c r="AC21" s="133"/>
    </row>
    <row r="22" spans="2:29" ht="17" thickBot="1" x14ac:dyDescent="0.25">
      <c r="B22" s="119" t="s">
        <v>720</v>
      </c>
      <c r="C22" s="120" t="s">
        <v>309</v>
      </c>
      <c r="D22" s="195" t="s">
        <v>786</v>
      </c>
      <c r="E22" s="195"/>
      <c r="F22" s="195"/>
      <c r="G22" s="195"/>
      <c r="H22" s="195"/>
      <c r="I22" s="195"/>
      <c r="J22" s="195"/>
      <c r="K22" s="195"/>
      <c r="L22" s="195"/>
      <c r="M22" s="195"/>
      <c r="N22" s="195"/>
      <c r="O22" s="195"/>
      <c r="P22" s="195"/>
      <c r="Q22" s="195"/>
      <c r="R22" s="195"/>
      <c r="S22" s="195"/>
      <c r="T22" s="196"/>
      <c r="U22" s="195"/>
      <c r="V22" s="195"/>
      <c r="W22" s="195"/>
      <c r="X22" s="195"/>
      <c r="Y22" s="195"/>
      <c r="Z22" s="195"/>
      <c r="AA22" s="195"/>
      <c r="AB22" s="195"/>
      <c r="AC22" s="197"/>
    </row>
    <row r="23" spans="2:29" ht="17" thickBot="1" x14ac:dyDescent="0.25">
      <c r="B23" s="119" t="s">
        <v>721</v>
      </c>
      <c r="C23" s="120" t="s">
        <v>309</v>
      </c>
      <c r="D23" s="195" t="s">
        <v>786</v>
      </c>
      <c r="E23" s="195"/>
      <c r="F23" s="195"/>
      <c r="G23" s="195"/>
      <c r="H23" s="195"/>
      <c r="I23" s="195"/>
      <c r="J23" s="195"/>
      <c r="K23" s="195"/>
      <c r="L23" s="195"/>
      <c r="M23" s="195"/>
      <c r="N23" s="195"/>
      <c r="O23" s="195"/>
      <c r="P23" s="195"/>
      <c r="Q23" s="195"/>
      <c r="R23" s="195"/>
      <c r="S23" s="195"/>
      <c r="T23" s="196"/>
      <c r="U23" s="195"/>
      <c r="V23" s="195"/>
      <c r="W23" s="195"/>
      <c r="X23" s="195"/>
      <c r="Y23" s="195"/>
      <c r="Z23" s="195"/>
      <c r="AA23" s="195"/>
      <c r="AB23" s="195"/>
      <c r="AC23" s="197"/>
    </row>
    <row r="24" spans="2:29" ht="17" thickBot="1" x14ac:dyDescent="0.25">
      <c r="B24" s="119" t="s">
        <v>726</v>
      </c>
      <c r="C24" s="120" t="s">
        <v>309</v>
      </c>
      <c r="D24" s="120" t="s">
        <v>408</v>
      </c>
      <c r="E24" s="134" t="s">
        <v>380</v>
      </c>
      <c r="F24" s="134" t="s">
        <v>29</v>
      </c>
      <c r="G24" s="120" t="s">
        <v>770</v>
      </c>
      <c r="H24" s="120" t="s">
        <v>116</v>
      </c>
      <c r="I24" s="120" t="s">
        <v>38</v>
      </c>
      <c r="J24" s="120" t="s">
        <v>382</v>
      </c>
      <c r="K24" s="120" t="s">
        <v>381</v>
      </c>
      <c r="L24" s="120" t="s">
        <v>30</v>
      </c>
      <c r="M24" s="120" t="s">
        <v>30</v>
      </c>
      <c r="N24" s="120" t="s">
        <v>30</v>
      </c>
      <c r="O24" s="120">
        <v>128525</v>
      </c>
      <c r="P24" s="120">
        <v>91</v>
      </c>
      <c r="Q24" s="74">
        <f>P24/O24</f>
        <v>7.0803345652596769E-4</v>
      </c>
      <c r="R24" s="120">
        <v>34897</v>
      </c>
      <c r="S24" s="120">
        <v>36</v>
      </c>
      <c r="T24" s="74">
        <f t="shared" ref="T24:T27" si="1">S24/R24</f>
        <v>1.0316073014872338E-3</v>
      </c>
      <c r="U24" s="120" t="s">
        <v>27</v>
      </c>
      <c r="V24" s="120" t="s">
        <v>121</v>
      </c>
      <c r="W24" s="120" t="s">
        <v>54</v>
      </c>
      <c r="X24" s="120" t="s">
        <v>54</v>
      </c>
      <c r="Y24" s="120" t="s">
        <v>54</v>
      </c>
      <c r="Z24" s="74">
        <v>0</v>
      </c>
      <c r="AA24" s="96" t="s">
        <v>30</v>
      </c>
      <c r="AB24" s="120" t="s">
        <v>54</v>
      </c>
      <c r="AC24" s="121"/>
    </row>
    <row r="25" spans="2:29" ht="17" thickBot="1" x14ac:dyDescent="0.25">
      <c r="B25" s="115" t="s">
        <v>731</v>
      </c>
      <c r="C25" s="116" t="s">
        <v>398</v>
      </c>
      <c r="D25" s="116" t="s">
        <v>399</v>
      </c>
      <c r="E25" s="118" t="s">
        <v>15</v>
      </c>
      <c r="F25" s="116" t="s">
        <v>29</v>
      </c>
      <c r="G25" s="116" t="s">
        <v>764</v>
      </c>
      <c r="H25" s="116" t="s">
        <v>116</v>
      </c>
      <c r="I25" s="118" t="s">
        <v>38</v>
      </c>
      <c r="J25" s="116" t="s">
        <v>864</v>
      </c>
      <c r="K25" s="116" t="s">
        <v>400</v>
      </c>
      <c r="L25" s="116" t="s">
        <v>30</v>
      </c>
      <c r="M25" s="116" t="s">
        <v>30</v>
      </c>
      <c r="N25" s="116" t="s">
        <v>30</v>
      </c>
      <c r="O25" s="116">
        <v>82893</v>
      </c>
      <c r="P25" s="116">
        <v>2191</v>
      </c>
      <c r="Q25" s="68">
        <f>P25/O25</f>
        <v>2.6431664917423665E-2</v>
      </c>
      <c r="R25" s="116">
        <v>37288</v>
      </c>
      <c r="S25" s="116">
        <v>636</v>
      </c>
      <c r="T25" s="68">
        <f t="shared" si="1"/>
        <v>1.705642565972967E-2</v>
      </c>
      <c r="U25" s="116" t="s">
        <v>27</v>
      </c>
      <c r="V25" s="116" t="s">
        <v>121</v>
      </c>
      <c r="W25" s="116" t="s">
        <v>54</v>
      </c>
      <c r="X25" s="116" t="s">
        <v>54</v>
      </c>
      <c r="Y25" s="116" t="s">
        <v>54</v>
      </c>
      <c r="Z25" s="68">
        <v>0</v>
      </c>
      <c r="AA25" s="95" t="s">
        <v>30</v>
      </c>
      <c r="AB25" s="116" t="s">
        <v>54</v>
      </c>
      <c r="AC25" s="71"/>
    </row>
    <row r="26" spans="2:29" x14ac:dyDescent="0.2">
      <c r="B26" s="122" t="s">
        <v>732</v>
      </c>
      <c r="C26" s="6" t="s">
        <v>868</v>
      </c>
      <c r="D26" s="6" t="s">
        <v>401</v>
      </c>
      <c r="E26" s="4" t="s">
        <v>15</v>
      </c>
      <c r="F26" s="4" t="s">
        <v>19</v>
      </c>
      <c r="G26" s="4" t="s">
        <v>73</v>
      </c>
      <c r="H26" s="6" t="s">
        <v>114</v>
      </c>
      <c r="I26" s="4" t="s">
        <v>21</v>
      </c>
      <c r="J26" s="6" t="s">
        <v>402</v>
      </c>
      <c r="K26" s="6" t="s">
        <v>403</v>
      </c>
      <c r="L26" s="6" t="s">
        <v>30</v>
      </c>
      <c r="M26" s="6" t="s">
        <v>30</v>
      </c>
      <c r="N26" s="6" t="s">
        <v>30</v>
      </c>
      <c r="O26" s="6" t="s">
        <v>30</v>
      </c>
      <c r="P26" s="6" t="s">
        <v>30</v>
      </c>
      <c r="Q26" s="6" t="s">
        <v>30</v>
      </c>
      <c r="R26" s="6">
        <v>5797</v>
      </c>
      <c r="S26" s="6">
        <v>4</v>
      </c>
      <c r="T26" s="5">
        <f>S26/R26</f>
        <v>6.9001207521131617E-4</v>
      </c>
      <c r="U26" s="6" t="s">
        <v>28</v>
      </c>
      <c r="V26" s="6" t="s">
        <v>123</v>
      </c>
      <c r="W26" s="6" t="s">
        <v>54</v>
      </c>
      <c r="X26" s="6" t="s">
        <v>55</v>
      </c>
      <c r="Y26" s="6" t="s">
        <v>54</v>
      </c>
      <c r="Z26" s="5">
        <v>0</v>
      </c>
      <c r="AA26" s="6" t="s">
        <v>30</v>
      </c>
      <c r="AB26" s="6" t="s">
        <v>54</v>
      </c>
      <c r="AC26" s="124"/>
    </row>
    <row r="27" spans="2:29" ht="17" thickBot="1" x14ac:dyDescent="0.25">
      <c r="B27" s="135" t="s">
        <v>732</v>
      </c>
      <c r="C27" s="21" t="s">
        <v>868</v>
      </c>
      <c r="D27" s="21" t="s">
        <v>206</v>
      </c>
      <c r="E27" s="21" t="s">
        <v>42</v>
      </c>
      <c r="F27" s="21" t="s">
        <v>19</v>
      </c>
      <c r="G27" s="21" t="s">
        <v>46</v>
      </c>
      <c r="H27" s="21" t="s">
        <v>114</v>
      </c>
      <c r="I27" s="21" t="s">
        <v>20</v>
      </c>
      <c r="J27" s="21" t="s">
        <v>222</v>
      </c>
      <c r="K27" s="21" t="s">
        <v>226</v>
      </c>
      <c r="L27" s="21" t="s">
        <v>30</v>
      </c>
      <c r="M27" s="21" t="s">
        <v>30</v>
      </c>
      <c r="N27" s="21" t="s">
        <v>30</v>
      </c>
      <c r="O27" s="21">
        <v>34095</v>
      </c>
      <c r="P27" s="21">
        <v>582</v>
      </c>
      <c r="Q27" s="22">
        <f>P27/O27</f>
        <v>1.7069951605807304E-2</v>
      </c>
      <c r="R27" s="21">
        <v>4093</v>
      </c>
      <c r="S27" s="137">
        <v>58</v>
      </c>
      <c r="T27" s="22">
        <f t="shared" si="1"/>
        <v>1.4170535059858295E-2</v>
      </c>
      <c r="U27" s="21" t="s">
        <v>27</v>
      </c>
      <c r="V27" s="21" t="s">
        <v>123</v>
      </c>
      <c r="W27" s="21" t="s">
        <v>54</v>
      </c>
      <c r="X27" s="21" t="s">
        <v>54</v>
      </c>
      <c r="Y27" s="21" t="s">
        <v>54</v>
      </c>
      <c r="Z27" s="22">
        <v>0</v>
      </c>
      <c r="AA27" s="102" t="s">
        <v>30</v>
      </c>
      <c r="AB27" s="21" t="s">
        <v>54</v>
      </c>
      <c r="AC27" s="136"/>
    </row>
    <row r="28" spans="2:29" x14ac:dyDescent="0.2">
      <c r="B28" s="122" t="s">
        <v>733</v>
      </c>
      <c r="C28" s="6" t="s">
        <v>395</v>
      </c>
      <c r="D28" s="6" t="s">
        <v>585</v>
      </c>
      <c r="E28" s="4" t="s">
        <v>15</v>
      </c>
      <c r="F28" s="4" t="s">
        <v>19</v>
      </c>
      <c r="G28" s="4" t="s">
        <v>73</v>
      </c>
      <c r="H28" s="6" t="s">
        <v>114</v>
      </c>
      <c r="I28" s="4" t="s">
        <v>20</v>
      </c>
      <c r="J28" s="6" t="s">
        <v>583</v>
      </c>
      <c r="K28" s="6" t="s">
        <v>584</v>
      </c>
      <c r="L28" s="6" t="s">
        <v>30</v>
      </c>
      <c r="M28" s="6" t="s">
        <v>30</v>
      </c>
      <c r="N28" s="6" t="s">
        <v>30</v>
      </c>
      <c r="O28" s="6" t="s">
        <v>30</v>
      </c>
      <c r="P28" s="6" t="s">
        <v>30</v>
      </c>
      <c r="Q28" s="6" t="s">
        <v>30</v>
      </c>
      <c r="R28" s="6">
        <v>7361</v>
      </c>
      <c r="S28" s="6">
        <v>4</v>
      </c>
      <c r="T28" s="5">
        <f>S28/R28</f>
        <v>5.4340442874609423E-4</v>
      </c>
      <c r="U28" s="6" t="s">
        <v>28</v>
      </c>
      <c r="V28" s="6" t="s">
        <v>123</v>
      </c>
      <c r="W28" s="6" t="s">
        <v>30</v>
      </c>
      <c r="X28" s="6" t="s">
        <v>30</v>
      </c>
      <c r="Y28" s="6" t="s">
        <v>241</v>
      </c>
      <c r="Z28" s="5">
        <v>0</v>
      </c>
      <c r="AA28" s="6" t="s">
        <v>30</v>
      </c>
      <c r="AB28" s="6" t="s">
        <v>241</v>
      </c>
      <c r="AC28" s="124"/>
    </row>
    <row r="29" spans="2:29" x14ac:dyDescent="0.2">
      <c r="B29" s="129" t="s">
        <v>733</v>
      </c>
      <c r="C29" s="3" t="s">
        <v>395</v>
      </c>
      <c r="D29" s="3" t="s">
        <v>582</v>
      </c>
      <c r="E29" s="60" t="s">
        <v>42</v>
      </c>
      <c r="F29" s="60" t="s">
        <v>16</v>
      </c>
      <c r="G29" s="60" t="s">
        <v>192</v>
      </c>
      <c r="H29" s="3" t="s">
        <v>114</v>
      </c>
      <c r="I29" s="60" t="s">
        <v>70</v>
      </c>
      <c r="J29" s="3" t="s">
        <v>581</v>
      </c>
      <c r="K29" s="3" t="s">
        <v>69</v>
      </c>
      <c r="L29" s="3" t="s">
        <v>30</v>
      </c>
      <c r="M29" s="3" t="s">
        <v>30</v>
      </c>
      <c r="N29" s="3" t="s">
        <v>30</v>
      </c>
      <c r="O29" s="3" t="s">
        <v>30</v>
      </c>
      <c r="P29" s="3" t="s">
        <v>30</v>
      </c>
      <c r="Q29" s="3" t="s">
        <v>30</v>
      </c>
      <c r="R29" s="3">
        <v>7361</v>
      </c>
      <c r="S29" s="3">
        <v>4</v>
      </c>
      <c r="T29" s="2">
        <f>S29/R29</f>
        <v>5.4340442874609423E-4</v>
      </c>
      <c r="U29" s="3" t="s">
        <v>28</v>
      </c>
      <c r="V29" s="3" t="s">
        <v>123</v>
      </c>
      <c r="W29" s="3" t="s">
        <v>30</v>
      </c>
      <c r="X29" s="3" t="s">
        <v>30</v>
      </c>
      <c r="Y29" s="3" t="s">
        <v>56</v>
      </c>
      <c r="Z29" s="56">
        <v>7.9699999999999999E-6</v>
      </c>
      <c r="AA29" s="3" t="s">
        <v>30</v>
      </c>
      <c r="AB29" s="3" t="s">
        <v>56</v>
      </c>
      <c r="AC29" s="130"/>
    </row>
    <row r="30" spans="2:29" x14ac:dyDescent="0.2">
      <c r="B30" s="129" t="s">
        <v>733</v>
      </c>
      <c r="C30" s="3" t="s">
        <v>395</v>
      </c>
      <c r="D30" s="3" t="s">
        <v>580</v>
      </c>
      <c r="E30" s="60" t="s">
        <v>42</v>
      </c>
      <c r="F30" s="60" t="s">
        <v>19</v>
      </c>
      <c r="G30" s="60" t="s">
        <v>46</v>
      </c>
      <c r="H30" s="3" t="s">
        <v>114</v>
      </c>
      <c r="I30" s="60" t="s">
        <v>20</v>
      </c>
      <c r="J30" s="3" t="s">
        <v>578</v>
      </c>
      <c r="K30" s="3" t="s">
        <v>579</v>
      </c>
      <c r="L30" s="3" t="s">
        <v>30</v>
      </c>
      <c r="M30" s="3" t="s">
        <v>30</v>
      </c>
      <c r="N30" s="3" t="s">
        <v>30</v>
      </c>
      <c r="O30" s="3" t="s">
        <v>30</v>
      </c>
      <c r="P30" s="3" t="s">
        <v>30</v>
      </c>
      <c r="Q30" s="3" t="s">
        <v>30</v>
      </c>
      <c r="R30" s="3">
        <v>7340</v>
      </c>
      <c r="S30" s="3">
        <v>6</v>
      </c>
      <c r="T30" s="2">
        <f t="shared" ref="T30:T32" si="2">S30/R30</f>
        <v>8.1743869209809268E-4</v>
      </c>
      <c r="U30" s="3" t="s">
        <v>28</v>
      </c>
      <c r="V30" s="3" t="s">
        <v>123</v>
      </c>
      <c r="W30" s="3" t="s">
        <v>30</v>
      </c>
      <c r="X30" s="3" t="s">
        <v>241</v>
      </c>
      <c r="Y30" s="3" t="s">
        <v>241</v>
      </c>
      <c r="Z30" s="2">
        <v>0</v>
      </c>
      <c r="AA30" s="3" t="s">
        <v>30</v>
      </c>
      <c r="AB30" s="3" t="s">
        <v>241</v>
      </c>
      <c r="AC30" s="130"/>
    </row>
    <row r="31" spans="2:29" x14ac:dyDescent="0.2">
      <c r="B31" s="129" t="s">
        <v>733</v>
      </c>
      <c r="C31" s="3" t="s">
        <v>395</v>
      </c>
      <c r="D31" s="3" t="s">
        <v>577</v>
      </c>
      <c r="E31" s="60" t="s">
        <v>15</v>
      </c>
      <c r="F31" s="60" t="s">
        <v>19</v>
      </c>
      <c r="G31" s="60" t="s">
        <v>73</v>
      </c>
      <c r="H31" s="3" t="s">
        <v>114</v>
      </c>
      <c r="I31" s="60" t="s">
        <v>20</v>
      </c>
      <c r="J31" s="3" t="s">
        <v>575</v>
      </c>
      <c r="K31" s="3" t="s">
        <v>576</v>
      </c>
      <c r="L31" s="3" t="s">
        <v>30</v>
      </c>
      <c r="M31" s="3" t="s">
        <v>30</v>
      </c>
      <c r="N31" s="3" t="s">
        <v>30</v>
      </c>
      <c r="O31" s="3" t="s">
        <v>30</v>
      </c>
      <c r="P31" s="3" t="s">
        <v>30</v>
      </c>
      <c r="Q31" s="3" t="s">
        <v>30</v>
      </c>
      <c r="R31" s="3">
        <v>11097</v>
      </c>
      <c r="S31" s="3">
        <v>8</v>
      </c>
      <c r="T31" s="2">
        <f t="shared" si="2"/>
        <v>7.2091556276471117E-4</v>
      </c>
      <c r="U31" s="3" t="s">
        <v>28</v>
      </c>
      <c r="V31" s="3" t="s">
        <v>123</v>
      </c>
      <c r="W31" s="3" t="s">
        <v>30</v>
      </c>
      <c r="X31" s="3" t="s">
        <v>30</v>
      </c>
      <c r="Y31" s="3" t="s">
        <v>241</v>
      </c>
      <c r="Z31" s="2">
        <v>0</v>
      </c>
      <c r="AA31" s="3" t="s">
        <v>30</v>
      </c>
      <c r="AB31" s="3" t="s">
        <v>241</v>
      </c>
      <c r="AC31" s="130"/>
    </row>
    <row r="32" spans="2:29" x14ac:dyDescent="0.2">
      <c r="B32" s="129" t="s">
        <v>733</v>
      </c>
      <c r="C32" s="3" t="s">
        <v>395</v>
      </c>
      <c r="D32" s="3" t="s">
        <v>396</v>
      </c>
      <c r="E32" s="3" t="s">
        <v>15</v>
      </c>
      <c r="F32" s="3" t="s">
        <v>16</v>
      </c>
      <c r="G32" s="3" t="s">
        <v>12</v>
      </c>
      <c r="H32" s="3" t="s">
        <v>114</v>
      </c>
      <c r="I32" s="3" t="s">
        <v>117</v>
      </c>
      <c r="J32" s="3" t="s">
        <v>397</v>
      </c>
      <c r="K32" s="3" t="s">
        <v>30</v>
      </c>
      <c r="L32" s="3" t="s">
        <v>30</v>
      </c>
      <c r="M32" s="3" t="s">
        <v>30</v>
      </c>
      <c r="N32" s="3" t="s">
        <v>30</v>
      </c>
      <c r="O32" s="3" t="s">
        <v>30</v>
      </c>
      <c r="P32" s="3" t="s">
        <v>30</v>
      </c>
      <c r="Q32" s="3" t="s">
        <v>30</v>
      </c>
      <c r="R32" s="3">
        <v>25838</v>
      </c>
      <c r="S32" s="3">
        <v>514</v>
      </c>
      <c r="T32" s="2">
        <f t="shared" si="2"/>
        <v>1.9893180586732718E-2</v>
      </c>
      <c r="U32" s="3" t="s">
        <v>28</v>
      </c>
      <c r="V32" s="3" t="s">
        <v>123</v>
      </c>
      <c r="W32" s="3" t="s">
        <v>54</v>
      </c>
      <c r="X32" s="3" t="s">
        <v>599</v>
      </c>
      <c r="Y32" s="3" t="s">
        <v>54</v>
      </c>
      <c r="Z32" s="2">
        <v>0</v>
      </c>
      <c r="AA32" s="3" t="s">
        <v>30</v>
      </c>
      <c r="AB32" s="3" t="s">
        <v>54</v>
      </c>
      <c r="AC32" s="130"/>
    </row>
    <row r="33" spans="2:29" ht="17" thickBot="1" x14ac:dyDescent="0.25">
      <c r="B33" s="113" t="s">
        <v>733</v>
      </c>
      <c r="C33" s="23" t="s">
        <v>395</v>
      </c>
      <c r="D33" s="23" t="s">
        <v>573</v>
      </c>
      <c r="E33" s="23" t="s">
        <v>18</v>
      </c>
      <c r="F33" s="23" t="s">
        <v>29</v>
      </c>
      <c r="G33" s="23" t="s">
        <v>770</v>
      </c>
      <c r="H33" s="23" t="s">
        <v>116</v>
      </c>
      <c r="I33" s="23" t="s">
        <v>38</v>
      </c>
      <c r="J33" s="23" t="s">
        <v>865</v>
      </c>
      <c r="K33" s="23" t="s">
        <v>574</v>
      </c>
      <c r="L33" s="23" t="s">
        <v>30</v>
      </c>
      <c r="M33" s="23" t="s">
        <v>30</v>
      </c>
      <c r="N33" s="23" t="s">
        <v>30</v>
      </c>
      <c r="O33" s="23" t="s">
        <v>30</v>
      </c>
      <c r="P33" s="23" t="s">
        <v>30</v>
      </c>
      <c r="Q33" s="23" t="s">
        <v>30</v>
      </c>
      <c r="R33" s="23">
        <v>18304</v>
      </c>
      <c r="S33" s="23">
        <v>4</v>
      </c>
      <c r="T33" s="24">
        <f>S33/R33</f>
        <v>2.1853146853146853E-4</v>
      </c>
      <c r="U33" s="23" t="s">
        <v>28</v>
      </c>
      <c r="V33" s="23" t="s">
        <v>123</v>
      </c>
      <c r="W33" s="23" t="s">
        <v>30</v>
      </c>
      <c r="X33" s="23" t="s">
        <v>30</v>
      </c>
      <c r="Y33" s="23" t="s">
        <v>54</v>
      </c>
      <c r="Z33" s="24">
        <v>0</v>
      </c>
      <c r="AA33" s="23" t="s">
        <v>30</v>
      </c>
      <c r="AB33" s="23" t="s">
        <v>54</v>
      </c>
      <c r="AC33" s="127"/>
    </row>
    <row r="34" spans="2:29" ht="17" thickBot="1" x14ac:dyDescent="0.25">
      <c r="B34" s="115" t="s">
        <v>739</v>
      </c>
      <c r="C34" s="116" t="s">
        <v>806</v>
      </c>
      <c r="D34" s="116" t="s">
        <v>36</v>
      </c>
      <c r="E34" s="116" t="s">
        <v>35</v>
      </c>
      <c r="F34" s="116" t="s">
        <v>29</v>
      </c>
      <c r="G34" s="116" t="s">
        <v>765</v>
      </c>
      <c r="H34" s="116" t="s">
        <v>116</v>
      </c>
      <c r="I34" s="116" t="s">
        <v>38</v>
      </c>
      <c r="J34" s="116" t="s">
        <v>39</v>
      </c>
      <c r="K34" s="116" t="s">
        <v>34</v>
      </c>
      <c r="L34" s="116" t="s">
        <v>30</v>
      </c>
      <c r="M34" s="116" t="s">
        <v>30</v>
      </c>
      <c r="N34" s="116" t="s">
        <v>30</v>
      </c>
      <c r="O34" s="116">
        <v>42076</v>
      </c>
      <c r="P34" s="116">
        <v>153</v>
      </c>
      <c r="Q34" s="68">
        <f>P34/O34</f>
        <v>3.6362772126628008E-3</v>
      </c>
      <c r="R34" s="116">
        <v>23673</v>
      </c>
      <c r="S34" s="116">
        <v>174</v>
      </c>
      <c r="T34" s="68">
        <f>S34/R34</f>
        <v>7.3501457356482071E-3</v>
      </c>
      <c r="U34" s="116" t="s">
        <v>27</v>
      </c>
      <c r="V34" s="116" t="s">
        <v>121</v>
      </c>
      <c r="W34" s="116" t="s">
        <v>54</v>
      </c>
      <c r="X34" s="116" t="s">
        <v>30</v>
      </c>
      <c r="Y34" s="116" t="s">
        <v>54</v>
      </c>
      <c r="Z34" s="68">
        <v>0</v>
      </c>
      <c r="AA34" s="95" t="s">
        <v>30</v>
      </c>
      <c r="AB34" s="116" t="s">
        <v>54</v>
      </c>
      <c r="AC34" s="71"/>
    </row>
    <row r="35" spans="2:29" ht="17" thickBot="1" x14ac:dyDescent="0.25">
      <c r="B35" s="119" t="s">
        <v>743</v>
      </c>
      <c r="C35" s="120" t="s">
        <v>806</v>
      </c>
      <c r="D35" s="195" t="s">
        <v>786</v>
      </c>
      <c r="E35" s="195"/>
      <c r="F35" s="195"/>
      <c r="G35" s="195"/>
      <c r="H35" s="195"/>
      <c r="I35" s="195"/>
      <c r="J35" s="195"/>
      <c r="K35" s="195"/>
      <c r="L35" s="195"/>
      <c r="M35" s="195"/>
      <c r="N35" s="195"/>
      <c r="O35" s="195"/>
      <c r="P35" s="195"/>
      <c r="Q35" s="195"/>
      <c r="R35" s="195"/>
      <c r="S35" s="195"/>
      <c r="T35" s="196"/>
      <c r="U35" s="195"/>
      <c r="V35" s="195"/>
      <c r="W35" s="195"/>
      <c r="X35" s="195"/>
      <c r="Y35" s="195"/>
      <c r="Z35" s="195"/>
      <c r="AA35" s="195"/>
      <c r="AB35" s="195"/>
      <c r="AC35" s="197"/>
    </row>
    <row r="36" spans="2:29" x14ac:dyDescent="0.2">
      <c r="B36" s="122" t="s">
        <v>735</v>
      </c>
      <c r="C36" s="6" t="s">
        <v>806</v>
      </c>
      <c r="D36" s="6" t="s">
        <v>404</v>
      </c>
      <c r="E36" s="6" t="s">
        <v>83</v>
      </c>
      <c r="F36" s="6" t="s">
        <v>84</v>
      </c>
      <c r="G36" s="6" t="s">
        <v>79</v>
      </c>
      <c r="H36" s="6" t="s">
        <v>115</v>
      </c>
      <c r="I36" s="6" t="s">
        <v>20</v>
      </c>
      <c r="J36" s="6" t="s">
        <v>869</v>
      </c>
      <c r="K36" s="6" t="s">
        <v>409</v>
      </c>
      <c r="L36" s="6" t="s">
        <v>30</v>
      </c>
      <c r="M36" s="6" t="s">
        <v>30</v>
      </c>
      <c r="N36" s="6" t="s">
        <v>30</v>
      </c>
      <c r="O36" s="6" t="s">
        <v>30</v>
      </c>
      <c r="P36" s="6" t="s">
        <v>30</v>
      </c>
      <c r="Q36" s="6" t="s">
        <v>30</v>
      </c>
      <c r="R36" s="6">
        <v>37776</v>
      </c>
      <c r="S36" s="6">
        <v>4</v>
      </c>
      <c r="T36" s="5">
        <f t="shared" ref="T36:T47" si="3">S36/R36</f>
        <v>1.0588733587462939E-4</v>
      </c>
      <c r="U36" s="6" t="s">
        <v>28</v>
      </c>
      <c r="V36" s="6" t="s">
        <v>123</v>
      </c>
      <c r="W36" s="6" t="s">
        <v>30</v>
      </c>
      <c r="X36" s="6" t="s">
        <v>85</v>
      </c>
      <c r="Y36" s="6" t="s">
        <v>241</v>
      </c>
      <c r="Z36" s="5">
        <v>0</v>
      </c>
      <c r="AA36" s="5">
        <v>0</v>
      </c>
      <c r="AB36" s="6" t="s">
        <v>241</v>
      </c>
      <c r="AC36" s="124"/>
    </row>
    <row r="37" spans="2:29" ht="17" thickBot="1" x14ac:dyDescent="0.25">
      <c r="B37" s="129" t="s">
        <v>735</v>
      </c>
      <c r="C37" s="3" t="s">
        <v>806</v>
      </c>
      <c r="D37" s="3" t="s">
        <v>126</v>
      </c>
      <c r="E37" s="3" t="s">
        <v>42</v>
      </c>
      <c r="F37" s="3" t="s">
        <v>19</v>
      </c>
      <c r="G37" s="3" t="s">
        <v>46</v>
      </c>
      <c r="H37" s="3" t="s">
        <v>114</v>
      </c>
      <c r="I37" s="3" t="s">
        <v>21</v>
      </c>
      <c r="J37" s="60" t="s">
        <v>145</v>
      </c>
      <c r="K37" s="3" t="s">
        <v>146</v>
      </c>
      <c r="L37" s="3" t="s">
        <v>30</v>
      </c>
      <c r="M37" s="3" t="s">
        <v>30</v>
      </c>
      <c r="N37" s="3" t="s">
        <v>30</v>
      </c>
      <c r="O37" s="3" t="s">
        <v>30</v>
      </c>
      <c r="P37" s="3" t="s">
        <v>30</v>
      </c>
      <c r="Q37" s="3" t="s">
        <v>30</v>
      </c>
      <c r="R37" s="3">
        <v>37826</v>
      </c>
      <c r="S37" s="3">
        <v>929</v>
      </c>
      <c r="T37" s="2">
        <f t="shared" si="3"/>
        <v>2.4559826574313964E-2</v>
      </c>
      <c r="U37" s="3" t="s">
        <v>27</v>
      </c>
      <c r="V37" s="3" t="s">
        <v>121</v>
      </c>
      <c r="W37" s="3" t="s">
        <v>54</v>
      </c>
      <c r="X37" s="3" t="s">
        <v>54</v>
      </c>
      <c r="Y37" s="3" t="s">
        <v>54</v>
      </c>
      <c r="Z37" s="2">
        <v>0</v>
      </c>
      <c r="AA37" s="98" t="s">
        <v>30</v>
      </c>
      <c r="AB37" s="3" t="s">
        <v>54</v>
      </c>
      <c r="AC37" s="130"/>
    </row>
    <row r="38" spans="2:29" x14ac:dyDescent="0.2">
      <c r="B38" s="122" t="s">
        <v>740</v>
      </c>
      <c r="C38" s="6" t="s">
        <v>806</v>
      </c>
      <c r="D38" s="6" t="s">
        <v>491</v>
      </c>
      <c r="E38" s="6" t="s">
        <v>42</v>
      </c>
      <c r="F38" s="6" t="s">
        <v>19</v>
      </c>
      <c r="G38" s="6" t="s">
        <v>46</v>
      </c>
      <c r="H38" s="6" t="s">
        <v>114</v>
      </c>
      <c r="I38" s="6" t="s">
        <v>20</v>
      </c>
      <c r="J38" s="4" t="s">
        <v>517</v>
      </c>
      <c r="K38" s="6" t="s">
        <v>518</v>
      </c>
      <c r="L38" s="6" t="s">
        <v>30</v>
      </c>
      <c r="M38" s="6" t="s">
        <v>30</v>
      </c>
      <c r="N38" s="6" t="s">
        <v>30</v>
      </c>
      <c r="O38" s="6" t="s">
        <v>30</v>
      </c>
      <c r="P38" s="6" t="s">
        <v>30</v>
      </c>
      <c r="Q38" s="6" t="s">
        <v>30</v>
      </c>
      <c r="R38" s="6">
        <v>7397</v>
      </c>
      <c r="S38" s="6">
        <v>4</v>
      </c>
      <c r="T38" s="5">
        <f t="shared" si="3"/>
        <v>5.407597674733E-4</v>
      </c>
      <c r="U38" s="6" t="s">
        <v>28</v>
      </c>
      <c r="V38" s="6" t="s">
        <v>123</v>
      </c>
      <c r="W38" s="6" t="s">
        <v>30</v>
      </c>
      <c r="X38" s="6" t="s">
        <v>30</v>
      </c>
      <c r="Y38" s="6" t="s">
        <v>241</v>
      </c>
      <c r="Z38" s="5">
        <v>0</v>
      </c>
      <c r="AA38" s="6" t="s">
        <v>30</v>
      </c>
      <c r="AB38" s="6" t="s">
        <v>241</v>
      </c>
      <c r="AC38" s="124"/>
    </row>
    <row r="39" spans="2:29" x14ac:dyDescent="0.2">
      <c r="B39" s="129" t="s">
        <v>740</v>
      </c>
      <c r="C39" s="3" t="s">
        <v>806</v>
      </c>
      <c r="D39" s="3" t="s">
        <v>494</v>
      </c>
      <c r="E39" s="3" t="s">
        <v>16</v>
      </c>
      <c r="F39" s="3" t="s">
        <v>29</v>
      </c>
      <c r="G39" s="3" t="s">
        <v>764</v>
      </c>
      <c r="H39" s="3" t="s">
        <v>116</v>
      </c>
      <c r="I39" s="3" t="s">
        <v>38</v>
      </c>
      <c r="J39" s="60" t="s">
        <v>866</v>
      </c>
      <c r="K39" s="3" t="s">
        <v>522</v>
      </c>
      <c r="L39" s="3" t="s">
        <v>30</v>
      </c>
      <c r="M39" s="3" t="s">
        <v>30</v>
      </c>
      <c r="N39" s="3" t="s">
        <v>30</v>
      </c>
      <c r="O39" s="3" t="s">
        <v>30</v>
      </c>
      <c r="P39" s="3" t="s">
        <v>30</v>
      </c>
      <c r="Q39" s="3" t="s">
        <v>30</v>
      </c>
      <c r="R39" s="3">
        <v>9702</v>
      </c>
      <c r="S39" s="3">
        <v>4</v>
      </c>
      <c r="T39" s="2">
        <f t="shared" si="3"/>
        <v>4.1228612657184083E-4</v>
      </c>
      <c r="U39" s="3" t="s">
        <v>28</v>
      </c>
      <c r="V39" s="3" t="s">
        <v>123</v>
      </c>
      <c r="W39" s="3" t="s">
        <v>54</v>
      </c>
      <c r="X39" s="3" t="s">
        <v>30</v>
      </c>
      <c r="Y39" s="3" t="s">
        <v>54</v>
      </c>
      <c r="Z39" s="2">
        <v>0</v>
      </c>
      <c r="AA39" s="3" t="s">
        <v>30</v>
      </c>
      <c r="AB39" s="3" t="s">
        <v>54</v>
      </c>
      <c r="AC39" s="130"/>
    </row>
    <row r="40" spans="2:29" x14ac:dyDescent="0.2">
      <c r="B40" s="135" t="s">
        <v>740</v>
      </c>
      <c r="C40" s="21" t="s">
        <v>806</v>
      </c>
      <c r="D40" s="137" t="s">
        <v>201</v>
      </c>
      <c r="E40" s="137" t="s">
        <v>692</v>
      </c>
      <c r="F40" s="137" t="s">
        <v>693</v>
      </c>
      <c r="G40" s="137" t="s">
        <v>691</v>
      </c>
      <c r="H40" s="137" t="s">
        <v>116</v>
      </c>
      <c r="I40" s="137" t="s">
        <v>38</v>
      </c>
      <c r="J40" s="137" t="s">
        <v>690</v>
      </c>
      <c r="K40" s="137" t="s">
        <v>774</v>
      </c>
      <c r="L40" s="21" t="s">
        <v>30</v>
      </c>
      <c r="M40" s="21" t="s">
        <v>30</v>
      </c>
      <c r="N40" s="21" t="s">
        <v>30</v>
      </c>
      <c r="O40" s="21">
        <v>43156</v>
      </c>
      <c r="P40" s="21">
        <v>2222</v>
      </c>
      <c r="Q40" s="22">
        <f>P40/O40</f>
        <v>5.1487626286032068E-2</v>
      </c>
      <c r="R40" s="21">
        <v>13677</v>
      </c>
      <c r="S40" s="21">
        <v>1365</v>
      </c>
      <c r="T40" s="22">
        <f t="shared" si="3"/>
        <v>9.9802588286905025E-2</v>
      </c>
      <c r="U40" s="21" t="s">
        <v>27</v>
      </c>
      <c r="V40" s="21" t="s">
        <v>121</v>
      </c>
      <c r="W40" s="21" t="s">
        <v>54</v>
      </c>
      <c r="X40" s="21" t="s">
        <v>30</v>
      </c>
      <c r="Y40" s="21" t="s">
        <v>54</v>
      </c>
      <c r="Z40" s="22">
        <v>0</v>
      </c>
      <c r="AA40" s="102" t="s">
        <v>30</v>
      </c>
      <c r="AB40" s="21" t="s">
        <v>54</v>
      </c>
      <c r="AC40" s="138"/>
    </row>
    <row r="41" spans="2:29" x14ac:dyDescent="0.2">
      <c r="B41" s="129" t="s">
        <v>740</v>
      </c>
      <c r="C41" s="3" t="s">
        <v>806</v>
      </c>
      <c r="D41" s="3" t="s">
        <v>493</v>
      </c>
      <c r="E41" s="3" t="s">
        <v>42</v>
      </c>
      <c r="F41" s="3" t="s">
        <v>19</v>
      </c>
      <c r="G41" s="3" t="s">
        <v>46</v>
      </c>
      <c r="H41" s="3" t="s">
        <v>114</v>
      </c>
      <c r="I41" s="3" t="s">
        <v>20</v>
      </c>
      <c r="J41" s="60" t="s">
        <v>520</v>
      </c>
      <c r="K41" s="3" t="s">
        <v>521</v>
      </c>
      <c r="L41" s="3" t="s">
        <v>30</v>
      </c>
      <c r="M41" s="3" t="s">
        <v>30</v>
      </c>
      <c r="N41" s="3" t="s">
        <v>30</v>
      </c>
      <c r="O41" s="3" t="s">
        <v>30</v>
      </c>
      <c r="P41" s="3" t="s">
        <v>30</v>
      </c>
      <c r="Q41" s="3" t="s">
        <v>30</v>
      </c>
      <c r="R41" s="3">
        <v>11946</v>
      </c>
      <c r="S41" s="3">
        <v>39</v>
      </c>
      <c r="T41" s="2">
        <f t="shared" si="3"/>
        <v>3.2646911099949772E-3</v>
      </c>
      <c r="U41" s="3" t="s">
        <v>28</v>
      </c>
      <c r="V41" s="3" t="s">
        <v>123</v>
      </c>
      <c r="W41" s="3" t="s">
        <v>30</v>
      </c>
      <c r="X41" s="3" t="s">
        <v>30</v>
      </c>
      <c r="Y41" s="3" t="s">
        <v>241</v>
      </c>
      <c r="Z41" s="2">
        <v>0</v>
      </c>
      <c r="AA41" s="3" t="s">
        <v>30</v>
      </c>
      <c r="AB41" s="3" t="s">
        <v>241</v>
      </c>
      <c r="AC41" s="130"/>
    </row>
    <row r="42" spans="2:29" x14ac:dyDescent="0.2">
      <c r="B42" s="129" t="s">
        <v>740</v>
      </c>
      <c r="C42" s="3" t="s">
        <v>806</v>
      </c>
      <c r="D42" s="3" t="s">
        <v>492</v>
      </c>
      <c r="E42" s="3" t="s">
        <v>42</v>
      </c>
      <c r="F42" s="3" t="s">
        <v>19</v>
      </c>
      <c r="G42" s="3" t="s">
        <v>46</v>
      </c>
      <c r="H42" s="3" t="s">
        <v>114</v>
      </c>
      <c r="I42" s="3" t="s">
        <v>70</v>
      </c>
      <c r="J42" s="60" t="s">
        <v>519</v>
      </c>
      <c r="K42" s="3" t="s">
        <v>69</v>
      </c>
      <c r="L42" s="3" t="s">
        <v>30</v>
      </c>
      <c r="M42" s="3" t="s">
        <v>30</v>
      </c>
      <c r="N42" s="3" t="s">
        <v>30</v>
      </c>
      <c r="O42" s="3" t="s">
        <v>30</v>
      </c>
      <c r="P42" s="3" t="s">
        <v>30</v>
      </c>
      <c r="Q42" s="3" t="s">
        <v>30</v>
      </c>
      <c r="R42" s="3">
        <v>9112</v>
      </c>
      <c r="S42" s="3">
        <v>8</v>
      </c>
      <c r="T42" s="2">
        <f t="shared" si="3"/>
        <v>8.7796312554872696E-4</v>
      </c>
      <c r="U42" s="3" t="s">
        <v>28</v>
      </c>
      <c r="V42" s="3" t="s">
        <v>123</v>
      </c>
      <c r="W42" s="3" t="s">
        <v>30</v>
      </c>
      <c r="X42" s="3" t="s">
        <v>56</v>
      </c>
      <c r="Y42" s="3" t="s">
        <v>56</v>
      </c>
      <c r="Z42" s="2">
        <v>0</v>
      </c>
      <c r="AA42" s="3" t="s">
        <v>30</v>
      </c>
      <c r="AB42" s="3" t="s">
        <v>56</v>
      </c>
      <c r="AC42" s="130"/>
    </row>
    <row r="43" spans="2:29" ht="17" thickBot="1" x14ac:dyDescent="0.25">
      <c r="B43" s="113" t="s">
        <v>740</v>
      </c>
      <c r="C43" s="25" t="s">
        <v>806</v>
      </c>
      <c r="D43" s="25" t="s">
        <v>495</v>
      </c>
      <c r="E43" s="25" t="s">
        <v>542</v>
      </c>
      <c r="F43" s="25" t="s">
        <v>29</v>
      </c>
      <c r="G43" s="25" t="s">
        <v>777</v>
      </c>
      <c r="H43" s="25" t="s">
        <v>116</v>
      </c>
      <c r="I43" s="25" t="s">
        <v>38</v>
      </c>
      <c r="J43" s="25" t="s">
        <v>523</v>
      </c>
      <c r="K43" s="25" t="s">
        <v>524</v>
      </c>
      <c r="L43" s="25" t="s">
        <v>30</v>
      </c>
      <c r="M43" s="25" t="s">
        <v>30</v>
      </c>
      <c r="N43" s="25" t="s">
        <v>30</v>
      </c>
      <c r="O43" s="25" t="s">
        <v>30</v>
      </c>
      <c r="P43" s="25" t="s">
        <v>30</v>
      </c>
      <c r="Q43" s="25" t="s">
        <v>30</v>
      </c>
      <c r="R43" s="25">
        <v>14786</v>
      </c>
      <c r="S43" s="25">
        <v>5</v>
      </c>
      <c r="T43" s="46">
        <f t="shared" si="3"/>
        <v>3.3815771675909642E-4</v>
      </c>
      <c r="U43" s="23" t="s">
        <v>28</v>
      </c>
      <c r="V43" s="23" t="s">
        <v>123</v>
      </c>
      <c r="W43" s="23" t="s">
        <v>30</v>
      </c>
      <c r="X43" s="23" t="s">
        <v>30</v>
      </c>
      <c r="Y43" s="23" t="s">
        <v>54</v>
      </c>
      <c r="Z43" s="24">
        <v>0</v>
      </c>
      <c r="AA43" s="23" t="s">
        <v>30</v>
      </c>
      <c r="AB43" s="23" t="s">
        <v>54</v>
      </c>
      <c r="AC43" s="127"/>
    </row>
    <row r="44" spans="2:29" ht="17" thickBot="1" x14ac:dyDescent="0.25">
      <c r="B44" s="119" t="s">
        <v>741</v>
      </c>
      <c r="C44" s="134" t="s">
        <v>806</v>
      </c>
      <c r="D44" s="134" t="s">
        <v>569</v>
      </c>
      <c r="E44" s="134" t="s">
        <v>570</v>
      </c>
      <c r="F44" s="134" t="s">
        <v>29</v>
      </c>
      <c r="G44" s="134" t="s">
        <v>778</v>
      </c>
      <c r="H44" s="134" t="s">
        <v>116</v>
      </c>
      <c r="I44" s="134" t="s">
        <v>38</v>
      </c>
      <c r="J44" s="134" t="s">
        <v>596</v>
      </c>
      <c r="K44" s="134" t="s">
        <v>597</v>
      </c>
      <c r="L44" s="134" t="s">
        <v>30</v>
      </c>
      <c r="M44" s="134" t="s">
        <v>30</v>
      </c>
      <c r="N44" s="134" t="s">
        <v>30</v>
      </c>
      <c r="O44" s="134" t="s">
        <v>30</v>
      </c>
      <c r="P44" s="134" t="s">
        <v>30</v>
      </c>
      <c r="Q44" s="134" t="s">
        <v>30</v>
      </c>
      <c r="R44" s="134">
        <v>15506</v>
      </c>
      <c r="S44" s="134">
        <v>4</v>
      </c>
      <c r="T44" s="166">
        <f t="shared" si="3"/>
        <v>2.5796465884173866E-4</v>
      </c>
      <c r="U44" s="120" t="s">
        <v>28</v>
      </c>
      <c r="V44" s="120" t="s">
        <v>123</v>
      </c>
      <c r="W44" s="120" t="s">
        <v>30</v>
      </c>
      <c r="X44" s="120" t="s">
        <v>30</v>
      </c>
      <c r="Y44" s="120" t="s">
        <v>54</v>
      </c>
      <c r="Z44" s="74">
        <v>0</v>
      </c>
      <c r="AA44" s="120" t="s">
        <v>30</v>
      </c>
      <c r="AB44" s="120" t="s">
        <v>54</v>
      </c>
      <c r="AC44" s="121"/>
    </row>
    <row r="45" spans="2:29" x14ac:dyDescent="0.2">
      <c r="B45" s="122" t="s">
        <v>736</v>
      </c>
      <c r="C45" s="6" t="s">
        <v>806</v>
      </c>
      <c r="D45" s="6" t="s">
        <v>206</v>
      </c>
      <c r="E45" s="6" t="s">
        <v>42</v>
      </c>
      <c r="F45" s="6" t="s">
        <v>19</v>
      </c>
      <c r="G45" s="6" t="s">
        <v>46</v>
      </c>
      <c r="H45" s="6" t="s">
        <v>114</v>
      </c>
      <c r="I45" s="6" t="s">
        <v>20</v>
      </c>
      <c r="J45" s="4" t="s">
        <v>222</v>
      </c>
      <c r="K45" s="6" t="s">
        <v>226</v>
      </c>
      <c r="L45" s="6" t="s">
        <v>30</v>
      </c>
      <c r="M45" s="6" t="s">
        <v>30</v>
      </c>
      <c r="N45" s="6" t="s">
        <v>30</v>
      </c>
      <c r="O45" s="6">
        <v>57389</v>
      </c>
      <c r="P45" s="6">
        <v>1268</v>
      </c>
      <c r="Q45" s="5">
        <f>P45/O45</f>
        <v>2.209482653470177E-2</v>
      </c>
      <c r="R45" s="6">
        <v>11556</v>
      </c>
      <c r="S45" s="6">
        <v>189</v>
      </c>
      <c r="T45" s="5">
        <f t="shared" si="3"/>
        <v>1.6355140186915886E-2</v>
      </c>
      <c r="U45" s="6" t="s">
        <v>27</v>
      </c>
      <c r="V45" s="6" t="s">
        <v>121</v>
      </c>
      <c r="W45" s="6" t="s">
        <v>54</v>
      </c>
      <c r="X45" s="6" t="s">
        <v>54</v>
      </c>
      <c r="Y45" s="6" t="s">
        <v>54</v>
      </c>
      <c r="Z45" s="5">
        <v>0</v>
      </c>
      <c r="AA45" s="97" t="s">
        <v>30</v>
      </c>
      <c r="AB45" s="6" t="s">
        <v>54</v>
      </c>
      <c r="AC45" s="124"/>
    </row>
    <row r="46" spans="2:29" x14ac:dyDescent="0.2">
      <c r="B46" s="129" t="s">
        <v>736</v>
      </c>
      <c r="C46" s="60" t="s">
        <v>806</v>
      </c>
      <c r="D46" s="60" t="s">
        <v>150</v>
      </c>
      <c r="E46" s="60" t="s">
        <v>17</v>
      </c>
      <c r="F46" s="60" t="s">
        <v>178</v>
      </c>
      <c r="G46" s="60" t="s">
        <v>560</v>
      </c>
      <c r="H46" s="60" t="s">
        <v>115</v>
      </c>
      <c r="I46" s="60" t="s">
        <v>20</v>
      </c>
      <c r="J46" s="60" t="s">
        <v>561</v>
      </c>
      <c r="K46" s="60" t="s">
        <v>562</v>
      </c>
      <c r="L46" s="3" t="s">
        <v>30</v>
      </c>
      <c r="M46" s="3" t="s">
        <v>30</v>
      </c>
      <c r="N46" s="3" t="s">
        <v>30</v>
      </c>
      <c r="O46" s="3" t="s">
        <v>30</v>
      </c>
      <c r="P46" s="3" t="s">
        <v>30</v>
      </c>
      <c r="Q46" s="3" t="s">
        <v>30</v>
      </c>
      <c r="R46" s="3">
        <v>41669</v>
      </c>
      <c r="S46" s="3">
        <v>18</v>
      </c>
      <c r="T46" s="2">
        <f t="shared" si="3"/>
        <v>4.3197580935467613E-4</v>
      </c>
      <c r="U46" s="3" t="s">
        <v>28</v>
      </c>
      <c r="V46" s="3" t="s">
        <v>123</v>
      </c>
      <c r="W46" s="3" t="s">
        <v>30</v>
      </c>
      <c r="X46" s="3" t="s">
        <v>30</v>
      </c>
      <c r="Y46" s="3" t="s">
        <v>241</v>
      </c>
      <c r="Z46" s="2">
        <v>0</v>
      </c>
      <c r="AA46" s="2">
        <v>0</v>
      </c>
      <c r="AB46" s="3" t="s">
        <v>241</v>
      </c>
      <c r="AC46" s="130"/>
    </row>
    <row r="47" spans="2:29" ht="17" thickBot="1" x14ac:dyDescent="0.25">
      <c r="B47" s="113" t="s">
        <v>736</v>
      </c>
      <c r="C47" s="23" t="s">
        <v>806</v>
      </c>
      <c r="D47" s="23" t="s">
        <v>406</v>
      </c>
      <c r="E47" s="23" t="s">
        <v>17</v>
      </c>
      <c r="F47" s="23" t="s">
        <v>18</v>
      </c>
      <c r="G47" s="23" t="s">
        <v>13</v>
      </c>
      <c r="H47" s="23" t="s">
        <v>115</v>
      </c>
      <c r="I47" s="23" t="s">
        <v>112</v>
      </c>
      <c r="J47" s="23" t="s">
        <v>609</v>
      </c>
      <c r="K47" s="23" t="s">
        <v>30</v>
      </c>
      <c r="L47" s="23" t="s">
        <v>30</v>
      </c>
      <c r="M47" s="23" t="s">
        <v>30</v>
      </c>
      <c r="N47" s="23" t="s">
        <v>30</v>
      </c>
      <c r="O47" s="23" t="s">
        <v>30</v>
      </c>
      <c r="P47" s="23" t="s">
        <v>30</v>
      </c>
      <c r="Q47" s="23" t="s">
        <v>30</v>
      </c>
      <c r="R47" s="23">
        <v>12779</v>
      </c>
      <c r="S47" s="23">
        <v>6</v>
      </c>
      <c r="T47" s="24">
        <f t="shared" si="3"/>
        <v>4.6952030675326707E-4</v>
      </c>
      <c r="U47" s="23" t="s">
        <v>28</v>
      </c>
      <c r="V47" s="23" t="s">
        <v>123</v>
      </c>
      <c r="W47" s="23" t="s">
        <v>30</v>
      </c>
      <c r="X47" s="23" t="s">
        <v>30</v>
      </c>
      <c r="Y47" s="23" t="s">
        <v>241</v>
      </c>
      <c r="Z47" s="24">
        <v>0</v>
      </c>
      <c r="AA47" s="66">
        <v>2.408E-5</v>
      </c>
      <c r="AB47" s="23" t="s">
        <v>241</v>
      </c>
      <c r="AC47" s="127"/>
    </row>
    <row r="48" spans="2:29" ht="17" thickBot="1" x14ac:dyDescent="0.25">
      <c r="B48" s="135" t="s">
        <v>734</v>
      </c>
      <c r="C48" s="21" t="s">
        <v>806</v>
      </c>
      <c r="D48" s="21" t="s">
        <v>408</v>
      </c>
      <c r="E48" s="21" t="s">
        <v>380</v>
      </c>
      <c r="F48" s="21" t="s">
        <v>29</v>
      </c>
      <c r="G48" s="21" t="s">
        <v>770</v>
      </c>
      <c r="H48" s="21" t="s">
        <v>116</v>
      </c>
      <c r="I48" s="21" t="s">
        <v>38</v>
      </c>
      <c r="J48" s="21" t="s">
        <v>407</v>
      </c>
      <c r="K48" s="21" t="s">
        <v>381</v>
      </c>
      <c r="L48" s="21" t="s">
        <v>30</v>
      </c>
      <c r="M48" s="21" t="s">
        <v>30</v>
      </c>
      <c r="N48" s="21" t="s">
        <v>30</v>
      </c>
      <c r="O48" s="21" t="s">
        <v>30</v>
      </c>
      <c r="P48" s="21" t="s">
        <v>30</v>
      </c>
      <c r="Q48" s="21" t="s">
        <v>30</v>
      </c>
      <c r="R48" s="21">
        <v>33875</v>
      </c>
      <c r="S48" s="21">
        <v>133</v>
      </c>
      <c r="T48" s="22">
        <f t="shared" ref="T48:T51" si="4">S48/R48</f>
        <v>3.9261992619926203E-3</v>
      </c>
      <c r="U48" s="21" t="s">
        <v>27</v>
      </c>
      <c r="V48" s="21" t="s">
        <v>121</v>
      </c>
      <c r="W48" s="21" t="s">
        <v>54</v>
      </c>
      <c r="X48" s="21" t="s">
        <v>54</v>
      </c>
      <c r="Y48" s="21" t="s">
        <v>54</v>
      </c>
      <c r="Z48" s="22">
        <v>0</v>
      </c>
      <c r="AA48" s="102" t="s">
        <v>30</v>
      </c>
      <c r="AB48" s="21" t="s">
        <v>54</v>
      </c>
      <c r="AC48" s="138"/>
    </row>
    <row r="49" spans="2:29" ht="16" customHeight="1" x14ac:dyDescent="0.2">
      <c r="B49" s="131" t="s">
        <v>737</v>
      </c>
      <c r="C49" s="139" t="s">
        <v>806</v>
      </c>
      <c r="D49" s="4" t="s">
        <v>481</v>
      </c>
      <c r="E49" s="4" t="s">
        <v>15</v>
      </c>
      <c r="F49" s="4" t="s">
        <v>19</v>
      </c>
      <c r="G49" s="4" t="s">
        <v>73</v>
      </c>
      <c r="H49" s="4" t="s">
        <v>114</v>
      </c>
      <c r="I49" s="4" t="s">
        <v>70</v>
      </c>
      <c r="J49" s="4" t="s">
        <v>499</v>
      </c>
      <c r="K49" s="4" t="s">
        <v>69</v>
      </c>
      <c r="L49" s="4" t="s">
        <v>30</v>
      </c>
      <c r="M49" s="4" t="s">
        <v>30</v>
      </c>
      <c r="N49" s="4" t="s">
        <v>30</v>
      </c>
      <c r="O49" s="4" t="s">
        <v>30</v>
      </c>
      <c r="P49" s="4" t="s">
        <v>30</v>
      </c>
      <c r="Q49" s="4" t="s">
        <v>30</v>
      </c>
      <c r="R49" s="4">
        <v>53693</v>
      </c>
      <c r="S49" s="4">
        <v>33</v>
      </c>
      <c r="T49" s="89">
        <f t="shared" si="4"/>
        <v>6.1460525580615724E-4</v>
      </c>
      <c r="U49" s="4" t="s">
        <v>28</v>
      </c>
      <c r="V49" s="4" t="s">
        <v>123</v>
      </c>
      <c r="W49" s="4" t="s">
        <v>30</v>
      </c>
      <c r="X49" s="4" t="s">
        <v>30</v>
      </c>
      <c r="Y49" s="4" t="s">
        <v>56</v>
      </c>
      <c r="Z49" s="140">
        <v>0</v>
      </c>
      <c r="AA49" s="4" t="s">
        <v>30</v>
      </c>
      <c r="AB49" s="4" t="s">
        <v>56</v>
      </c>
      <c r="AC49" s="141"/>
    </row>
    <row r="50" spans="2:29" ht="16" customHeight="1" x14ac:dyDescent="0.2">
      <c r="B50" s="129" t="s">
        <v>737</v>
      </c>
      <c r="C50" s="60" t="s">
        <v>806</v>
      </c>
      <c r="D50" s="108" t="s">
        <v>637</v>
      </c>
      <c r="E50" s="108" t="s">
        <v>42</v>
      </c>
      <c r="F50" s="108" t="s">
        <v>19</v>
      </c>
      <c r="G50" s="108" t="s">
        <v>46</v>
      </c>
      <c r="H50" s="108" t="s">
        <v>114</v>
      </c>
      <c r="I50" s="108" t="s">
        <v>112</v>
      </c>
      <c r="J50" s="108" t="s">
        <v>638</v>
      </c>
      <c r="K50" s="108" t="s">
        <v>30</v>
      </c>
      <c r="L50" s="60" t="s">
        <v>30</v>
      </c>
      <c r="M50" s="60" t="s">
        <v>30</v>
      </c>
      <c r="N50" s="60" t="s">
        <v>30</v>
      </c>
      <c r="O50" s="60" t="s">
        <v>30</v>
      </c>
      <c r="P50" s="60" t="s">
        <v>30</v>
      </c>
      <c r="Q50" s="60" t="s">
        <v>30</v>
      </c>
      <c r="R50" s="108">
        <v>53666</v>
      </c>
      <c r="S50" s="108">
        <v>29</v>
      </c>
      <c r="T50" s="90">
        <f t="shared" si="4"/>
        <v>5.4037938359482725E-4</v>
      </c>
      <c r="U50" s="108" t="s">
        <v>28</v>
      </c>
      <c r="V50" s="108" t="s">
        <v>123</v>
      </c>
      <c r="W50" s="108" t="s">
        <v>241</v>
      </c>
      <c r="X50" s="108" t="s">
        <v>56</v>
      </c>
      <c r="Y50" s="108" t="s">
        <v>56</v>
      </c>
      <c r="Z50" s="142">
        <v>2.546E-5</v>
      </c>
      <c r="AA50" s="108" t="s">
        <v>30</v>
      </c>
      <c r="AB50" s="108" t="s">
        <v>241</v>
      </c>
      <c r="AC50" s="138"/>
    </row>
    <row r="51" spans="2:29" ht="16" customHeight="1" x14ac:dyDescent="0.2">
      <c r="B51" s="129" t="s">
        <v>737</v>
      </c>
      <c r="C51" s="60" t="s">
        <v>806</v>
      </c>
      <c r="D51" s="108" t="s">
        <v>639</v>
      </c>
      <c r="E51" s="108" t="s">
        <v>15</v>
      </c>
      <c r="F51" s="108" t="s">
        <v>16</v>
      </c>
      <c r="G51" s="108" t="s">
        <v>12</v>
      </c>
      <c r="H51" s="108" t="s">
        <v>114</v>
      </c>
      <c r="I51" s="108" t="s">
        <v>70</v>
      </c>
      <c r="J51" s="108" t="s">
        <v>640</v>
      </c>
      <c r="K51" s="108" t="s">
        <v>69</v>
      </c>
      <c r="L51" s="60" t="s">
        <v>30</v>
      </c>
      <c r="M51" s="60" t="s">
        <v>30</v>
      </c>
      <c r="N51" s="60" t="s">
        <v>30</v>
      </c>
      <c r="O51" s="60" t="s">
        <v>30</v>
      </c>
      <c r="P51" s="60" t="s">
        <v>30</v>
      </c>
      <c r="Q51" s="60" t="s">
        <v>30</v>
      </c>
      <c r="R51" s="108">
        <v>18573</v>
      </c>
      <c r="S51" s="108">
        <v>11</v>
      </c>
      <c r="T51" s="90">
        <f t="shared" si="4"/>
        <v>5.9225757820492112E-4</v>
      </c>
      <c r="U51" s="108" t="s">
        <v>28</v>
      </c>
      <c r="V51" s="108" t="s">
        <v>123</v>
      </c>
      <c r="W51" s="108" t="s">
        <v>30</v>
      </c>
      <c r="X51" s="108" t="s">
        <v>85</v>
      </c>
      <c r="Y51" s="108" t="s">
        <v>56</v>
      </c>
      <c r="Z51" s="142">
        <v>3.1970000000000001E-5</v>
      </c>
      <c r="AA51" s="108" t="s">
        <v>30</v>
      </c>
      <c r="AB51" s="108" t="s">
        <v>56</v>
      </c>
      <c r="AC51" s="138"/>
    </row>
    <row r="52" spans="2:29" ht="16" customHeight="1" x14ac:dyDescent="0.2">
      <c r="B52" s="129" t="s">
        <v>737</v>
      </c>
      <c r="C52" s="60" t="s">
        <v>806</v>
      </c>
      <c r="D52" s="60" t="s">
        <v>482</v>
      </c>
      <c r="E52" s="60" t="s">
        <v>15</v>
      </c>
      <c r="F52" s="60" t="s">
        <v>16</v>
      </c>
      <c r="G52" s="60" t="s">
        <v>12</v>
      </c>
      <c r="H52" s="60" t="s">
        <v>114</v>
      </c>
      <c r="I52" s="60" t="s">
        <v>20</v>
      </c>
      <c r="J52" s="60" t="s">
        <v>500</v>
      </c>
      <c r="K52" s="60" t="s">
        <v>503</v>
      </c>
      <c r="L52" s="60" t="s">
        <v>30</v>
      </c>
      <c r="M52" s="60" t="s">
        <v>30</v>
      </c>
      <c r="N52" s="60" t="s">
        <v>30</v>
      </c>
      <c r="O52" s="60" t="s">
        <v>30</v>
      </c>
      <c r="P52" s="60" t="s">
        <v>30</v>
      </c>
      <c r="Q52" s="60" t="s">
        <v>30</v>
      </c>
      <c r="R52" s="60">
        <v>18573</v>
      </c>
      <c r="S52" s="60">
        <v>12</v>
      </c>
      <c r="T52" s="59">
        <f t="shared" ref="T52:T69" si="5">S52/R52</f>
        <v>6.4609917622355031E-4</v>
      </c>
      <c r="U52" s="60" t="s">
        <v>28</v>
      </c>
      <c r="V52" s="60" t="s">
        <v>123</v>
      </c>
      <c r="W52" s="60" t="s">
        <v>56</v>
      </c>
      <c r="X52" s="60" t="s">
        <v>85</v>
      </c>
      <c r="Y52" s="60" t="s">
        <v>85</v>
      </c>
      <c r="Z52" s="143">
        <v>4.9719999999999998E-5</v>
      </c>
      <c r="AA52" s="60" t="s">
        <v>30</v>
      </c>
      <c r="AB52" s="60" t="s">
        <v>56</v>
      </c>
      <c r="AC52" s="144"/>
    </row>
    <row r="53" spans="2:29" x14ac:dyDescent="0.2">
      <c r="B53" s="129" t="s">
        <v>737</v>
      </c>
      <c r="C53" s="60" t="s">
        <v>806</v>
      </c>
      <c r="D53" s="60" t="s">
        <v>641</v>
      </c>
      <c r="E53" s="60" t="s">
        <v>42</v>
      </c>
      <c r="F53" s="60" t="s">
        <v>19</v>
      </c>
      <c r="G53" s="60" t="s">
        <v>46</v>
      </c>
      <c r="H53" s="60" t="s">
        <v>114</v>
      </c>
      <c r="I53" s="60" t="s">
        <v>70</v>
      </c>
      <c r="J53" s="60" t="s">
        <v>642</v>
      </c>
      <c r="K53" s="60" t="s">
        <v>69</v>
      </c>
      <c r="L53" s="60" t="s">
        <v>30</v>
      </c>
      <c r="M53" s="60" t="s">
        <v>30</v>
      </c>
      <c r="N53" s="60" t="s">
        <v>30</v>
      </c>
      <c r="O53" s="60" t="s">
        <v>30</v>
      </c>
      <c r="P53" s="60" t="s">
        <v>30</v>
      </c>
      <c r="Q53" s="60" t="s">
        <v>30</v>
      </c>
      <c r="R53" s="60">
        <v>24212</v>
      </c>
      <c r="S53" s="60">
        <v>19</v>
      </c>
      <c r="T53" s="59">
        <f t="shared" si="5"/>
        <v>7.8473484222699489E-4</v>
      </c>
      <c r="U53" s="60" t="s">
        <v>28</v>
      </c>
      <c r="V53" s="60" t="s">
        <v>123</v>
      </c>
      <c r="W53" s="60" t="s">
        <v>30</v>
      </c>
      <c r="X53" s="60" t="s">
        <v>30</v>
      </c>
      <c r="Y53" s="60" t="s">
        <v>56</v>
      </c>
      <c r="Z53" s="145">
        <v>6.3759999999999996E-6</v>
      </c>
      <c r="AA53" s="60" t="s">
        <v>30</v>
      </c>
      <c r="AB53" s="60" t="s">
        <v>56</v>
      </c>
      <c r="AC53" s="138"/>
    </row>
    <row r="54" spans="2:29" x14ac:dyDescent="0.2">
      <c r="B54" s="129" t="s">
        <v>737</v>
      </c>
      <c r="C54" s="60" t="s">
        <v>806</v>
      </c>
      <c r="D54" s="60" t="s">
        <v>483</v>
      </c>
      <c r="E54" s="60" t="s">
        <v>15</v>
      </c>
      <c r="F54" s="60" t="s">
        <v>19</v>
      </c>
      <c r="G54" s="60" t="s">
        <v>73</v>
      </c>
      <c r="H54" s="60" t="s">
        <v>114</v>
      </c>
      <c r="I54" s="60" t="s">
        <v>20</v>
      </c>
      <c r="J54" s="60" t="s">
        <v>501</v>
      </c>
      <c r="K54" s="60" t="s">
        <v>502</v>
      </c>
      <c r="L54" s="60" t="s">
        <v>30</v>
      </c>
      <c r="M54" s="60" t="s">
        <v>30</v>
      </c>
      <c r="N54" s="60" t="s">
        <v>30</v>
      </c>
      <c r="O54" s="60" t="s">
        <v>30</v>
      </c>
      <c r="P54" s="60" t="s">
        <v>30</v>
      </c>
      <c r="Q54" s="60" t="s">
        <v>30</v>
      </c>
      <c r="R54" s="60">
        <v>6268</v>
      </c>
      <c r="S54" s="60">
        <v>6</v>
      </c>
      <c r="T54" s="59">
        <f t="shared" si="5"/>
        <v>9.5724313975749842E-4</v>
      </c>
      <c r="U54" s="60" t="s">
        <v>28</v>
      </c>
      <c r="V54" s="60" t="s">
        <v>123</v>
      </c>
      <c r="W54" s="60" t="s">
        <v>30</v>
      </c>
      <c r="X54" s="60" t="s">
        <v>30</v>
      </c>
      <c r="Y54" s="60" t="s">
        <v>321</v>
      </c>
      <c r="Z54" s="146">
        <v>0</v>
      </c>
      <c r="AA54" s="60" t="s">
        <v>30</v>
      </c>
      <c r="AB54" s="60" t="s">
        <v>321</v>
      </c>
      <c r="AC54" s="144"/>
    </row>
    <row r="55" spans="2:29" x14ac:dyDescent="0.2">
      <c r="B55" s="129" t="s">
        <v>737</v>
      </c>
      <c r="C55" s="60" t="s">
        <v>806</v>
      </c>
      <c r="D55" s="60" t="s">
        <v>644</v>
      </c>
      <c r="E55" s="60" t="s">
        <v>42</v>
      </c>
      <c r="F55" s="60" t="s">
        <v>19</v>
      </c>
      <c r="G55" s="60" t="s">
        <v>46</v>
      </c>
      <c r="H55" s="60" t="s">
        <v>114</v>
      </c>
      <c r="I55" s="60" t="s">
        <v>70</v>
      </c>
      <c r="J55" s="60" t="s">
        <v>643</v>
      </c>
      <c r="K55" s="60" t="s">
        <v>69</v>
      </c>
      <c r="L55" s="60" t="s">
        <v>30</v>
      </c>
      <c r="M55" s="60" t="s">
        <v>30</v>
      </c>
      <c r="N55" s="60" t="s">
        <v>30</v>
      </c>
      <c r="O55" s="60" t="s">
        <v>30</v>
      </c>
      <c r="P55" s="60" t="s">
        <v>30</v>
      </c>
      <c r="Q55" s="60" t="s">
        <v>30</v>
      </c>
      <c r="R55" s="60">
        <v>10981</v>
      </c>
      <c r="S55" s="60">
        <v>9</v>
      </c>
      <c r="T55" s="59">
        <f t="shared" si="5"/>
        <v>8.1959748656770782E-4</v>
      </c>
      <c r="U55" s="60" t="s">
        <v>28</v>
      </c>
      <c r="V55" s="60" t="s">
        <v>123</v>
      </c>
      <c r="W55" s="60" t="s">
        <v>30</v>
      </c>
      <c r="X55" s="60" t="s">
        <v>56</v>
      </c>
      <c r="Y55" s="60" t="s">
        <v>56</v>
      </c>
      <c r="Z55" s="143">
        <v>2.387E-5</v>
      </c>
      <c r="AA55" s="60" t="s">
        <v>30</v>
      </c>
      <c r="AB55" s="60" t="s">
        <v>56</v>
      </c>
      <c r="AC55" s="138"/>
    </row>
    <row r="56" spans="2:29" x14ac:dyDescent="0.2">
      <c r="B56" s="129" t="s">
        <v>737</v>
      </c>
      <c r="C56" s="60" t="s">
        <v>806</v>
      </c>
      <c r="D56" s="60" t="s">
        <v>206</v>
      </c>
      <c r="E56" s="60" t="s">
        <v>42</v>
      </c>
      <c r="F56" s="60" t="s">
        <v>19</v>
      </c>
      <c r="G56" s="60" t="s">
        <v>46</v>
      </c>
      <c r="H56" s="60" t="s">
        <v>114</v>
      </c>
      <c r="I56" s="60" t="s">
        <v>20</v>
      </c>
      <c r="J56" s="60" t="s">
        <v>222</v>
      </c>
      <c r="K56" s="60" t="s">
        <v>226</v>
      </c>
      <c r="L56" s="60" t="s">
        <v>30</v>
      </c>
      <c r="M56" s="60" t="s">
        <v>30</v>
      </c>
      <c r="N56" s="60" t="s">
        <v>30</v>
      </c>
      <c r="O56" s="60" t="s">
        <v>30</v>
      </c>
      <c r="P56" s="60" t="s">
        <v>30</v>
      </c>
      <c r="Q56" s="60" t="s">
        <v>30</v>
      </c>
      <c r="R56" s="60">
        <v>15237</v>
      </c>
      <c r="S56" s="60">
        <v>9</v>
      </c>
      <c r="T56" s="59">
        <f t="shared" si="5"/>
        <v>5.9066745422327229E-4</v>
      </c>
      <c r="U56" s="60" t="s">
        <v>28</v>
      </c>
      <c r="V56" s="60" t="s">
        <v>121</v>
      </c>
      <c r="W56" s="60" t="s">
        <v>54</v>
      </c>
      <c r="X56" s="60" t="s">
        <v>54</v>
      </c>
      <c r="Y56" s="60" t="s">
        <v>54</v>
      </c>
      <c r="Z56" s="146">
        <v>0</v>
      </c>
      <c r="AA56" s="60" t="s">
        <v>30</v>
      </c>
      <c r="AB56" s="60" t="s">
        <v>54</v>
      </c>
      <c r="AC56" s="138"/>
    </row>
    <row r="57" spans="2:29" x14ac:dyDescent="0.2">
      <c r="B57" s="129" t="s">
        <v>737</v>
      </c>
      <c r="C57" s="60" t="s">
        <v>806</v>
      </c>
      <c r="D57" s="60" t="s">
        <v>646</v>
      </c>
      <c r="E57" s="60" t="s">
        <v>15</v>
      </c>
      <c r="F57" s="60" t="s">
        <v>19</v>
      </c>
      <c r="G57" s="60" t="s">
        <v>73</v>
      </c>
      <c r="H57" s="60" t="s">
        <v>114</v>
      </c>
      <c r="I57" s="60" t="s">
        <v>20</v>
      </c>
      <c r="J57" s="60" t="s">
        <v>645</v>
      </c>
      <c r="K57" s="60" t="s">
        <v>780</v>
      </c>
      <c r="L57" s="60" t="s">
        <v>30</v>
      </c>
      <c r="M57" s="60" t="s">
        <v>30</v>
      </c>
      <c r="N57" s="60" t="s">
        <v>30</v>
      </c>
      <c r="O57" s="60" t="s">
        <v>30</v>
      </c>
      <c r="P57" s="60" t="s">
        <v>30</v>
      </c>
      <c r="Q57" s="60" t="s">
        <v>30</v>
      </c>
      <c r="R57" s="60">
        <v>20484</v>
      </c>
      <c r="S57" s="60">
        <v>12</v>
      </c>
      <c r="T57" s="59">
        <f t="shared" si="5"/>
        <v>5.8582308142940832E-4</v>
      </c>
      <c r="U57" s="60" t="s">
        <v>28</v>
      </c>
      <c r="V57" s="60" t="s">
        <v>123</v>
      </c>
      <c r="W57" s="60" t="s">
        <v>30</v>
      </c>
      <c r="X57" s="60" t="s">
        <v>30</v>
      </c>
      <c r="Y57" s="60" t="s">
        <v>241</v>
      </c>
      <c r="Z57" s="146">
        <v>0</v>
      </c>
      <c r="AA57" s="60" t="s">
        <v>30</v>
      </c>
      <c r="AB57" s="60" t="s">
        <v>241</v>
      </c>
      <c r="AC57" s="138"/>
    </row>
    <row r="58" spans="2:29" x14ac:dyDescent="0.2">
      <c r="B58" s="129" t="s">
        <v>737</v>
      </c>
      <c r="C58" s="60" t="s">
        <v>806</v>
      </c>
      <c r="D58" s="60" t="s">
        <v>421</v>
      </c>
      <c r="E58" s="60" t="s">
        <v>15</v>
      </c>
      <c r="F58" s="60" t="s">
        <v>16</v>
      </c>
      <c r="G58" s="60" t="s">
        <v>12</v>
      </c>
      <c r="H58" s="60" t="s">
        <v>114</v>
      </c>
      <c r="I58" s="60" t="s">
        <v>20</v>
      </c>
      <c r="J58" s="60" t="s">
        <v>504</v>
      </c>
      <c r="K58" s="60" t="s">
        <v>455</v>
      </c>
      <c r="L58" s="60" t="s">
        <v>30</v>
      </c>
      <c r="M58" s="60" t="s">
        <v>30</v>
      </c>
      <c r="N58" s="60" t="s">
        <v>30</v>
      </c>
      <c r="O58" s="60" t="s">
        <v>30</v>
      </c>
      <c r="P58" s="60" t="s">
        <v>30</v>
      </c>
      <c r="Q58" s="60" t="s">
        <v>30</v>
      </c>
      <c r="R58" s="60">
        <v>12608</v>
      </c>
      <c r="S58" s="60">
        <v>9</v>
      </c>
      <c r="T58" s="59">
        <f t="shared" si="5"/>
        <v>7.1383248730964464E-4</v>
      </c>
      <c r="U58" s="60" t="s">
        <v>28</v>
      </c>
      <c r="V58" s="60" t="s">
        <v>123</v>
      </c>
      <c r="W58" s="60" t="s">
        <v>241</v>
      </c>
      <c r="X58" s="60" t="s">
        <v>241</v>
      </c>
      <c r="Y58" s="60" t="s">
        <v>241</v>
      </c>
      <c r="Z58" s="143">
        <v>2.0169999999999998E-5</v>
      </c>
      <c r="AA58" s="60" t="s">
        <v>30</v>
      </c>
      <c r="AB58" s="60" t="s">
        <v>241</v>
      </c>
      <c r="AC58" s="144"/>
    </row>
    <row r="59" spans="2:29" x14ac:dyDescent="0.2">
      <c r="B59" s="129" t="s">
        <v>737</v>
      </c>
      <c r="C59" s="60" t="s">
        <v>806</v>
      </c>
      <c r="D59" s="60" t="s">
        <v>648</v>
      </c>
      <c r="E59" s="60" t="s">
        <v>15</v>
      </c>
      <c r="F59" s="60" t="s">
        <v>16</v>
      </c>
      <c r="G59" s="60" t="s">
        <v>12</v>
      </c>
      <c r="H59" s="60" t="s">
        <v>114</v>
      </c>
      <c r="I59" s="60" t="s">
        <v>20</v>
      </c>
      <c r="J59" s="60" t="s">
        <v>647</v>
      </c>
      <c r="K59" s="60" t="s">
        <v>649</v>
      </c>
      <c r="L59" s="60" t="s">
        <v>30</v>
      </c>
      <c r="M59" s="60" t="s">
        <v>30</v>
      </c>
      <c r="N59" s="60" t="s">
        <v>30</v>
      </c>
      <c r="O59" s="60" t="s">
        <v>30</v>
      </c>
      <c r="P59" s="60" t="s">
        <v>30</v>
      </c>
      <c r="Q59" s="60" t="s">
        <v>30</v>
      </c>
      <c r="R59" s="60">
        <v>12608</v>
      </c>
      <c r="S59" s="60">
        <v>10</v>
      </c>
      <c r="T59" s="59">
        <f t="shared" si="5"/>
        <v>7.931472081218274E-4</v>
      </c>
      <c r="U59" s="60" t="s">
        <v>28</v>
      </c>
      <c r="V59" s="60" t="s">
        <v>123</v>
      </c>
      <c r="W59" s="60" t="s">
        <v>30</v>
      </c>
      <c r="X59" s="60" t="s">
        <v>241</v>
      </c>
      <c r="Y59" s="60" t="s">
        <v>241</v>
      </c>
      <c r="Z59" s="143">
        <v>1.9110000000000002E-5</v>
      </c>
      <c r="AA59" s="60" t="s">
        <v>30</v>
      </c>
      <c r="AB59" s="60" t="s">
        <v>241</v>
      </c>
      <c r="AC59" s="138"/>
    </row>
    <row r="60" spans="2:29" x14ac:dyDescent="0.2">
      <c r="B60" s="129" t="s">
        <v>737</v>
      </c>
      <c r="C60" s="60" t="s">
        <v>806</v>
      </c>
      <c r="D60" s="60" t="s">
        <v>484</v>
      </c>
      <c r="E60" s="60" t="s">
        <v>42</v>
      </c>
      <c r="F60" s="60" t="s">
        <v>16</v>
      </c>
      <c r="G60" s="60" t="s">
        <v>192</v>
      </c>
      <c r="H60" s="60" t="s">
        <v>114</v>
      </c>
      <c r="I60" s="60" t="s">
        <v>20</v>
      </c>
      <c r="J60" s="60" t="s">
        <v>505</v>
      </c>
      <c r="K60" s="60" t="s">
        <v>506</v>
      </c>
      <c r="L60" s="60" t="s">
        <v>30</v>
      </c>
      <c r="M60" s="60" t="s">
        <v>30</v>
      </c>
      <c r="N60" s="60" t="s">
        <v>30</v>
      </c>
      <c r="O60" s="60" t="s">
        <v>30</v>
      </c>
      <c r="P60" s="60" t="s">
        <v>30</v>
      </c>
      <c r="Q60" s="60" t="s">
        <v>30</v>
      </c>
      <c r="R60" s="60">
        <v>13563</v>
      </c>
      <c r="S60" s="60">
        <v>9</v>
      </c>
      <c r="T60" s="59">
        <f t="shared" si="5"/>
        <v>6.6357000663570006E-4</v>
      </c>
      <c r="U60" s="60" t="s">
        <v>28</v>
      </c>
      <c r="V60" s="60" t="s">
        <v>123</v>
      </c>
      <c r="W60" s="60" t="s">
        <v>30</v>
      </c>
      <c r="X60" s="60" t="s">
        <v>30</v>
      </c>
      <c r="Y60" s="60" t="s">
        <v>241</v>
      </c>
      <c r="Z60" s="146">
        <v>0</v>
      </c>
      <c r="AA60" s="60" t="s">
        <v>30</v>
      </c>
      <c r="AB60" s="60" t="s">
        <v>241</v>
      </c>
      <c r="AC60" s="144"/>
    </row>
    <row r="61" spans="2:29" x14ac:dyDescent="0.2">
      <c r="B61" s="129" t="s">
        <v>737</v>
      </c>
      <c r="C61" s="60" t="s">
        <v>806</v>
      </c>
      <c r="D61" s="60" t="s">
        <v>485</v>
      </c>
      <c r="E61" s="60" t="s">
        <v>15</v>
      </c>
      <c r="F61" s="60" t="s">
        <v>16</v>
      </c>
      <c r="G61" s="60" t="s">
        <v>12</v>
      </c>
      <c r="H61" s="60" t="s">
        <v>114</v>
      </c>
      <c r="I61" s="60" t="s">
        <v>20</v>
      </c>
      <c r="J61" s="60" t="s">
        <v>507</v>
      </c>
      <c r="K61" s="60" t="s">
        <v>508</v>
      </c>
      <c r="L61" s="60" t="s">
        <v>30</v>
      </c>
      <c r="M61" s="60" t="s">
        <v>30</v>
      </c>
      <c r="N61" s="60" t="s">
        <v>30</v>
      </c>
      <c r="O61" s="60" t="s">
        <v>30</v>
      </c>
      <c r="P61" s="60" t="s">
        <v>30</v>
      </c>
      <c r="Q61" s="60" t="s">
        <v>30</v>
      </c>
      <c r="R61" s="60">
        <v>41217</v>
      </c>
      <c r="S61" s="60">
        <v>24</v>
      </c>
      <c r="T61" s="59">
        <f t="shared" si="5"/>
        <v>5.8228400902540214E-4</v>
      </c>
      <c r="U61" s="60" t="s">
        <v>28</v>
      </c>
      <c r="V61" s="60" t="s">
        <v>123</v>
      </c>
      <c r="W61" s="60" t="s">
        <v>30</v>
      </c>
      <c r="X61" s="60" t="s">
        <v>241</v>
      </c>
      <c r="Y61" s="60" t="s">
        <v>241</v>
      </c>
      <c r="Z61" s="146">
        <v>0</v>
      </c>
      <c r="AA61" s="60" t="s">
        <v>30</v>
      </c>
      <c r="AB61" s="60" t="s">
        <v>241</v>
      </c>
      <c r="AC61" s="144"/>
    </row>
    <row r="62" spans="2:29" x14ac:dyDescent="0.2">
      <c r="B62" s="129" t="s">
        <v>737</v>
      </c>
      <c r="C62" s="60" t="s">
        <v>806</v>
      </c>
      <c r="D62" s="60" t="s">
        <v>486</v>
      </c>
      <c r="E62" s="60" t="s">
        <v>15</v>
      </c>
      <c r="F62" s="60" t="s">
        <v>19</v>
      </c>
      <c r="G62" s="60" t="s">
        <v>73</v>
      </c>
      <c r="H62" s="60" t="s">
        <v>114</v>
      </c>
      <c r="I62" s="60" t="s">
        <v>70</v>
      </c>
      <c r="J62" s="60" t="s">
        <v>509</v>
      </c>
      <c r="K62" s="60" t="s">
        <v>69</v>
      </c>
      <c r="L62" s="60" t="s">
        <v>30</v>
      </c>
      <c r="M62" s="60" t="s">
        <v>30</v>
      </c>
      <c r="N62" s="60" t="s">
        <v>30</v>
      </c>
      <c r="O62" s="60" t="s">
        <v>30</v>
      </c>
      <c r="P62" s="60" t="s">
        <v>30</v>
      </c>
      <c r="Q62" s="60" t="s">
        <v>30</v>
      </c>
      <c r="R62" s="60">
        <v>40022</v>
      </c>
      <c r="S62" s="60">
        <v>25</v>
      </c>
      <c r="T62" s="59">
        <f t="shared" si="5"/>
        <v>6.2465643895857274E-4</v>
      </c>
      <c r="U62" s="60" t="s">
        <v>28</v>
      </c>
      <c r="V62" s="60" t="s">
        <v>123</v>
      </c>
      <c r="W62" s="60" t="s">
        <v>30</v>
      </c>
      <c r="X62" s="60" t="s">
        <v>56</v>
      </c>
      <c r="Y62" s="60" t="s">
        <v>56</v>
      </c>
      <c r="Z62" s="145">
        <v>8.0369999999999995E-6</v>
      </c>
      <c r="AA62" s="60" t="s">
        <v>30</v>
      </c>
      <c r="AB62" s="60" t="s">
        <v>56</v>
      </c>
      <c r="AC62" s="144"/>
    </row>
    <row r="63" spans="2:29" x14ac:dyDescent="0.2">
      <c r="B63" s="129" t="s">
        <v>737</v>
      </c>
      <c r="C63" s="60" t="s">
        <v>806</v>
      </c>
      <c r="D63" s="60" t="s">
        <v>651</v>
      </c>
      <c r="E63" s="60" t="s">
        <v>15</v>
      </c>
      <c r="F63" s="60" t="s">
        <v>16</v>
      </c>
      <c r="G63" s="60" t="s">
        <v>12</v>
      </c>
      <c r="H63" s="60" t="s">
        <v>114</v>
      </c>
      <c r="I63" s="60" t="s">
        <v>20</v>
      </c>
      <c r="J63" s="60" t="s">
        <v>650</v>
      </c>
      <c r="K63" s="60" t="s">
        <v>652</v>
      </c>
      <c r="L63" s="60" t="s">
        <v>30</v>
      </c>
      <c r="M63" s="60" t="s">
        <v>30</v>
      </c>
      <c r="N63" s="60" t="s">
        <v>30</v>
      </c>
      <c r="O63" s="60" t="s">
        <v>30</v>
      </c>
      <c r="P63" s="60" t="s">
        <v>30</v>
      </c>
      <c r="Q63" s="60" t="s">
        <v>30</v>
      </c>
      <c r="R63" s="60">
        <v>27433</v>
      </c>
      <c r="S63" s="60">
        <v>18</v>
      </c>
      <c r="T63" s="59">
        <f t="shared" si="5"/>
        <v>6.5614406007363389E-4</v>
      </c>
      <c r="U63" s="60" t="s">
        <v>28</v>
      </c>
      <c r="V63" s="60" t="s">
        <v>123</v>
      </c>
      <c r="W63" s="60" t="s">
        <v>30</v>
      </c>
      <c r="X63" s="60" t="s">
        <v>30</v>
      </c>
      <c r="Y63" s="60" t="s">
        <v>241</v>
      </c>
      <c r="Z63" s="146">
        <v>0</v>
      </c>
      <c r="AA63" s="60" t="s">
        <v>30</v>
      </c>
      <c r="AB63" s="60" t="s">
        <v>241</v>
      </c>
      <c r="AC63" s="138"/>
    </row>
    <row r="64" spans="2:29" x14ac:dyDescent="0.2">
      <c r="B64" s="129" t="s">
        <v>737</v>
      </c>
      <c r="C64" s="60" t="s">
        <v>806</v>
      </c>
      <c r="D64" s="60" t="s">
        <v>487</v>
      </c>
      <c r="E64" s="60" t="s">
        <v>15</v>
      </c>
      <c r="F64" s="60" t="s">
        <v>19</v>
      </c>
      <c r="G64" s="60" t="s">
        <v>73</v>
      </c>
      <c r="H64" s="60" t="s">
        <v>114</v>
      </c>
      <c r="I64" s="60" t="s">
        <v>20</v>
      </c>
      <c r="J64" s="60" t="s">
        <v>510</v>
      </c>
      <c r="K64" s="60" t="s">
        <v>511</v>
      </c>
      <c r="L64" s="60" t="s">
        <v>30</v>
      </c>
      <c r="M64" s="60" t="s">
        <v>30</v>
      </c>
      <c r="N64" s="60" t="s">
        <v>30</v>
      </c>
      <c r="O64" s="60" t="s">
        <v>30</v>
      </c>
      <c r="P64" s="60" t="s">
        <v>30</v>
      </c>
      <c r="Q64" s="60" t="s">
        <v>30</v>
      </c>
      <c r="R64" s="60">
        <v>17246</v>
      </c>
      <c r="S64" s="60">
        <v>9</v>
      </c>
      <c r="T64" s="59">
        <f t="shared" si="5"/>
        <v>5.2186014148208285E-4</v>
      </c>
      <c r="U64" s="60" t="s">
        <v>28</v>
      </c>
      <c r="V64" s="60" t="s">
        <v>123</v>
      </c>
      <c r="W64" s="60" t="s">
        <v>30</v>
      </c>
      <c r="X64" s="60" t="s">
        <v>241</v>
      </c>
      <c r="Y64" s="60" t="s">
        <v>241</v>
      </c>
      <c r="Z64" s="146">
        <v>0</v>
      </c>
      <c r="AA64" s="60" t="s">
        <v>30</v>
      </c>
      <c r="AB64" s="60" t="s">
        <v>241</v>
      </c>
      <c r="AC64" s="144"/>
    </row>
    <row r="65" spans="2:29" x14ac:dyDescent="0.2">
      <c r="B65" s="129" t="s">
        <v>737</v>
      </c>
      <c r="C65" s="60" t="s">
        <v>806</v>
      </c>
      <c r="D65" s="137" t="s">
        <v>653</v>
      </c>
      <c r="E65" s="137" t="s">
        <v>42</v>
      </c>
      <c r="F65" s="137" t="s">
        <v>19</v>
      </c>
      <c r="G65" s="137" t="s">
        <v>46</v>
      </c>
      <c r="H65" s="137" t="s">
        <v>114</v>
      </c>
      <c r="I65" s="137" t="s">
        <v>20</v>
      </c>
      <c r="J65" s="137" t="s">
        <v>654</v>
      </c>
      <c r="K65" s="137" t="s">
        <v>655</v>
      </c>
      <c r="L65" s="60" t="s">
        <v>30</v>
      </c>
      <c r="M65" s="60" t="s">
        <v>30</v>
      </c>
      <c r="N65" s="60" t="s">
        <v>30</v>
      </c>
      <c r="O65" s="60" t="s">
        <v>30</v>
      </c>
      <c r="P65" s="60" t="s">
        <v>30</v>
      </c>
      <c r="Q65" s="60" t="s">
        <v>30</v>
      </c>
      <c r="R65" s="137">
        <v>17262</v>
      </c>
      <c r="S65" s="137">
        <v>11</v>
      </c>
      <c r="T65" s="93">
        <f t="shared" si="5"/>
        <v>6.3723786351523579E-4</v>
      </c>
      <c r="U65" s="137" t="s">
        <v>28</v>
      </c>
      <c r="V65" s="137" t="s">
        <v>123</v>
      </c>
      <c r="W65" s="137" t="s">
        <v>54</v>
      </c>
      <c r="X65" s="137" t="s">
        <v>54</v>
      </c>
      <c r="Y65" s="137" t="s">
        <v>54</v>
      </c>
      <c r="Z65" s="147">
        <v>3.1869999999999998E-5</v>
      </c>
      <c r="AA65" s="137" t="s">
        <v>30</v>
      </c>
      <c r="AB65" s="137" t="s">
        <v>54</v>
      </c>
      <c r="AC65" s="138"/>
    </row>
    <row r="66" spans="2:29" x14ac:dyDescent="0.2">
      <c r="B66" s="135" t="s">
        <v>737</v>
      </c>
      <c r="C66" s="137" t="s">
        <v>806</v>
      </c>
      <c r="D66" s="137" t="s">
        <v>338</v>
      </c>
      <c r="E66" s="137" t="s">
        <v>15</v>
      </c>
      <c r="F66" s="137" t="s">
        <v>19</v>
      </c>
      <c r="G66" s="137" t="s">
        <v>73</v>
      </c>
      <c r="H66" s="137" t="s">
        <v>114</v>
      </c>
      <c r="I66" s="137" t="s">
        <v>112</v>
      </c>
      <c r="J66" s="137" t="s">
        <v>636</v>
      </c>
      <c r="K66" s="137" t="s">
        <v>30</v>
      </c>
      <c r="L66" s="137" t="s">
        <v>30</v>
      </c>
      <c r="M66" s="137" t="s">
        <v>30</v>
      </c>
      <c r="N66" s="137" t="s">
        <v>30</v>
      </c>
      <c r="O66" s="137" t="s">
        <v>30</v>
      </c>
      <c r="P66" s="137" t="s">
        <v>30</v>
      </c>
      <c r="Q66" s="137" t="s">
        <v>30</v>
      </c>
      <c r="R66" s="137">
        <v>17262</v>
      </c>
      <c r="S66" s="137">
        <v>11</v>
      </c>
      <c r="T66" s="93">
        <f t="shared" si="5"/>
        <v>6.3723786351523579E-4</v>
      </c>
      <c r="U66" s="137" t="s">
        <v>28</v>
      </c>
      <c r="V66" s="137" t="s">
        <v>123</v>
      </c>
      <c r="W66" s="137" t="s">
        <v>30</v>
      </c>
      <c r="X66" s="137" t="s">
        <v>30</v>
      </c>
      <c r="Y66" s="137" t="s">
        <v>241</v>
      </c>
      <c r="Z66" s="148">
        <v>0</v>
      </c>
      <c r="AA66" s="137" t="s">
        <v>30</v>
      </c>
      <c r="AB66" s="137" t="s">
        <v>241</v>
      </c>
      <c r="AC66" s="138"/>
    </row>
    <row r="67" spans="2:29" ht="17" thickBot="1" x14ac:dyDescent="0.25">
      <c r="B67" s="135" t="s">
        <v>737</v>
      </c>
      <c r="C67" s="137" t="s">
        <v>806</v>
      </c>
      <c r="D67" s="137" t="s">
        <v>488</v>
      </c>
      <c r="E67" s="137" t="s">
        <v>42</v>
      </c>
      <c r="F67" s="137" t="s">
        <v>19</v>
      </c>
      <c r="G67" s="137" t="s">
        <v>46</v>
      </c>
      <c r="H67" s="137" t="s">
        <v>114</v>
      </c>
      <c r="I67" s="137" t="s">
        <v>70</v>
      </c>
      <c r="J67" s="137" t="s">
        <v>512</v>
      </c>
      <c r="K67" s="137" t="s">
        <v>69</v>
      </c>
      <c r="L67" s="137" t="s">
        <v>30</v>
      </c>
      <c r="M67" s="137" t="s">
        <v>30</v>
      </c>
      <c r="N67" s="137" t="s">
        <v>30</v>
      </c>
      <c r="O67" s="137" t="s">
        <v>30</v>
      </c>
      <c r="P67" s="137" t="s">
        <v>30</v>
      </c>
      <c r="Q67" s="137" t="s">
        <v>30</v>
      </c>
      <c r="R67" s="137">
        <v>19055</v>
      </c>
      <c r="S67" s="137">
        <v>17</v>
      </c>
      <c r="T67" s="93">
        <f t="shared" si="5"/>
        <v>8.9215429021254262E-4</v>
      </c>
      <c r="U67" s="137" t="s">
        <v>28</v>
      </c>
      <c r="V67" s="137" t="s">
        <v>123</v>
      </c>
      <c r="W67" s="137" t="s">
        <v>56</v>
      </c>
      <c r="X67" s="137" t="s">
        <v>85</v>
      </c>
      <c r="Y67" s="137" t="s">
        <v>85</v>
      </c>
      <c r="Z67" s="148">
        <v>1.152E-3</v>
      </c>
      <c r="AA67" s="137" t="s">
        <v>30</v>
      </c>
      <c r="AB67" s="137" t="s">
        <v>56</v>
      </c>
      <c r="AC67" s="138"/>
    </row>
    <row r="68" spans="2:29" x14ac:dyDescent="0.2">
      <c r="B68" s="122" t="s">
        <v>738</v>
      </c>
      <c r="C68" s="6" t="s">
        <v>806</v>
      </c>
      <c r="D68" s="6" t="s">
        <v>489</v>
      </c>
      <c r="E68" s="6" t="s">
        <v>15</v>
      </c>
      <c r="F68" s="6" t="s">
        <v>16</v>
      </c>
      <c r="G68" s="6" t="s">
        <v>12</v>
      </c>
      <c r="H68" s="6" t="s">
        <v>114</v>
      </c>
      <c r="I68" s="6" t="s">
        <v>20</v>
      </c>
      <c r="J68" s="6" t="s">
        <v>513</v>
      </c>
      <c r="K68" s="6" t="s">
        <v>514</v>
      </c>
      <c r="L68" s="6" t="s">
        <v>30</v>
      </c>
      <c r="M68" s="6" t="s">
        <v>30</v>
      </c>
      <c r="N68" s="6" t="s">
        <v>30</v>
      </c>
      <c r="O68" s="6" t="s">
        <v>30</v>
      </c>
      <c r="P68" s="6" t="s">
        <v>30</v>
      </c>
      <c r="Q68" s="6" t="s">
        <v>30</v>
      </c>
      <c r="R68" s="6">
        <v>18764</v>
      </c>
      <c r="S68" s="6">
        <v>12</v>
      </c>
      <c r="T68" s="5">
        <f t="shared" si="5"/>
        <v>6.3952248987422724E-4</v>
      </c>
      <c r="U68" s="6" t="s">
        <v>28</v>
      </c>
      <c r="V68" s="6" t="s">
        <v>123</v>
      </c>
      <c r="W68" s="6" t="s">
        <v>30</v>
      </c>
      <c r="X68" s="6" t="s">
        <v>30</v>
      </c>
      <c r="Y68" s="6" t="s">
        <v>241</v>
      </c>
      <c r="Z68" s="5">
        <v>0</v>
      </c>
      <c r="AA68" s="6" t="s">
        <v>30</v>
      </c>
      <c r="AB68" s="6" t="s">
        <v>241</v>
      </c>
      <c r="AC68" s="124"/>
    </row>
    <row r="69" spans="2:29" ht="17" thickBot="1" x14ac:dyDescent="0.25">
      <c r="B69" s="113" t="s">
        <v>738</v>
      </c>
      <c r="C69" s="23" t="s">
        <v>806</v>
      </c>
      <c r="D69" s="23" t="s">
        <v>490</v>
      </c>
      <c r="E69" s="23" t="s">
        <v>42</v>
      </c>
      <c r="F69" s="23" t="s">
        <v>19</v>
      </c>
      <c r="G69" s="23" t="s">
        <v>46</v>
      </c>
      <c r="H69" s="23" t="s">
        <v>114</v>
      </c>
      <c r="I69" s="23" t="s">
        <v>20</v>
      </c>
      <c r="J69" s="23" t="s">
        <v>515</v>
      </c>
      <c r="K69" s="23" t="s">
        <v>516</v>
      </c>
      <c r="L69" s="23" t="s">
        <v>30</v>
      </c>
      <c r="M69" s="23" t="s">
        <v>30</v>
      </c>
      <c r="N69" s="23" t="s">
        <v>30</v>
      </c>
      <c r="O69" s="23" t="s">
        <v>30</v>
      </c>
      <c r="P69" s="23" t="s">
        <v>30</v>
      </c>
      <c r="Q69" s="23" t="s">
        <v>30</v>
      </c>
      <c r="R69" s="23">
        <v>13690</v>
      </c>
      <c r="S69" s="23">
        <v>9</v>
      </c>
      <c r="T69" s="24">
        <f t="shared" si="5"/>
        <v>6.5741417092768449E-4</v>
      </c>
      <c r="U69" s="23" t="s">
        <v>28</v>
      </c>
      <c r="V69" s="23" t="s">
        <v>123</v>
      </c>
      <c r="W69" s="23" t="s">
        <v>30</v>
      </c>
      <c r="X69" s="23" t="s">
        <v>30</v>
      </c>
      <c r="Y69" s="23" t="s">
        <v>241</v>
      </c>
      <c r="Z69" s="24">
        <v>0</v>
      </c>
      <c r="AA69" s="23" t="s">
        <v>30</v>
      </c>
      <c r="AB69" s="23" t="s">
        <v>241</v>
      </c>
      <c r="AC69" s="127"/>
    </row>
    <row r="70" spans="2:29" x14ac:dyDescent="0.2">
      <c r="B70" s="129" t="s">
        <v>742</v>
      </c>
      <c r="C70" s="3" t="s">
        <v>806</v>
      </c>
      <c r="D70" s="3" t="s">
        <v>497</v>
      </c>
      <c r="E70" s="3" t="s">
        <v>15</v>
      </c>
      <c r="F70" s="3" t="s">
        <v>16</v>
      </c>
      <c r="G70" s="3" t="s">
        <v>12</v>
      </c>
      <c r="H70" s="3" t="s">
        <v>114</v>
      </c>
      <c r="I70" s="3" t="s">
        <v>20</v>
      </c>
      <c r="J70" s="3" t="s">
        <v>526</v>
      </c>
      <c r="K70" s="3" t="s">
        <v>527</v>
      </c>
      <c r="L70" s="3" t="s">
        <v>30</v>
      </c>
      <c r="M70" s="3" t="s">
        <v>30</v>
      </c>
      <c r="N70" s="3" t="s">
        <v>30</v>
      </c>
      <c r="O70" s="3" t="s">
        <v>30</v>
      </c>
      <c r="P70" s="3" t="s">
        <v>30</v>
      </c>
      <c r="Q70" s="3" t="s">
        <v>30</v>
      </c>
      <c r="R70" s="3">
        <v>17267</v>
      </c>
      <c r="S70" s="3">
        <v>34</v>
      </c>
      <c r="T70" s="2">
        <f>S70/R70</f>
        <v>1.9690739561012338E-3</v>
      </c>
      <c r="U70" s="3" t="s">
        <v>28</v>
      </c>
      <c r="V70" s="3" t="s">
        <v>123</v>
      </c>
      <c r="W70" s="3" t="s">
        <v>30</v>
      </c>
      <c r="X70" s="3" t="s">
        <v>30</v>
      </c>
      <c r="Y70" s="3" t="s">
        <v>241</v>
      </c>
      <c r="Z70" s="2">
        <v>0</v>
      </c>
      <c r="AA70" s="3" t="s">
        <v>30</v>
      </c>
      <c r="AB70" s="3" t="s">
        <v>241</v>
      </c>
      <c r="AC70" s="144"/>
    </row>
    <row r="71" spans="2:29" x14ac:dyDescent="0.2">
      <c r="B71" s="149" t="s">
        <v>742</v>
      </c>
      <c r="C71" s="72" t="s">
        <v>806</v>
      </c>
      <c r="D71" s="72" t="s">
        <v>547</v>
      </c>
      <c r="E71" s="108" t="s">
        <v>17</v>
      </c>
      <c r="F71" s="108" t="s">
        <v>18</v>
      </c>
      <c r="G71" s="72" t="s">
        <v>13</v>
      </c>
      <c r="H71" s="72" t="s">
        <v>115</v>
      </c>
      <c r="I71" s="72" t="s">
        <v>20</v>
      </c>
      <c r="J71" s="72" t="s">
        <v>525</v>
      </c>
      <c r="K71" s="72" t="s">
        <v>598</v>
      </c>
      <c r="L71" s="72" t="s">
        <v>30</v>
      </c>
      <c r="M71" s="72" t="s">
        <v>30</v>
      </c>
      <c r="N71" s="72" t="s">
        <v>30</v>
      </c>
      <c r="O71" s="72" t="s">
        <v>30</v>
      </c>
      <c r="P71" s="72" t="s">
        <v>30</v>
      </c>
      <c r="Q71" s="72" t="s">
        <v>30</v>
      </c>
      <c r="R71" s="72">
        <v>35161</v>
      </c>
      <c r="S71" s="72">
        <v>4</v>
      </c>
      <c r="T71" s="50">
        <f>S71/R71</f>
        <v>1.1376240721253661E-4</v>
      </c>
      <c r="U71" s="72" t="s">
        <v>28</v>
      </c>
      <c r="V71" s="72" t="s">
        <v>123</v>
      </c>
      <c r="W71" s="3" t="s">
        <v>30</v>
      </c>
      <c r="X71" s="72" t="s">
        <v>30</v>
      </c>
      <c r="Y71" s="72" t="s">
        <v>241</v>
      </c>
      <c r="Z71" s="50">
        <v>0</v>
      </c>
      <c r="AA71" s="53">
        <v>5.4169999999999998E-5</v>
      </c>
      <c r="AB71" s="72" t="s">
        <v>241</v>
      </c>
      <c r="AC71" s="67"/>
    </row>
    <row r="72" spans="2:29" x14ac:dyDescent="0.2">
      <c r="B72" s="129" t="s">
        <v>742</v>
      </c>
      <c r="C72" s="3" t="s">
        <v>806</v>
      </c>
      <c r="D72" s="3" t="s">
        <v>303</v>
      </c>
      <c r="E72" s="60" t="s">
        <v>83</v>
      </c>
      <c r="F72" s="60" t="s">
        <v>84</v>
      </c>
      <c r="G72" s="3" t="s">
        <v>79</v>
      </c>
      <c r="H72" s="3" t="s">
        <v>115</v>
      </c>
      <c r="I72" s="3" t="s">
        <v>117</v>
      </c>
      <c r="J72" s="3" t="s">
        <v>308</v>
      </c>
      <c r="K72" s="3" t="s">
        <v>30</v>
      </c>
      <c r="L72" s="3" t="s">
        <v>30</v>
      </c>
      <c r="M72" s="3" t="s">
        <v>30</v>
      </c>
      <c r="N72" s="3" t="s">
        <v>30</v>
      </c>
      <c r="O72" s="3" t="s">
        <v>30</v>
      </c>
      <c r="P72" s="3" t="s">
        <v>30</v>
      </c>
      <c r="Q72" s="3" t="s">
        <v>30</v>
      </c>
      <c r="R72" s="3">
        <v>43383</v>
      </c>
      <c r="S72" s="3">
        <v>8</v>
      </c>
      <c r="T72" s="50">
        <f t="shared" ref="T72:T73" si="6">S72/R72</f>
        <v>1.8440402922803863E-4</v>
      </c>
      <c r="U72" s="3" t="s">
        <v>28</v>
      </c>
      <c r="V72" s="3" t="s">
        <v>123</v>
      </c>
      <c r="W72" s="3" t="s">
        <v>30</v>
      </c>
      <c r="X72" s="3" t="s">
        <v>30</v>
      </c>
      <c r="Y72" s="3" t="s">
        <v>54</v>
      </c>
      <c r="Z72" s="2">
        <v>0</v>
      </c>
      <c r="AA72" s="2">
        <v>0</v>
      </c>
      <c r="AB72" s="3" t="s">
        <v>54</v>
      </c>
      <c r="AC72" s="130"/>
    </row>
    <row r="73" spans="2:29" x14ac:dyDescent="0.2">
      <c r="B73" s="129" t="s">
        <v>742</v>
      </c>
      <c r="C73" s="3" t="s">
        <v>806</v>
      </c>
      <c r="D73" s="3" t="s">
        <v>496</v>
      </c>
      <c r="E73" s="60" t="s">
        <v>42</v>
      </c>
      <c r="F73" s="60" t="s">
        <v>19</v>
      </c>
      <c r="G73" s="3" t="s">
        <v>46</v>
      </c>
      <c r="H73" s="3" t="s">
        <v>114</v>
      </c>
      <c r="I73" s="3" t="s">
        <v>20</v>
      </c>
      <c r="J73" s="3" t="s">
        <v>603</v>
      </c>
      <c r="K73" s="3" t="s">
        <v>604</v>
      </c>
      <c r="L73" s="3" t="s">
        <v>30</v>
      </c>
      <c r="M73" s="3" t="s">
        <v>30</v>
      </c>
      <c r="N73" s="3" t="s">
        <v>30</v>
      </c>
      <c r="O73" s="3" t="s">
        <v>30</v>
      </c>
      <c r="P73" s="3" t="s">
        <v>30</v>
      </c>
      <c r="Q73" s="3" t="s">
        <v>30</v>
      </c>
      <c r="R73" s="3">
        <v>11489</v>
      </c>
      <c r="S73" s="3">
        <v>8</v>
      </c>
      <c r="T73" s="50">
        <f t="shared" si="6"/>
        <v>6.9631821742536344E-4</v>
      </c>
      <c r="U73" s="3" t="s">
        <v>28</v>
      </c>
      <c r="V73" s="3" t="s">
        <v>123</v>
      </c>
      <c r="W73" s="3" t="s">
        <v>241</v>
      </c>
      <c r="X73" s="3" t="s">
        <v>56</v>
      </c>
      <c r="Y73" s="3" t="s">
        <v>56</v>
      </c>
      <c r="Z73" s="58">
        <v>4.2670000000000003E-5</v>
      </c>
      <c r="AA73" s="3" t="s">
        <v>30</v>
      </c>
      <c r="AB73" s="3" t="s">
        <v>241</v>
      </c>
      <c r="AC73" s="130"/>
    </row>
    <row r="74" spans="2:29" ht="17" thickBot="1" x14ac:dyDescent="0.25">
      <c r="B74" s="113" t="s">
        <v>742</v>
      </c>
      <c r="C74" s="23" t="s">
        <v>806</v>
      </c>
      <c r="D74" s="23" t="s">
        <v>498</v>
      </c>
      <c r="E74" s="23" t="s">
        <v>42</v>
      </c>
      <c r="F74" s="23" t="s">
        <v>19</v>
      </c>
      <c r="G74" s="23" t="s">
        <v>46</v>
      </c>
      <c r="H74" s="23" t="s">
        <v>114</v>
      </c>
      <c r="I74" s="23" t="s">
        <v>70</v>
      </c>
      <c r="J74" s="23" t="s">
        <v>528</v>
      </c>
      <c r="K74" s="23" t="s">
        <v>69</v>
      </c>
      <c r="L74" s="23" t="s">
        <v>30</v>
      </c>
      <c r="M74" s="23" t="s">
        <v>30</v>
      </c>
      <c r="N74" s="23" t="s">
        <v>30</v>
      </c>
      <c r="O74" s="23" t="s">
        <v>30</v>
      </c>
      <c r="P74" s="23" t="s">
        <v>30</v>
      </c>
      <c r="Q74" s="23" t="s">
        <v>30</v>
      </c>
      <c r="R74" s="23">
        <v>15717</v>
      </c>
      <c r="S74" s="23">
        <v>16</v>
      </c>
      <c r="T74" s="24">
        <f>S74/R74</f>
        <v>1.0180059807851371E-3</v>
      </c>
      <c r="U74" s="23" t="s">
        <v>28</v>
      </c>
      <c r="V74" s="23" t="s">
        <v>123</v>
      </c>
      <c r="W74" s="150" t="s">
        <v>30</v>
      </c>
      <c r="X74" s="23" t="s">
        <v>56</v>
      </c>
      <c r="Y74" s="23" t="s">
        <v>56</v>
      </c>
      <c r="Z74" s="24">
        <v>0</v>
      </c>
      <c r="AA74" s="23" t="s">
        <v>30</v>
      </c>
      <c r="AB74" s="23" t="s">
        <v>56</v>
      </c>
      <c r="AC74" s="127"/>
    </row>
    <row r="75" spans="2:29" ht="17" thickBot="1" x14ac:dyDescent="0.25">
      <c r="B75" s="115" t="s">
        <v>798</v>
      </c>
      <c r="C75" s="116" t="s">
        <v>807</v>
      </c>
      <c r="D75" s="116" t="s">
        <v>548</v>
      </c>
      <c r="E75" s="116" t="s">
        <v>83</v>
      </c>
      <c r="F75" s="116" t="s">
        <v>265</v>
      </c>
      <c r="G75" s="116" t="s">
        <v>411</v>
      </c>
      <c r="H75" s="116" t="s">
        <v>115</v>
      </c>
      <c r="I75" s="116" t="s">
        <v>20</v>
      </c>
      <c r="J75" s="116" t="s">
        <v>434</v>
      </c>
      <c r="K75" s="116" t="s">
        <v>435</v>
      </c>
      <c r="L75" s="116" t="s">
        <v>30</v>
      </c>
      <c r="M75" s="116" t="s">
        <v>30</v>
      </c>
      <c r="N75" s="116" t="s">
        <v>30</v>
      </c>
      <c r="O75" s="116" t="s">
        <v>30</v>
      </c>
      <c r="P75" s="116" t="s">
        <v>30</v>
      </c>
      <c r="Q75" s="116" t="s">
        <v>30</v>
      </c>
      <c r="R75" s="116">
        <v>52664</v>
      </c>
      <c r="S75" s="116">
        <v>8</v>
      </c>
      <c r="T75" s="68">
        <f>S75/R75</f>
        <v>1.5190642564180464E-4</v>
      </c>
      <c r="U75" s="116" t="s">
        <v>28</v>
      </c>
      <c r="V75" s="116" t="s">
        <v>123</v>
      </c>
      <c r="W75" s="116" t="s">
        <v>30</v>
      </c>
      <c r="X75" s="116" t="s">
        <v>30</v>
      </c>
      <c r="Y75" s="116" t="s">
        <v>321</v>
      </c>
      <c r="Z75" s="68">
        <v>0</v>
      </c>
      <c r="AA75" s="68">
        <v>0</v>
      </c>
      <c r="AB75" s="116" t="s">
        <v>321</v>
      </c>
      <c r="AC75" s="71"/>
    </row>
    <row r="76" spans="2:29" x14ac:dyDescent="0.2">
      <c r="B76" s="122" t="s">
        <v>799</v>
      </c>
      <c r="C76" s="6" t="s">
        <v>807</v>
      </c>
      <c r="D76" s="6" t="s">
        <v>412</v>
      </c>
      <c r="E76" s="6" t="s">
        <v>42</v>
      </c>
      <c r="F76" s="6" t="s">
        <v>19</v>
      </c>
      <c r="G76" s="6" t="s">
        <v>46</v>
      </c>
      <c r="H76" s="6" t="s">
        <v>114</v>
      </c>
      <c r="I76" s="6" t="s">
        <v>20</v>
      </c>
      <c r="J76" s="6" t="s">
        <v>440</v>
      </c>
      <c r="K76" s="6" t="s">
        <v>441</v>
      </c>
      <c r="L76" s="6" t="s">
        <v>30</v>
      </c>
      <c r="M76" s="6" t="s">
        <v>30</v>
      </c>
      <c r="N76" s="6" t="s">
        <v>30</v>
      </c>
      <c r="O76" s="6" t="s">
        <v>30</v>
      </c>
      <c r="P76" s="6" t="s">
        <v>30</v>
      </c>
      <c r="Q76" s="6" t="s">
        <v>30</v>
      </c>
      <c r="R76" s="6">
        <v>65094</v>
      </c>
      <c r="S76" s="6">
        <v>60</v>
      </c>
      <c r="T76" s="5">
        <f>S76/R76</f>
        <v>9.2174393953359756E-4</v>
      </c>
      <c r="U76" s="6" t="s">
        <v>28</v>
      </c>
      <c r="V76" s="6" t="s">
        <v>123</v>
      </c>
      <c r="W76" s="6" t="s">
        <v>321</v>
      </c>
      <c r="X76" s="6" t="s">
        <v>241</v>
      </c>
      <c r="Y76" s="6" t="s">
        <v>241</v>
      </c>
      <c r="Z76" s="45">
        <v>3.8059999999999998E-5</v>
      </c>
      <c r="AA76" s="6" t="s">
        <v>30</v>
      </c>
      <c r="AB76" s="6" t="s">
        <v>321</v>
      </c>
      <c r="AC76" s="124"/>
    </row>
    <row r="77" spans="2:29" x14ac:dyDescent="0.2">
      <c r="B77" s="129" t="s">
        <v>799</v>
      </c>
      <c r="C77" s="3" t="s">
        <v>807</v>
      </c>
      <c r="D77" s="3" t="s">
        <v>413</v>
      </c>
      <c r="E77" s="3" t="s">
        <v>42</v>
      </c>
      <c r="F77" s="3" t="s">
        <v>19</v>
      </c>
      <c r="G77" s="3" t="s">
        <v>46</v>
      </c>
      <c r="H77" s="3" t="s">
        <v>114</v>
      </c>
      <c r="I77" s="3" t="s">
        <v>70</v>
      </c>
      <c r="J77" s="3" t="s">
        <v>442</v>
      </c>
      <c r="K77" s="3" t="s">
        <v>69</v>
      </c>
      <c r="L77" s="3" t="s">
        <v>30</v>
      </c>
      <c r="M77" s="3" t="s">
        <v>30</v>
      </c>
      <c r="N77" s="3" t="s">
        <v>30</v>
      </c>
      <c r="O77" s="3" t="s">
        <v>30</v>
      </c>
      <c r="P77" s="3" t="s">
        <v>30</v>
      </c>
      <c r="Q77" s="3" t="s">
        <v>30</v>
      </c>
      <c r="R77" s="3">
        <v>65094</v>
      </c>
      <c r="S77" s="3">
        <v>51</v>
      </c>
      <c r="T77" s="2">
        <f>S77/R77</f>
        <v>7.8348234860355797E-4</v>
      </c>
      <c r="U77" s="3" t="s">
        <v>28</v>
      </c>
      <c r="V77" s="3" t="s">
        <v>123</v>
      </c>
      <c r="W77" s="3" t="s">
        <v>30</v>
      </c>
      <c r="X77" s="3" t="s">
        <v>30</v>
      </c>
      <c r="Y77" s="3" t="s">
        <v>56</v>
      </c>
      <c r="Z77" s="2">
        <v>0</v>
      </c>
      <c r="AA77" s="3" t="s">
        <v>30</v>
      </c>
      <c r="AB77" s="3" t="s">
        <v>56</v>
      </c>
      <c r="AC77" s="130"/>
    </row>
    <row r="78" spans="2:29" x14ac:dyDescent="0.2">
      <c r="B78" s="129" t="s">
        <v>799</v>
      </c>
      <c r="C78" s="3" t="s">
        <v>807</v>
      </c>
      <c r="D78" s="3" t="s">
        <v>414</v>
      </c>
      <c r="E78" s="3" t="s">
        <v>15</v>
      </c>
      <c r="F78" s="3" t="s">
        <v>16</v>
      </c>
      <c r="G78" s="3" t="s">
        <v>12</v>
      </c>
      <c r="H78" s="3" t="s">
        <v>114</v>
      </c>
      <c r="I78" s="3" t="s">
        <v>112</v>
      </c>
      <c r="J78" s="3" t="s">
        <v>415</v>
      </c>
      <c r="K78" s="3" t="s">
        <v>30</v>
      </c>
      <c r="L78" s="3" t="s">
        <v>30</v>
      </c>
      <c r="M78" s="3" t="s">
        <v>30</v>
      </c>
      <c r="N78" s="3" t="s">
        <v>30</v>
      </c>
      <c r="O78" s="3" t="s">
        <v>30</v>
      </c>
      <c r="P78" s="3" t="s">
        <v>30</v>
      </c>
      <c r="Q78" s="3" t="s">
        <v>30</v>
      </c>
      <c r="R78" s="3">
        <v>21504</v>
      </c>
      <c r="S78" s="3">
        <v>36</v>
      </c>
      <c r="T78" s="2">
        <f t="shared" ref="T78:T81" si="7">S78/R78</f>
        <v>1.6741071428571428E-3</v>
      </c>
      <c r="U78" s="3" t="s">
        <v>28</v>
      </c>
      <c r="V78" s="3" t="s">
        <v>123</v>
      </c>
      <c r="W78" s="3" t="s">
        <v>321</v>
      </c>
      <c r="X78" s="3" t="s">
        <v>241</v>
      </c>
      <c r="Y78" s="3" t="s">
        <v>241</v>
      </c>
      <c r="Z78" s="2">
        <v>0</v>
      </c>
      <c r="AA78" s="2" t="s">
        <v>30</v>
      </c>
      <c r="AB78" s="3" t="s">
        <v>321</v>
      </c>
      <c r="AC78" s="130"/>
    </row>
    <row r="79" spans="2:29" x14ac:dyDescent="0.2">
      <c r="B79" s="129" t="s">
        <v>799</v>
      </c>
      <c r="C79" s="3" t="s">
        <v>807</v>
      </c>
      <c r="D79" s="3" t="s">
        <v>549</v>
      </c>
      <c r="E79" s="3" t="s">
        <v>83</v>
      </c>
      <c r="F79" s="3" t="s">
        <v>84</v>
      </c>
      <c r="G79" s="3" t="s">
        <v>79</v>
      </c>
      <c r="H79" s="3" t="s">
        <v>115</v>
      </c>
      <c r="I79" s="3" t="s">
        <v>20</v>
      </c>
      <c r="J79" s="3" t="s">
        <v>436</v>
      </c>
      <c r="K79" s="3" t="s">
        <v>437</v>
      </c>
      <c r="L79" s="3" t="s">
        <v>30</v>
      </c>
      <c r="M79" s="3" t="s">
        <v>30</v>
      </c>
      <c r="N79" s="3" t="s">
        <v>30</v>
      </c>
      <c r="O79" s="3" t="s">
        <v>30</v>
      </c>
      <c r="P79" s="3" t="s">
        <v>30</v>
      </c>
      <c r="Q79" s="3" t="s">
        <v>30</v>
      </c>
      <c r="R79" s="3">
        <v>54702</v>
      </c>
      <c r="S79" s="3">
        <v>10</v>
      </c>
      <c r="T79" s="2">
        <f t="shared" si="7"/>
        <v>1.828086724434207E-4</v>
      </c>
      <c r="U79" s="3" t="s">
        <v>28</v>
      </c>
      <c r="V79" s="3" t="s">
        <v>123</v>
      </c>
      <c r="W79" s="3" t="s">
        <v>30</v>
      </c>
      <c r="X79" s="3" t="s">
        <v>30</v>
      </c>
      <c r="Y79" s="3" t="s">
        <v>241</v>
      </c>
      <c r="Z79" s="2">
        <v>0</v>
      </c>
      <c r="AA79" s="2">
        <v>0</v>
      </c>
      <c r="AB79" s="3" t="s">
        <v>241</v>
      </c>
      <c r="AC79" s="130"/>
    </row>
    <row r="80" spans="2:29" x14ac:dyDescent="0.2">
      <c r="B80" s="129" t="s">
        <v>799</v>
      </c>
      <c r="C80" s="3" t="s">
        <v>807</v>
      </c>
      <c r="D80" s="3" t="s">
        <v>416</v>
      </c>
      <c r="E80" s="3" t="s">
        <v>42</v>
      </c>
      <c r="F80" s="3" t="s">
        <v>19</v>
      </c>
      <c r="G80" s="3" t="s">
        <v>46</v>
      </c>
      <c r="H80" s="3" t="s">
        <v>114</v>
      </c>
      <c r="I80" s="3" t="s">
        <v>70</v>
      </c>
      <c r="J80" s="3" t="s">
        <v>445</v>
      </c>
      <c r="K80" s="3" t="s">
        <v>69</v>
      </c>
      <c r="L80" s="3" t="s">
        <v>30</v>
      </c>
      <c r="M80" s="3" t="s">
        <v>30</v>
      </c>
      <c r="N80" s="3" t="s">
        <v>30</v>
      </c>
      <c r="O80" s="3" t="s">
        <v>30</v>
      </c>
      <c r="P80" s="3" t="s">
        <v>30</v>
      </c>
      <c r="Q80" s="3" t="s">
        <v>30</v>
      </c>
      <c r="R80" s="3">
        <v>111032</v>
      </c>
      <c r="S80" s="3">
        <v>160</v>
      </c>
      <c r="T80" s="2">
        <f t="shared" si="7"/>
        <v>1.4410260105194898E-3</v>
      </c>
      <c r="U80" s="3" t="s">
        <v>28</v>
      </c>
      <c r="V80" s="3" t="s">
        <v>123</v>
      </c>
      <c r="W80" s="3" t="s">
        <v>30</v>
      </c>
      <c r="X80" s="3" t="s">
        <v>56</v>
      </c>
      <c r="Y80" s="3" t="s">
        <v>56</v>
      </c>
      <c r="Z80" s="2">
        <v>0</v>
      </c>
      <c r="AA80" s="3" t="s">
        <v>30</v>
      </c>
      <c r="AB80" s="3" t="s">
        <v>56</v>
      </c>
      <c r="AC80" s="130"/>
    </row>
    <row r="81" spans="2:29" x14ac:dyDescent="0.2">
      <c r="B81" s="129" t="s">
        <v>799</v>
      </c>
      <c r="C81" s="3" t="s">
        <v>807</v>
      </c>
      <c r="D81" s="3" t="s">
        <v>533</v>
      </c>
      <c r="E81" s="3" t="s">
        <v>83</v>
      </c>
      <c r="F81" s="3" t="s">
        <v>84</v>
      </c>
      <c r="G81" s="3" t="s">
        <v>79</v>
      </c>
      <c r="H81" s="3" t="s">
        <v>115</v>
      </c>
      <c r="I81" s="3" t="s">
        <v>20</v>
      </c>
      <c r="J81" s="3" t="s">
        <v>438</v>
      </c>
      <c r="K81" s="3" t="s">
        <v>439</v>
      </c>
      <c r="L81" s="3" t="s">
        <v>30</v>
      </c>
      <c r="M81" s="3" t="s">
        <v>30</v>
      </c>
      <c r="N81" s="3" t="s">
        <v>30</v>
      </c>
      <c r="O81" s="3" t="s">
        <v>30</v>
      </c>
      <c r="P81" s="3" t="s">
        <v>30</v>
      </c>
      <c r="Q81" s="3" t="s">
        <v>30</v>
      </c>
      <c r="R81" s="3">
        <v>29061</v>
      </c>
      <c r="S81" s="3">
        <v>4</v>
      </c>
      <c r="T81" s="2">
        <f t="shared" si="7"/>
        <v>1.3764151268022434E-4</v>
      </c>
      <c r="U81" s="3" t="s">
        <v>28</v>
      </c>
      <c r="V81" s="3" t="s">
        <v>123</v>
      </c>
      <c r="W81" s="3" t="s">
        <v>30</v>
      </c>
      <c r="X81" s="3" t="s">
        <v>30</v>
      </c>
      <c r="Y81" s="3" t="s">
        <v>241</v>
      </c>
      <c r="Z81" s="2">
        <v>0</v>
      </c>
      <c r="AA81" s="2">
        <v>0</v>
      </c>
      <c r="AB81" s="3" t="s">
        <v>241</v>
      </c>
      <c r="AC81" s="144"/>
    </row>
    <row r="82" spans="2:29" ht="17" thickBot="1" x14ac:dyDescent="0.25">
      <c r="B82" s="113" t="s">
        <v>799</v>
      </c>
      <c r="C82" s="25" t="s">
        <v>807</v>
      </c>
      <c r="D82" s="25" t="s">
        <v>563</v>
      </c>
      <c r="E82" s="25" t="s">
        <v>17</v>
      </c>
      <c r="F82" s="25" t="s">
        <v>178</v>
      </c>
      <c r="G82" s="25" t="s">
        <v>560</v>
      </c>
      <c r="H82" s="25" t="s">
        <v>115</v>
      </c>
      <c r="I82" s="25" t="s">
        <v>112</v>
      </c>
      <c r="J82" s="25" t="s">
        <v>610</v>
      </c>
      <c r="K82" s="25" t="s">
        <v>30</v>
      </c>
      <c r="L82" s="23" t="s">
        <v>30</v>
      </c>
      <c r="M82" s="23" t="s">
        <v>30</v>
      </c>
      <c r="N82" s="23" t="s">
        <v>30</v>
      </c>
      <c r="O82" s="23" t="s">
        <v>30</v>
      </c>
      <c r="P82" s="23" t="s">
        <v>30</v>
      </c>
      <c r="Q82" s="23" t="s">
        <v>30</v>
      </c>
      <c r="R82" s="23">
        <v>82263</v>
      </c>
      <c r="S82" s="23">
        <v>62</v>
      </c>
      <c r="T82" s="167">
        <f t="shared" ref="T82:T87" si="8">S82/R82</f>
        <v>7.5368026937991568E-4</v>
      </c>
      <c r="U82" s="23" t="s">
        <v>28</v>
      </c>
      <c r="V82" s="23" t="s">
        <v>123</v>
      </c>
      <c r="W82" s="23" t="s">
        <v>30</v>
      </c>
      <c r="X82" s="23" t="s">
        <v>30</v>
      </c>
      <c r="Y82" s="23" t="s">
        <v>241</v>
      </c>
      <c r="Z82" s="24">
        <v>0</v>
      </c>
      <c r="AA82" s="24">
        <v>2.2450000000000001E-4</v>
      </c>
      <c r="AB82" s="23" t="s">
        <v>241</v>
      </c>
      <c r="AC82" s="78"/>
    </row>
    <row r="83" spans="2:29" x14ac:dyDescent="0.2">
      <c r="B83" s="149" t="s">
        <v>800</v>
      </c>
      <c r="C83" s="72" t="s">
        <v>807</v>
      </c>
      <c r="D83" s="72" t="s">
        <v>550</v>
      </c>
      <c r="E83" s="72" t="s">
        <v>83</v>
      </c>
      <c r="F83" s="72" t="s">
        <v>84</v>
      </c>
      <c r="G83" s="72" t="s">
        <v>79</v>
      </c>
      <c r="H83" s="72" t="s">
        <v>115</v>
      </c>
      <c r="I83" s="72" t="s">
        <v>20</v>
      </c>
      <c r="J83" s="72" t="s">
        <v>443</v>
      </c>
      <c r="K83" s="72" t="s">
        <v>444</v>
      </c>
      <c r="L83" s="72" t="s">
        <v>30</v>
      </c>
      <c r="M83" s="72" t="s">
        <v>30</v>
      </c>
      <c r="N83" s="72" t="s">
        <v>30</v>
      </c>
      <c r="O83" s="72" t="s">
        <v>30</v>
      </c>
      <c r="P83" s="72" t="s">
        <v>30</v>
      </c>
      <c r="Q83" s="72" t="s">
        <v>30</v>
      </c>
      <c r="R83" s="72">
        <v>38641</v>
      </c>
      <c r="S83" s="72">
        <v>48</v>
      </c>
      <c r="T83" s="50">
        <f t="shared" si="8"/>
        <v>1.2422038767112653E-3</v>
      </c>
      <c r="U83" s="72" t="s">
        <v>28</v>
      </c>
      <c r="V83" s="72" t="s">
        <v>123</v>
      </c>
      <c r="W83" s="72" t="s">
        <v>30</v>
      </c>
      <c r="X83" s="72" t="s">
        <v>30</v>
      </c>
      <c r="Y83" s="72" t="s">
        <v>321</v>
      </c>
      <c r="Z83" s="50">
        <v>0</v>
      </c>
      <c r="AA83" s="51">
        <v>8.1969999999999996E-6</v>
      </c>
      <c r="AB83" s="72" t="s">
        <v>321</v>
      </c>
      <c r="AC83" s="77"/>
    </row>
    <row r="84" spans="2:29" x14ac:dyDescent="0.2">
      <c r="B84" s="129" t="s">
        <v>800</v>
      </c>
      <c r="C84" s="3" t="s">
        <v>807</v>
      </c>
      <c r="D84" s="3" t="s">
        <v>551</v>
      </c>
      <c r="E84" s="3" t="s">
        <v>83</v>
      </c>
      <c r="F84" s="3" t="s">
        <v>84</v>
      </c>
      <c r="G84" s="3" t="s">
        <v>79</v>
      </c>
      <c r="H84" s="3" t="s">
        <v>115</v>
      </c>
      <c r="I84" s="3" t="s">
        <v>21</v>
      </c>
      <c r="J84" s="3" t="s">
        <v>446</v>
      </c>
      <c r="K84" s="3" t="s">
        <v>447</v>
      </c>
      <c r="L84" s="3" t="s">
        <v>30</v>
      </c>
      <c r="M84" s="3" t="s">
        <v>30</v>
      </c>
      <c r="N84" s="3" t="s">
        <v>30</v>
      </c>
      <c r="O84" s="3" t="s">
        <v>30</v>
      </c>
      <c r="P84" s="3" t="s">
        <v>30</v>
      </c>
      <c r="Q84" s="3" t="s">
        <v>30</v>
      </c>
      <c r="R84" s="3">
        <v>39217</v>
      </c>
      <c r="S84" s="3">
        <v>4</v>
      </c>
      <c r="T84" s="168">
        <f t="shared" si="8"/>
        <v>1.0199658311446567E-4</v>
      </c>
      <c r="U84" s="3" t="s">
        <v>28</v>
      </c>
      <c r="V84" s="3" t="s">
        <v>123</v>
      </c>
      <c r="W84" s="3" t="s">
        <v>30</v>
      </c>
      <c r="X84" s="3" t="s">
        <v>30</v>
      </c>
      <c r="Y84" s="3" t="s">
        <v>54</v>
      </c>
      <c r="Z84" s="2">
        <v>0</v>
      </c>
      <c r="AA84" s="2">
        <v>0</v>
      </c>
      <c r="AB84" s="3" t="s">
        <v>54</v>
      </c>
      <c r="AC84" s="144"/>
    </row>
    <row r="85" spans="2:29" x14ac:dyDescent="0.2">
      <c r="B85" s="129" t="s">
        <v>800</v>
      </c>
      <c r="C85" s="3" t="s">
        <v>807</v>
      </c>
      <c r="D85" s="3" t="s">
        <v>158</v>
      </c>
      <c r="E85" s="3" t="s">
        <v>17</v>
      </c>
      <c r="F85" s="3" t="s">
        <v>18</v>
      </c>
      <c r="G85" s="3" t="s">
        <v>13</v>
      </c>
      <c r="H85" s="3" t="s">
        <v>115</v>
      </c>
      <c r="I85" s="3" t="s">
        <v>20</v>
      </c>
      <c r="J85" s="3" t="s">
        <v>163</v>
      </c>
      <c r="K85" s="3" t="s">
        <v>165</v>
      </c>
      <c r="L85" s="3" t="s">
        <v>30</v>
      </c>
      <c r="M85" s="3" t="s">
        <v>30</v>
      </c>
      <c r="N85" s="3" t="s">
        <v>30</v>
      </c>
      <c r="O85" s="3" t="s">
        <v>30</v>
      </c>
      <c r="P85" s="3" t="s">
        <v>30</v>
      </c>
      <c r="Q85" s="3" t="s">
        <v>30</v>
      </c>
      <c r="R85" s="3">
        <v>39156</v>
      </c>
      <c r="S85" s="3">
        <v>35</v>
      </c>
      <c r="T85" s="2">
        <f t="shared" si="8"/>
        <v>8.9386045561344368E-4</v>
      </c>
      <c r="U85" s="3" t="s">
        <v>28</v>
      </c>
      <c r="V85" s="3" t="s">
        <v>123</v>
      </c>
      <c r="W85" s="3" t="s">
        <v>30</v>
      </c>
      <c r="X85" s="3" t="s">
        <v>30</v>
      </c>
      <c r="Y85" s="3" t="s">
        <v>241</v>
      </c>
      <c r="Z85" s="2">
        <v>0</v>
      </c>
      <c r="AA85" s="56">
        <v>7.9619999999999993E-6</v>
      </c>
      <c r="AB85" s="3" t="s">
        <v>241</v>
      </c>
      <c r="AC85" s="144"/>
    </row>
    <row r="86" spans="2:29" x14ac:dyDescent="0.2">
      <c r="B86" s="129" t="s">
        <v>800</v>
      </c>
      <c r="C86" s="3" t="s">
        <v>807</v>
      </c>
      <c r="D86" s="3" t="s">
        <v>552</v>
      </c>
      <c r="E86" s="3" t="s">
        <v>17</v>
      </c>
      <c r="F86" s="3" t="s">
        <v>18</v>
      </c>
      <c r="G86" s="3" t="s">
        <v>13</v>
      </c>
      <c r="H86" s="3" t="s">
        <v>115</v>
      </c>
      <c r="I86" s="3" t="s">
        <v>20</v>
      </c>
      <c r="J86" s="3" t="s">
        <v>448</v>
      </c>
      <c r="K86" s="3" t="s">
        <v>449</v>
      </c>
      <c r="L86" s="3" t="s">
        <v>30</v>
      </c>
      <c r="M86" s="3" t="s">
        <v>30</v>
      </c>
      <c r="N86" s="3" t="s">
        <v>30</v>
      </c>
      <c r="O86" s="3" t="s">
        <v>30</v>
      </c>
      <c r="P86" s="3" t="s">
        <v>30</v>
      </c>
      <c r="Q86" s="3" t="s">
        <v>30</v>
      </c>
      <c r="R86" s="3">
        <v>27454</v>
      </c>
      <c r="S86" s="3">
        <v>6</v>
      </c>
      <c r="T86" s="168">
        <f t="shared" si="8"/>
        <v>2.185473883587091E-4</v>
      </c>
      <c r="U86" s="3" t="s">
        <v>28</v>
      </c>
      <c r="V86" s="3" t="s">
        <v>123</v>
      </c>
      <c r="W86" s="3" t="s">
        <v>30</v>
      </c>
      <c r="X86" s="3" t="s">
        <v>30</v>
      </c>
      <c r="Y86" s="3" t="s">
        <v>241</v>
      </c>
      <c r="Z86" s="2">
        <v>0</v>
      </c>
      <c r="AA86" s="2">
        <v>0</v>
      </c>
      <c r="AB86" s="3" t="s">
        <v>241</v>
      </c>
      <c r="AC86" s="144"/>
    </row>
    <row r="87" spans="2:29" x14ac:dyDescent="0.2">
      <c r="B87" s="129" t="s">
        <v>800</v>
      </c>
      <c r="C87" s="3" t="s">
        <v>807</v>
      </c>
      <c r="D87" s="3" t="s">
        <v>417</v>
      </c>
      <c r="E87" s="3" t="s">
        <v>42</v>
      </c>
      <c r="F87" s="3" t="s">
        <v>19</v>
      </c>
      <c r="G87" s="3" t="s">
        <v>46</v>
      </c>
      <c r="H87" s="3" t="s">
        <v>114</v>
      </c>
      <c r="I87" s="3" t="s">
        <v>20</v>
      </c>
      <c r="J87" s="3" t="s">
        <v>450</v>
      </c>
      <c r="K87" s="3" t="s">
        <v>451</v>
      </c>
      <c r="L87" s="3" t="s">
        <v>30</v>
      </c>
      <c r="M87" s="3" t="s">
        <v>30</v>
      </c>
      <c r="N87" s="3" t="s">
        <v>30</v>
      </c>
      <c r="O87" s="3" t="s">
        <v>30</v>
      </c>
      <c r="P87" s="3" t="s">
        <v>30</v>
      </c>
      <c r="Q87" s="3" t="s">
        <v>30</v>
      </c>
      <c r="R87" s="3">
        <v>49539</v>
      </c>
      <c r="S87" s="3">
        <v>56</v>
      </c>
      <c r="T87" s="168">
        <f t="shared" si="8"/>
        <v>1.1304224954076585E-3</v>
      </c>
      <c r="U87" s="3" t="s">
        <v>28</v>
      </c>
      <c r="V87" s="3" t="s">
        <v>123</v>
      </c>
      <c r="W87" s="3" t="s">
        <v>30</v>
      </c>
      <c r="X87" s="3" t="s">
        <v>241</v>
      </c>
      <c r="Y87" s="3" t="s">
        <v>241</v>
      </c>
      <c r="Z87" s="56">
        <v>7.9880000000000004E-6</v>
      </c>
      <c r="AA87" s="3" t="s">
        <v>30</v>
      </c>
      <c r="AB87" s="3" t="s">
        <v>241</v>
      </c>
      <c r="AC87" s="144"/>
    </row>
    <row r="88" spans="2:29" x14ac:dyDescent="0.2">
      <c r="B88" s="129" t="s">
        <v>800</v>
      </c>
      <c r="C88" s="3" t="s">
        <v>807</v>
      </c>
      <c r="D88" s="3" t="s">
        <v>418</v>
      </c>
      <c r="E88" s="60" t="s">
        <v>42</v>
      </c>
      <c r="F88" s="60" t="s">
        <v>19</v>
      </c>
      <c r="G88" s="3" t="s">
        <v>46</v>
      </c>
      <c r="H88" s="3" t="s">
        <v>114</v>
      </c>
      <c r="I88" s="3" t="s">
        <v>70</v>
      </c>
      <c r="J88" s="3" t="s">
        <v>452</v>
      </c>
      <c r="K88" s="3" t="s">
        <v>69</v>
      </c>
      <c r="L88" s="3" t="s">
        <v>30</v>
      </c>
      <c r="M88" s="3" t="s">
        <v>30</v>
      </c>
      <c r="N88" s="3" t="s">
        <v>30</v>
      </c>
      <c r="O88" s="3" t="s">
        <v>30</v>
      </c>
      <c r="P88" s="3" t="s">
        <v>30</v>
      </c>
      <c r="Q88" s="3" t="s">
        <v>30</v>
      </c>
      <c r="R88" s="3">
        <v>23734</v>
      </c>
      <c r="S88" s="3">
        <v>12</v>
      </c>
      <c r="T88" s="168">
        <f t="shared" ref="T88:T90" si="9">S88/R88</f>
        <v>5.0560377517485462E-4</v>
      </c>
      <c r="U88" s="3" t="s">
        <v>28</v>
      </c>
      <c r="V88" s="3" t="s">
        <v>123</v>
      </c>
      <c r="W88" s="3" t="s">
        <v>30</v>
      </c>
      <c r="X88" s="3" t="s">
        <v>56</v>
      </c>
      <c r="Y88" s="3" t="s">
        <v>56</v>
      </c>
      <c r="Z88" s="2">
        <v>0</v>
      </c>
      <c r="AA88" s="3" t="s">
        <v>30</v>
      </c>
      <c r="AB88" s="3" t="s">
        <v>56</v>
      </c>
      <c r="AC88" s="144"/>
    </row>
    <row r="89" spans="2:29" ht="17" thickBot="1" x14ac:dyDescent="0.25">
      <c r="B89" s="135" t="s">
        <v>800</v>
      </c>
      <c r="C89" s="21" t="s">
        <v>807</v>
      </c>
      <c r="D89" s="21" t="s">
        <v>419</v>
      </c>
      <c r="E89" s="137" t="s">
        <v>42</v>
      </c>
      <c r="F89" s="137" t="s">
        <v>19</v>
      </c>
      <c r="G89" s="21" t="s">
        <v>46</v>
      </c>
      <c r="H89" s="21" t="s">
        <v>114</v>
      </c>
      <c r="I89" s="21" t="s">
        <v>112</v>
      </c>
      <c r="J89" s="21" t="s">
        <v>529</v>
      </c>
      <c r="K89" s="21" t="s">
        <v>30</v>
      </c>
      <c r="L89" s="21" t="s">
        <v>30</v>
      </c>
      <c r="M89" s="21" t="s">
        <v>30</v>
      </c>
      <c r="N89" s="21" t="s">
        <v>30</v>
      </c>
      <c r="O89" s="21" t="s">
        <v>30</v>
      </c>
      <c r="P89" s="21" t="s">
        <v>30</v>
      </c>
      <c r="Q89" s="21" t="s">
        <v>30</v>
      </c>
      <c r="R89" s="21">
        <v>74880</v>
      </c>
      <c r="S89" s="21">
        <v>351</v>
      </c>
      <c r="T89" s="169">
        <f t="shared" si="9"/>
        <v>4.6874999999999998E-3</v>
      </c>
      <c r="U89" s="21" t="s">
        <v>28</v>
      </c>
      <c r="V89" s="21" t="s">
        <v>123</v>
      </c>
      <c r="W89" s="21" t="s">
        <v>85</v>
      </c>
      <c r="X89" s="21" t="s">
        <v>30</v>
      </c>
      <c r="Y89" s="21" t="s">
        <v>56</v>
      </c>
      <c r="Z89" s="22">
        <v>2.2450000000000001E-4</v>
      </c>
      <c r="AA89" s="22" t="s">
        <v>30</v>
      </c>
      <c r="AB89" s="21" t="s">
        <v>56</v>
      </c>
      <c r="AC89" s="138"/>
    </row>
    <row r="90" spans="2:29" x14ac:dyDescent="0.2">
      <c r="B90" s="122" t="s">
        <v>801</v>
      </c>
      <c r="C90" s="6" t="s">
        <v>807</v>
      </c>
      <c r="D90" s="6" t="s">
        <v>667</v>
      </c>
      <c r="E90" s="4" t="s">
        <v>42</v>
      </c>
      <c r="F90" s="4" t="s">
        <v>19</v>
      </c>
      <c r="G90" s="6" t="s">
        <v>46</v>
      </c>
      <c r="H90" s="6" t="s">
        <v>114</v>
      </c>
      <c r="I90" s="6" t="s">
        <v>70</v>
      </c>
      <c r="J90" s="6" t="s">
        <v>668</v>
      </c>
      <c r="K90" s="6" t="s">
        <v>69</v>
      </c>
      <c r="L90" s="6" t="s">
        <v>30</v>
      </c>
      <c r="M90" s="6" t="s">
        <v>30</v>
      </c>
      <c r="N90" s="6" t="s">
        <v>30</v>
      </c>
      <c r="O90" s="6" t="s">
        <v>30</v>
      </c>
      <c r="P90" s="6" t="s">
        <v>30</v>
      </c>
      <c r="Q90" s="6" t="s">
        <v>30</v>
      </c>
      <c r="R90" s="6">
        <v>10456</v>
      </c>
      <c r="S90" s="6">
        <v>6</v>
      </c>
      <c r="T90" s="170">
        <f t="shared" si="9"/>
        <v>5.7383320581484319E-4</v>
      </c>
      <c r="U90" s="6" t="s">
        <v>28</v>
      </c>
      <c r="V90" s="6" t="s">
        <v>123</v>
      </c>
      <c r="W90" s="6" t="s">
        <v>30</v>
      </c>
      <c r="X90" s="6" t="s">
        <v>30</v>
      </c>
      <c r="Y90" s="6" t="s">
        <v>56</v>
      </c>
      <c r="Z90" s="43">
        <v>4.7999999999999998E-6</v>
      </c>
      <c r="AA90" s="5" t="s">
        <v>30</v>
      </c>
      <c r="AB90" s="6" t="s">
        <v>56</v>
      </c>
      <c r="AC90" s="141"/>
    </row>
    <row r="91" spans="2:29" x14ac:dyDescent="0.2">
      <c r="B91" s="129" t="s">
        <v>801</v>
      </c>
      <c r="C91" s="3" t="s">
        <v>807</v>
      </c>
      <c r="D91" s="3" t="s">
        <v>530</v>
      </c>
      <c r="E91" s="60" t="s">
        <v>83</v>
      </c>
      <c r="F91" s="60" t="s">
        <v>84</v>
      </c>
      <c r="G91" s="3" t="s">
        <v>79</v>
      </c>
      <c r="H91" s="3" t="s">
        <v>115</v>
      </c>
      <c r="I91" s="3" t="s">
        <v>112</v>
      </c>
      <c r="J91" s="3" t="s">
        <v>611</v>
      </c>
      <c r="K91" s="3" t="s">
        <v>30</v>
      </c>
      <c r="L91" s="3" t="s">
        <v>30</v>
      </c>
      <c r="M91" s="3" t="s">
        <v>30</v>
      </c>
      <c r="N91" s="3" t="s">
        <v>30</v>
      </c>
      <c r="O91" s="3" t="s">
        <v>30</v>
      </c>
      <c r="P91" s="3" t="s">
        <v>30</v>
      </c>
      <c r="Q91" s="3" t="s">
        <v>30</v>
      </c>
      <c r="R91" s="3">
        <v>20015</v>
      </c>
      <c r="S91" s="3">
        <v>4</v>
      </c>
      <c r="T91" s="2">
        <f>S91/R91</f>
        <v>1.9985011241568823E-4</v>
      </c>
      <c r="U91" s="3" t="s">
        <v>28</v>
      </c>
      <c r="V91" s="3" t="s">
        <v>123</v>
      </c>
      <c r="W91" s="3" t="s">
        <v>30</v>
      </c>
      <c r="X91" s="3" t="s">
        <v>30</v>
      </c>
      <c r="Y91" s="3" t="s">
        <v>241</v>
      </c>
      <c r="Z91" s="2">
        <v>0</v>
      </c>
      <c r="AA91" s="2">
        <v>2.7300000000000002E-4</v>
      </c>
      <c r="AB91" s="3" t="s">
        <v>241</v>
      </c>
      <c r="AC91" s="144"/>
    </row>
    <row r="92" spans="2:29" x14ac:dyDescent="0.2">
      <c r="B92" s="129" t="s">
        <v>801</v>
      </c>
      <c r="C92" s="3" t="s">
        <v>807</v>
      </c>
      <c r="D92" s="3" t="s">
        <v>531</v>
      </c>
      <c r="E92" s="60" t="s">
        <v>17</v>
      </c>
      <c r="F92" s="60" t="s">
        <v>18</v>
      </c>
      <c r="G92" s="3" t="s">
        <v>13</v>
      </c>
      <c r="H92" s="3" t="s">
        <v>115</v>
      </c>
      <c r="I92" s="3" t="s">
        <v>112</v>
      </c>
      <c r="J92" s="3" t="s">
        <v>615</v>
      </c>
      <c r="K92" s="3" t="s">
        <v>30</v>
      </c>
      <c r="L92" s="3" t="s">
        <v>30</v>
      </c>
      <c r="M92" s="3" t="s">
        <v>30</v>
      </c>
      <c r="N92" s="3" t="s">
        <v>30</v>
      </c>
      <c r="O92" s="3" t="s">
        <v>30</v>
      </c>
      <c r="P92" s="3" t="s">
        <v>30</v>
      </c>
      <c r="Q92" s="3" t="s">
        <v>30</v>
      </c>
      <c r="R92" s="3">
        <v>11841</v>
      </c>
      <c r="S92" s="3">
        <v>21</v>
      </c>
      <c r="T92" s="2">
        <f t="shared" ref="T92:T118" si="10">S92/R92</f>
        <v>1.77349885989359E-3</v>
      </c>
      <c r="U92" s="3" t="s">
        <v>28</v>
      </c>
      <c r="V92" s="3" t="s">
        <v>123</v>
      </c>
      <c r="W92" s="3" t="s">
        <v>30</v>
      </c>
      <c r="X92" s="3" t="s">
        <v>30</v>
      </c>
      <c r="Y92" s="3" t="s">
        <v>241</v>
      </c>
      <c r="Z92" s="2">
        <v>0</v>
      </c>
      <c r="AA92" s="58">
        <v>1.198E-5</v>
      </c>
      <c r="AB92" s="3" t="s">
        <v>241</v>
      </c>
      <c r="AC92" s="144"/>
    </row>
    <row r="93" spans="2:29" ht="17" customHeight="1" thickBot="1" x14ac:dyDescent="0.25">
      <c r="B93" s="113" t="s">
        <v>801</v>
      </c>
      <c r="C93" s="23" t="s">
        <v>807</v>
      </c>
      <c r="D93" s="23" t="s">
        <v>420</v>
      </c>
      <c r="E93" s="25" t="s">
        <v>15</v>
      </c>
      <c r="F93" s="25" t="s">
        <v>16</v>
      </c>
      <c r="G93" s="23" t="s">
        <v>12</v>
      </c>
      <c r="H93" s="23" t="s">
        <v>114</v>
      </c>
      <c r="I93" s="23" t="s">
        <v>117</v>
      </c>
      <c r="J93" s="23" t="s">
        <v>453</v>
      </c>
      <c r="K93" s="23" t="s">
        <v>69</v>
      </c>
      <c r="L93" s="23" t="s">
        <v>30</v>
      </c>
      <c r="M93" s="23" t="s">
        <v>30</v>
      </c>
      <c r="N93" s="23" t="s">
        <v>30</v>
      </c>
      <c r="O93" s="23" t="s">
        <v>30</v>
      </c>
      <c r="P93" s="23" t="s">
        <v>30</v>
      </c>
      <c r="Q93" s="23" t="s">
        <v>30</v>
      </c>
      <c r="R93" s="23">
        <v>26307</v>
      </c>
      <c r="S93" s="23">
        <v>20</v>
      </c>
      <c r="T93" s="24">
        <f t="shared" si="10"/>
        <v>7.6025392481088685E-4</v>
      </c>
      <c r="U93" s="23" t="s">
        <v>28</v>
      </c>
      <c r="V93" s="23" t="s">
        <v>123</v>
      </c>
      <c r="W93" s="23" t="s">
        <v>30</v>
      </c>
      <c r="X93" s="23" t="s">
        <v>241</v>
      </c>
      <c r="Y93" s="23" t="s">
        <v>321</v>
      </c>
      <c r="Z93" s="24">
        <v>0</v>
      </c>
      <c r="AA93" s="23" t="s">
        <v>30</v>
      </c>
      <c r="AB93" s="23" t="s">
        <v>321</v>
      </c>
      <c r="AC93" s="127"/>
    </row>
    <row r="94" spans="2:29" x14ac:dyDescent="0.2">
      <c r="B94" s="149" t="s">
        <v>802</v>
      </c>
      <c r="C94" s="72" t="s">
        <v>807</v>
      </c>
      <c r="D94" s="72" t="s">
        <v>480</v>
      </c>
      <c r="E94" s="108" t="s">
        <v>83</v>
      </c>
      <c r="F94" s="108" t="s">
        <v>84</v>
      </c>
      <c r="G94" s="72" t="s">
        <v>79</v>
      </c>
      <c r="H94" s="72" t="s">
        <v>115</v>
      </c>
      <c r="I94" s="72" t="s">
        <v>112</v>
      </c>
      <c r="J94" s="72" t="s">
        <v>612</v>
      </c>
      <c r="K94" s="72" t="s">
        <v>30</v>
      </c>
      <c r="L94" s="72" t="s">
        <v>30</v>
      </c>
      <c r="M94" s="72" t="s">
        <v>30</v>
      </c>
      <c r="N94" s="72" t="s">
        <v>30</v>
      </c>
      <c r="O94" s="72" t="s">
        <v>30</v>
      </c>
      <c r="P94" s="72" t="s">
        <v>30</v>
      </c>
      <c r="Q94" s="72" t="s">
        <v>30</v>
      </c>
      <c r="R94" s="72">
        <v>16782</v>
      </c>
      <c r="S94" s="72">
        <v>4</v>
      </c>
      <c r="T94" s="50">
        <f t="shared" si="10"/>
        <v>2.3835061375283043E-4</v>
      </c>
      <c r="U94" s="72" t="s">
        <v>28</v>
      </c>
      <c r="V94" s="72" t="s">
        <v>123</v>
      </c>
      <c r="W94" s="72" t="s">
        <v>30</v>
      </c>
      <c r="X94" s="72" t="s">
        <v>30</v>
      </c>
      <c r="Y94" s="72" t="s">
        <v>241</v>
      </c>
      <c r="Z94" s="50">
        <v>0</v>
      </c>
      <c r="AA94" s="50">
        <v>0</v>
      </c>
      <c r="AB94" s="72" t="s">
        <v>54</v>
      </c>
      <c r="AC94" s="67" t="s">
        <v>616</v>
      </c>
    </row>
    <row r="95" spans="2:29" x14ac:dyDescent="0.2">
      <c r="B95" s="129" t="s">
        <v>802</v>
      </c>
      <c r="C95" s="3" t="s">
        <v>807</v>
      </c>
      <c r="D95" s="3" t="s">
        <v>479</v>
      </c>
      <c r="E95" s="60" t="s">
        <v>83</v>
      </c>
      <c r="F95" s="60" t="s">
        <v>84</v>
      </c>
      <c r="G95" s="3" t="s">
        <v>79</v>
      </c>
      <c r="H95" s="3" t="s">
        <v>115</v>
      </c>
      <c r="I95" s="3" t="s">
        <v>112</v>
      </c>
      <c r="J95" s="3" t="s">
        <v>613</v>
      </c>
      <c r="K95" s="3" t="s">
        <v>30</v>
      </c>
      <c r="L95" s="3" t="s">
        <v>30</v>
      </c>
      <c r="M95" s="3" t="s">
        <v>30</v>
      </c>
      <c r="N95" s="3" t="s">
        <v>30</v>
      </c>
      <c r="O95" s="3" t="s">
        <v>30</v>
      </c>
      <c r="P95" s="3" t="s">
        <v>30</v>
      </c>
      <c r="Q95" s="3" t="s">
        <v>30</v>
      </c>
      <c r="R95" s="3">
        <v>17186</v>
      </c>
      <c r="S95" s="3">
        <v>73</v>
      </c>
      <c r="T95" s="50">
        <f t="shared" si="10"/>
        <v>4.2476434306994064E-3</v>
      </c>
      <c r="U95" s="3" t="s">
        <v>28</v>
      </c>
      <c r="V95" s="3" t="s">
        <v>123</v>
      </c>
      <c r="W95" s="3" t="s">
        <v>30</v>
      </c>
      <c r="X95" s="3" t="s">
        <v>30</v>
      </c>
      <c r="Y95" s="3" t="s">
        <v>241</v>
      </c>
      <c r="Z95" s="2">
        <v>0</v>
      </c>
      <c r="AA95" s="56">
        <v>7.9920000000000007E-6</v>
      </c>
      <c r="AB95" s="3" t="s">
        <v>241</v>
      </c>
      <c r="AC95" s="130"/>
    </row>
    <row r="96" spans="2:29" ht="16" customHeight="1" x14ac:dyDescent="0.2">
      <c r="B96" s="129" t="s">
        <v>802</v>
      </c>
      <c r="C96" s="3" t="s">
        <v>807</v>
      </c>
      <c r="D96" s="3" t="s">
        <v>379</v>
      </c>
      <c r="E96" s="60" t="s">
        <v>83</v>
      </c>
      <c r="F96" s="60" t="s">
        <v>84</v>
      </c>
      <c r="G96" s="3" t="s">
        <v>79</v>
      </c>
      <c r="H96" s="3" t="s">
        <v>115</v>
      </c>
      <c r="I96" s="3" t="s">
        <v>20</v>
      </c>
      <c r="J96" s="3" t="s">
        <v>454</v>
      </c>
      <c r="K96" s="3" t="s">
        <v>455</v>
      </c>
      <c r="L96" s="3" t="s">
        <v>30</v>
      </c>
      <c r="M96" s="3" t="s">
        <v>30</v>
      </c>
      <c r="N96" s="3" t="s">
        <v>30</v>
      </c>
      <c r="O96" s="3" t="s">
        <v>30</v>
      </c>
      <c r="P96" s="3" t="s">
        <v>30</v>
      </c>
      <c r="Q96" s="3" t="s">
        <v>30</v>
      </c>
      <c r="R96" s="3">
        <v>35657</v>
      </c>
      <c r="S96" s="3">
        <v>8</v>
      </c>
      <c r="T96" s="168">
        <f t="shared" si="10"/>
        <v>2.2435987323667162E-4</v>
      </c>
      <c r="U96" s="3" t="s">
        <v>28</v>
      </c>
      <c r="V96" s="3" t="s">
        <v>123</v>
      </c>
      <c r="W96" s="3" t="s">
        <v>30</v>
      </c>
      <c r="X96" s="3" t="s">
        <v>30</v>
      </c>
      <c r="Y96" s="3" t="s">
        <v>241</v>
      </c>
      <c r="Z96" s="2">
        <v>0</v>
      </c>
      <c r="AA96" s="58">
        <v>2.0169999999999998E-5</v>
      </c>
      <c r="AB96" s="3" t="s">
        <v>241</v>
      </c>
      <c r="AC96" s="130"/>
    </row>
    <row r="97" spans="2:29" x14ac:dyDescent="0.2">
      <c r="B97" s="129" t="s">
        <v>802</v>
      </c>
      <c r="C97" s="3" t="s">
        <v>807</v>
      </c>
      <c r="D97" s="3" t="s">
        <v>553</v>
      </c>
      <c r="E97" s="60" t="s">
        <v>17</v>
      </c>
      <c r="F97" s="60" t="s">
        <v>18</v>
      </c>
      <c r="G97" s="3" t="s">
        <v>13</v>
      </c>
      <c r="H97" s="3" t="s">
        <v>115</v>
      </c>
      <c r="I97" s="3" t="s">
        <v>20</v>
      </c>
      <c r="J97" s="3" t="s">
        <v>456</v>
      </c>
      <c r="K97" s="3" t="s">
        <v>457</v>
      </c>
      <c r="L97" s="3" t="s">
        <v>30</v>
      </c>
      <c r="M97" s="3" t="s">
        <v>30</v>
      </c>
      <c r="N97" s="3" t="s">
        <v>30</v>
      </c>
      <c r="O97" s="3" t="s">
        <v>30</v>
      </c>
      <c r="P97" s="3" t="s">
        <v>30</v>
      </c>
      <c r="Q97" s="3" t="s">
        <v>30</v>
      </c>
      <c r="R97" s="3">
        <v>27911</v>
      </c>
      <c r="S97" s="3">
        <v>5</v>
      </c>
      <c r="T97" s="50">
        <f t="shared" si="10"/>
        <v>1.7914084052882376E-4</v>
      </c>
      <c r="U97" s="3" t="s">
        <v>28</v>
      </c>
      <c r="V97" s="3" t="s">
        <v>123</v>
      </c>
      <c r="W97" s="3" t="s">
        <v>30</v>
      </c>
      <c r="X97" s="3" t="s">
        <v>30</v>
      </c>
      <c r="Y97" s="3" t="s">
        <v>241</v>
      </c>
      <c r="Z97" s="2">
        <v>0</v>
      </c>
      <c r="AA97" s="2">
        <v>0</v>
      </c>
      <c r="AB97" s="3" t="s">
        <v>241</v>
      </c>
      <c r="AC97" s="130"/>
    </row>
    <row r="98" spans="2:29" x14ac:dyDescent="0.2">
      <c r="B98" s="129" t="s">
        <v>802</v>
      </c>
      <c r="C98" s="3" t="s">
        <v>807</v>
      </c>
      <c r="D98" s="3" t="s">
        <v>554</v>
      </c>
      <c r="E98" s="60" t="s">
        <v>83</v>
      </c>
      <c r="F98" s="60" t="s">
        <v>84</v>
      </c>
      <c r="G98" s="3" t="s">
        <v>79</v>
      </c>
      <c r="H98" s="3" t="s">
        <v>115</v>
      </c>
      <c r="I98" s="3" t="s">
        <v>112</v>
      </c>
      <c r="J98" s="3" t="s">
        <v>614</v>
      </c>
      <c r="K98" s="3" t="s">
        <v>30</v>
      </c>
      <c r="L98" s="3" t="s">
        <v>30</v>
      </c>
      <c r="M98" s="3" t="s">
        <v>30</v>
      </c>
      <c r="N98" s="3" t="s">
        <v>30</v>
      </c>
      <c r="O98" s="3" t="s">
        <v>30</v>
      </c>
      <c r="P98" s="3" t="s">
        <v>30</v>
      </c>
      <c r="Q98" s="3" t="s">
        <v>30</v>
      </c>
      <c r="R98" s="3">
        <v>51012</v>
      </c>
      <c r="S98" s="3">
        <v>9</v>
      </c>
      <c r="T98" s="50">
        <f t="shared" si="10"/>
        <v>1.7642907551164433E-4</v>
      </c>
      <c r="U98" s="3" t="s">
        <v>28</v>
      </c>
      <c r="V98" s="3" t="s">
        <v>123</v>
      </c>
      <c r="W98" s="3" t="s">
        <v>30</v>
      </c>
      <c r="X98" s="3" t="s">
        <v>30</v>
      </c>
      <c r="Y98" s="3" t="s">
        <v>241</v>
      </c>
      <c r="Z98" s="2">
        <v>0</v>
      </c>
      <c r="AA98" s="58">
        <v>1.5E-5</v>
      </c>
      <c r="AB98" s="3" t="s">
        <v>241</v>
      </c>
      <c r="AC98" s="130"/>
    </row>
    <row r="99" spans="2:29" x14ac:dyDescent="0.2">
      <c r="B99" s="129" t="s">
        <v>802</v>
      </c>
      <c r="C99" s="3" t="s">
        <v>807</v>
      </c>
      <c r="D99" s="3" t="s">
        <v>555</v>
      </c>
      <c r="E99" s="60" t="s">
        <v>17</v>
      </c>
      <c r="F99" s="60" t="s">
        <v>18</v>
      </c>
      <c r="G99" s="3" t="s">
        <v>13</v>
      </c>
      <c r="H99" s="3" t="s">
        <v>115</v>
      </c>
      <c r="I99" s="3" t="s">
        <v>20</v>
      </c>
      <c r="J99" s="3" t="s">
        <v>458</v>
      </c>
      <c r="K99" s="3" t="s">
        <v>459</v>
      </c>
      <c r="L99" s="3" t="s">
        <v>30</v>
      </c>
      <c r="M99" s="3" t="s">
        <v>30</v>
      </c>
      <c r="N99" s="3" t="s">
        <v>30</v>
      </c>
      <c r="O99" s="3" t="s">
        <v>30</v>
      </c>
      <c r="P99" s="3" t="s">
        <v>30</v>
      </c>
      <c r="Q99" s="3" t="s">
        <v>30</v>
      </c>
      <c r="R99" s="3">
        <v>34889</v>
      </c>
      <c r="S99" s="3">
        <v>4</v>
      </c>
      <c r="T99" s="50">
        <f t="shared" si="10"/>
        <v>1.1464931640345094E-4</v>
      </c>
      <c r="U99" s="3" t="s">
        <v>28</v>
      </c>
      <c r="V99" s="3" t="s">
        <v>123</v>
      </c>
      <c r="W99" s="3" t="s">
        <v>30</v>
      </c>
      <c r="X99" s="3" t="s">
        <v>30</v>
      </c>
      <c r="Y99" s="3" t="s">
        <v>54</v>
      </c>
      <c r="Z99" s="2">
        <v>0</v>
      </c>
      <c r="AA99" s="2">
        <v>0</v>
      </c>
      <c r="AB99" s="3" t="s">
        <v>54</v>
      </c>
      <c r="AC99" s="130"/>
    </row>
    <row r="100" spans="2:29" x14ac:dyDescent="0.2">
      <c r="B100" s="129" t="s">
        <v>802</v>
      </c>
      <c r="C100" s="3" t="s">
        <v>807</v>
      </c>
      <c r="D100" s="3" t="s">
        <v>302</v>
      </c>
      <c r="E100" s="60" t="s">
        <v>17</v>
      </c>
      <c r="F100" s="60" t="s">
        <v>18</v>
      </c>
      <c r="G100" s="3" t="s">
        <v>13</v>
      </c>
      <c r="H100" s="3" t="s">
        <v>115</v>
      </c>
      <c r="I100" s="3" t="s">
        <v>20</v>
      </c>
      <c r="J100" s="3" t="s">
        <v>300</v>
      </c>
      <c r="K100" s="3" t="s">
        <v>283</v>
      </c>
      <c r="L100" s="3" t="s">
        <v>30</v>
      </c>
      <c r="M100" s="3" t="s">
        <v>30</v>
      </c>
      <c r="N100" s="3" t="s">
        <v>30</v>
      </c>
      <c r="O100" s="3" t="s">
        <v>30</v>
      </c>
      <c r="P100" s="3" t="s">
        <v>30</v>
      </c>
      <c r="Q100" s="3" t="s">
        <v>30</v>
      </c>
      <c r="R100" s="3">
        <v>25702</v>
      </c>
      <c r="S100" s="3">
        <v>4</v>
      </c>
      <c r="T100" s="168">
        <f t="shared" si="10"/>
        <v>1.5562991206909967E-4</v>
      </c>
      <c r="U100" s="3" t="s">
        <v>28</v>
      </c>
      <c r="V100" s="3" t="s">
        <v>123</v>
      </c>
      <c r="W100" s="3" t="s">
        <v>30</v>
      </c>
      <c r="X100" s="3" t="s">
        <v>30</v>
      </c>
      <c r="Y100" s="3" t="s">
        <v>321</v>
      </c>
      <c r="Z100" s="2">
        <v>0</v>
      </c>
      <c r="AA100" s="58">
        <v>2.4870000000000001E-5</v>
      </c>
      <c r="AB100" s="3" t="s">
        <v>321</v>
      </c>
      <c r="AC100" s="130"/>
    </row>
    <row r="101" spans="2:29" x14ac:dyDescent="0.2">
      <c r="B101" s="129" t="s">
        <v>802</v>
      </c>
      <c r="C101" s="3" t="s">
        <v>807</v>
      </c>
      <c r="D101" s="3" t="s">
        <v>405</v>
      </c>
      <c r="E101" s="60" t="s">
        <v>17</v>
      </c>
      <c r="F101" s="60" t="s">
        <v>18</v>
      </c>
      <c r="G101" s="3" t="s">
        <v>13</v>
      </c>
      <c r="H101" s="3" t="s">
        <v>115</v>
      </c>
      <c r="I101" s="3" t="s">
        <v>20</v>
      </c>
      <c r="J101" s="3" t="s">
        <v>460</v>
      </c>
      <c r="K101" s="3" t="s">
        <v>410</v>
      </c>
      <c r="L101" s="3" t="s">
        <v>30</v>
      </c>
      <c r="M101" s="3" t="s">
        <v>30</v>
      </c>
      <c r="N101" s="3" t="s">
        <v>30</v>
      </c>
      <c r="O101" s="3" t="s">
        <v>30</v>
      </c>
      <c r="P101" s="3" t="s">
        <v>30</v>
      </c>
      <c r="Q101" s="3" t="s">
        <v>30</v>
      </c>
      <c r="R101" s="3">
        <v>25704</v>
      </c>
      <c r="S101" s="3">
        <v>7</v>
      </c>
      <c r="T101" s="50">
        <f t="shared" si="10"/>
        <v>2.7233115468409589E-4</v>
      </c>
      <c r="U101" s="3" t="s">
        <v>28</v>
      </c>
      <c r="V101" s="3" t="s">
        <v>123</v>
      </c>
      <c r="W101" s="3" t="s">
        <v>30</v>
      </c>
      <c r="X101" s="3" t="s">
        <v>30</v>
      </c>
      <c r="Y101" s="3" t="s">
        <v>321</v>
      </c>
      <c r="Z101" s="2">
        <v>0</v>
      </c>
      <c r="AA101" s="58">
        <v>3.2079999999999998E-5</v>
      </c>
      <c r="AB101" s="3" t="s">
        <v>321</v>
      </c>
      <c r="AC101" s="130"/>
    </row>
    <row r="102" spans="2:29" x14ac:dyDescent="0.2">
      <c r="B102" s="129" t="s">
        <v>802</v>
      </c>
      <c r="C102" s="3" t="s">
        <v>807</v>
      </c>
      <c r="D102" s="3" t="s">
        <v>422</v>
      </c>
      <c r="E102" s="60" t="s">
        <v>16</v>
      </c>
      <c r="F102" s="60" t="s">
        <v>15</v>
      </c>
      <c r="G102" s="3" t="s">
        <v>60</v>
      </c>
      <c r="H102" s="3" t="s">
        <v>114</v>
      </c>
      <c r="I102" s="3" t="s">
        <v>70</v>
      </c>
      <c r="J102" s="3" t="s">
        <v>461</v>
      </c>
      <c r="K102" s="3" t="s">
        <v>69</v>
      </c>
      <c r="L102" s="3" t="s">
        <v>30</v>
      </c>
      <c r="M102" s="3" t="s">
        <v>30</v>
      </c>
      <c r="N102" s="3" t="s">
        <v>30</v>
      </c>
      <c r="O102" s="3" t="s">
        <v>30</v>
      </c>
      <c r="P102" s="3" t="s">
        <v>30</v>
      </c>
      <c r="Q102" s="3" t="s">
        <v>30</v>
      </c>
      <c r="R102" s="3">
        <v>11044</v>
      </c>
      <c r="S102" s="3">
        <v>10</v>
      </c>
      <c r="T102" s="50">
        <f t="shared" si="10"/>
        <v>9.0546903295907275E-4</v>
      </c>
      <c r="U102" s="3" t="s">
        <v>28</v>
      </c>
      <c r="V102" s="3" t="s">
        <v>123</v>
      </c>
      <c r="W102" s="3" t="s">
        <v>30</v>
      </c>
      <c r="X102" s="3" t="s">
        <v>30</v>
      </c>
      <c r="Y102" s="3" t="s">
        <v>56</v>
      </c>
      <c r="Z102" s="2">
        <v>0</v>
      </c>
      <c r="AA102" s="3" t="s">
        <v>30</v>
      </c>
      <c r="AB102" s="3" t="s">
        <v>56</v>
      </c>
      <c r="AC102" s="130"/>
    </row>
    <row r="103" spans="2:29" x14ac:dyDescent="0.2">
      <c r="B103" s="129" t="s">
        <v>802</v>
      </c>
      <c r="C103" s="3" t="s">
        <v>807</v>
      </c>
      <c r="D103" s="3" t="s">
        <v>423</v>
      </c>
      <c r="E103" s="60" t="s">
        <v>42</v>
      </c>
      <c r="F103" s="60" t="s">
        <v>19</v>
      </c>
      <c r="G103" s="3" t="s">
        <v>46</v>
      </c>
      <c r="H103" s="3" t="s">
        <v>114</v>
      </c>
      <c r="I103" s="3" t="s">
        <v>20</v>
      </c>
      <c r="J103" s="3" t="s">
        <v>462</v>
      </c>
      <c r="K103" s="3" t="s">
        <v>463</v>
      </c>
      <c r="L103" s="3" t="s">
        <v>30</v>
      </c>
      <c r="M103" s="3" t="s">
        <v>30</v>
      </c>
      <c r="N103" s="3" t="s">
        <v>30</v>
      </c>
      <c r="O103" s="3" t="s">
        <v>30</v>
      </c>
      <c r="P103" s="3" t="s">
        <v>30</v>
      </c>
      <c r="Q103" s="3" t="s">
        <v>30</v>
      </c>
      <c r="R103" s="3">
        <v>25495</v>
      </c>
      <c r="S103" s="3">
        <v>54</v>
      </c>
      <c r="T103" s="50">
        <f t="shared" si="10"/>
        <v>2.118062365169641E-3</v>
      </c>
      <c r="U103" s="3" t="s">
        <v>28</v>
      </c>
      <c r="V103" s="3" t="s">
        <v>123</v>
      </c>
      <c r="W103" s="3" t="s">
        <v>30</v>
      </c>
      <c r="X103" s="3" t="s">
        <v>241</v>
      </c>
      <c r="Y103" s="3" t="s">
        <v>241</v>
      </c>
      <c r="Z103" s="2">
        <v>0</v>
      </c>
      <c r="AA103" s="3" t="s">
        <v>30</v>
      </c>
      <c r="AB103" s="3" t="s">
        <v>241</v>
      </c>
      <c r="AC103" s="130"/>
    </row>
    <row r="104" spans="2:29" x14ac:dyDescent="0.2">
      <c r="B104" s="129" t="s">
        <v>802</v>
      </c>
      <c r="C104" s="3" t="s">
        <v>807</v>
      </c>
      <c r="D104" s="3" t="s">
        <v>424</v>
      </c>
      <c r="E104" s="60" t="s">
        <v>15</v>
      </c>
      <c r="F104" s="60" t="s">
        <v>19</v>
      </c>
      <c r="G104" s="3" t="s">
        <v>73</v>
      </c>
      <c r="H104" s="3" t="s">
        <v>114</v>
      </c>
      <c r="I104" s="3" t="s">
        <v>20</v>
      </c>
      <c r="J104" s="3" t="s">
        <v>600</v>
      </c>
      <c r="K104" s="3" t="s">
        <v>781</v>
      </c>
      <c r="L104" s="3" t="s">
        <v>30</v>
      </c>
      <c r="M104" s="3" t="s">
        <v>30</v>
      </c>
      <c r="N104" s="3" t="s">
        <v>30</v>
      </c>
      <c r="O104" s="3" t="s">
        <v>30</v>
      </c>
      <c r="P104" s="3" t="s">
        <v>30</v>
      </c>
      <c r="Q104" s="3" t="s">
        <v>30</v>
      </c>
      <c r="R104" s="3">
        <v>13208</v>
      </c>
      <c r="S104" s="3">
        <v>7</v>
      </c>
      <c r="T104" s="50">
        <f t="shared" si="10"/>
        <v>5.2998182919442765E-4</v>
      </c>
      <c r="U104" s="3" t="s">
        <v>28</v>
      </c>
      <c r="V104" s="3" t="s">
        <v>123</v>
      </c>
      <c r="W104" s="3" t="s">
        <v>30</v>
      </c>
      <c r="X104" s="3" t="s">
        <v>30</v>
      </c>
      <c r="Y104" s="3" t="s">
        <v>321</v>
      </c>
      <c r="Z104" s="2">
        <v>0</v>
      </c>
      <c r="AA104" s="3" t="s">
        <v>30</v>
      </c>
      <c r="AB104" s="3" t="s">
        <v>321</v>
      </c>
      <c r="AC104" s="130"/>
    </row>
    <row r="105" spans="2:29" x14ac:dyDescent="0.2">
      <c r="B105" s="129" t="s">
        <v>802</v>
      </c>
      <c r="C105" s="3" t="s">
        <v>807</v>
      </c>
      <c r="D105" s="3" t="s">
        <v>425</v>
      </c>
      <c r="E105" s="60" t="s">
        <v>15</v>
      </c>
      <c r="F105" s="60" t="s">
        <v>16</v>
      </c>
      <c r="G105" s="3" t="s">
        <v>12</v>
      </c>
      <c r="H105" s="3" t="s">
        <v>114</v>
      </c>
      <c r="I105" s="3" t="s">
        <v>20</v>
      </c>
      <c r="J105" s="3" t="s">
        <v>622</v>
      </c>
      <c r="K105" s="3" t="s">
        <v>782</v>
      </c>
      <c r="L105" s="3" t="s">
        <v>30</v>
      </c>
      <c r="M105" s="3" t="s">
        <v>30</v>
      </c>
      <c r="N105" s="3" t="s">
        <v>30</v>
      </c>
      <c r="O105" s="3" t="s">
        <v>30</v>
      </c>
      <c r="P105" s="3" t="s">
        <v>30</v>
      </c>
      <c r="Q105" s="3" t="s">
        <v>30</v>
      </c>
      <c r="R105" s="3">
        <v>16782</v>
      </c>
      <c r="S105" s="3">
        <v>106</v>
      </c>
      <c r="T105" s="50">
        <f t="shared" si="10"/>
        <v>6.3162912644500061E-3</v>
      </c>
      <c r="U105" s="3" t="s">
        <v>28</v>
      </c>
      <c r="V105" s="3" t="s">
        <v>123</v>
      </c>
      <c r="W105" s="3" t="s">
        <v>30</v>
      </c>
      <c r="X105" s="3" t="s">
        <v>85</v>
      </c>
      <c r="Y105" s="3" t="s">
        <v>56</v>
      </c>
      <c r="Z105" s="58">
        <v>7.9570000000000002E-6</v>
      </c>
      <c r="AA105" s="3" t="s">
        <v>30</v>
      </c>
      <c r="AB105" s="3" t="s">
        <v>56</v>
      </c>
      <c r="AC105" s="130"/>
    </row>
    <row r="106" spans="2:29" x14ac:dyDescent="0.2">
      <c r="B106" s="129" t="s">
        <v>802</v>
      </c>
      <c r="C106" s="3" t="s">
        <v>807</v>
      </c>
      <c r="D106" s="3" t="s">
        <v>426</v>
      </c>
      <c r="E106" s="60" t="s">
        <v>15</v>
      </c>
      <c r="F106" s="60" t="s">
        <v>16</v>
      </c>
      <c r="G106" s="3" t="s">
        <v>12</v>
      </c>
      <c r="H106" s="3" t="s">
        <v>114</v>
      </c>
      <c r="I106" s="3" t="s">
        <v>20</v>
      </c>
      <c r="J106" s="3" t="s">
        <v>534</v>
      </c>
      <c r="K106" s="3" t="s">
        <v>535</v>
      </c>
      <c r="L106" s="3" t="s">
        <v>30</v>
      </c>
      <c r="M106" s="3" t="s">
        <v>30</v>
      </c>
      <c r="N106" s="3" t="s">
        <v>30</v>
      </c>
      <c r="O106" s="3" t="s">
        <v>30</v>
      </c>
      <c r="P106" s="3" t="s">
        <v>30</v>
      </c>
      <c r="Q106" s="3" t="s">
        <v>30</v>
      </c>
      <c r="R106" s="3">
        <v>13997</v>
      </c>
      <c r="S106" s="3">
        <v>22</v>
      </c>
      <c r="T106" s="50">
        <f t="shared" si="10"/>
        <v>1.571765378295349E-3</v>
      </c>
      <c r="U106" s="3" t="s">
        <v>28</v>
      </c>
      <c r="V106" s="3" t="s">
        <v>123</v>
      </c>
      <c r="W106" s="3" t="s">
        <v>241</v>
      </c>
      <c r="X106" s="3" t="s">
        <v>56</v>
      </c>
      <c r="Y106" s="3" t="s">
        <v>241</v>
      </c>
      <c r="Z106" s="58">
        <v>1.1939999999999999E-5</v>
      </c>
      <c r="AA106" s="3" t="s">
        <v>30</v>
      </c>
      <c r="AB106" s="3" t="s">
        <v>241</v>
      </c>
      <c r="AC106" s="130"/>
    </row>
    <row r="107" spans="2:29" x14ac:dyDescent="0.2">
      <c r="B107" s="129" t="s">
        <v>802</v>
      </c>
      <c r="C107" s="3" t="s">
        <v>807</v>
      </c>
      <c r="D107" s="3" t="s">
        <v>427</v>
      </c>
      <c r="E107" s="60" t="s">
        <v>42</v>
      </c>
      <c r="F107" s="60" t="s">
        <v>19</v>
      </c>
      <c r="G107" s="3" t="s">
        <v>46</v>
      </c>
      <c r="H107" s="3" t="s">
        <v>114</v>
      </c>
      <c r="I107" s="3" t="s">
        <v>20</v>
      </c>
      <c r="J107" s="3" t="s">
        <v>536</v>
      </c>
      <c r="K107" s="3" t="s">
        <v>537</v>
      </c>
      <c r="L107" s="3" t="s">
        <v>30</v>
      </c>
      <c r="M107" s="3" t="s">
        <v>30</v>
      </c>
      <c r="N107" s="3" t="s">
        <v>30</v>
      </c>
      <c r="O107" s="3" t="s">
        <v>30</v>
      </c>
      <c r="P107" s="3" t="s">
        <v>30</v>
      </c>
      <c r="Q107" s="3" t="s">
        <v>30</v>
      </c>
      <c r="R107" s="3">
        <v>35657</v>
      </c>
      <c r="S107" s="3">
        <v>83</v>
      </c>
      <c r="T107" s="50">
        <f t="shared" si="10"/>
        <v>2.3277336848304682E-3</v>
      </c>
      <c r="U107" s="3" t="s">
        <v>28</v>
      </c>
      <c r="V107" s="3" t="s">
        <v>123</v>
      </c>
      <c r="W107" s="3" t="s">
        <v>30</v>
      </c>
      <c r="X107" s="3" t="s">
        <v>241</v>
      </c>
      <c r="Y107" s="3" t="s">
        <v>241</v>
      </c>
      <c r="Z107" s="2">
        <v>0</v>
      </c>
      <c r="AA107" s="3" t="s">
        <v>30</v>
      </c>
      <c r="AB107" s="3" t="s">
        <v>241</v>
      </c>
      <c r="AC107" s="130"/>
    </row>
    <row r="108" spans="2:29" x14ac:dyDescent="0.2">
      <c r="B108" s="129" t="s">
        <v>802</v>
      </c>
      <c r="C108" s="3" t="s">
        <v>807</v>
      </c>
      <c r="D108" s="3" t="s">
        <v>428</v>
      </c>
      <c r="E108" s="60" t="s">
        <v>42</v>
      </c>
      <c r="F108" s="60" t="s">
        <v>19</v>
      </c>
      <c r="G108" s="3" t="s">
        <v>46</v>
      </c>
      <c r="H108" s="3" t="s">
        <v>114</v>
      </c>
      <c r="I108" s="3" t="s">
        <v>70</v>
      </c>
      <c r="J108" s="3" t="s">
        <v>464</v>
      </c>
      <c r="K108" s="3" t="s">
        <v>69</v>
      </c>
      <c r="L108" s="3" t="s">
        <v>30</v>
      </c>
      <c r="M108" s="3" t="s">
        <v>30</v>
      </c>
      <c r="N108" s="3" t="s">
        <v>30</v>
      </c>
      <c r="O108" s="3" t="s">
        <v>30</v>
      </c>
      <c r="P108" s="3" t="s">
        <v>30</v>
      </c>
      <c r="Q108" s="3" t="s">
        <v>30</v>
      </c>
      <c r="R108" s="3">
        <v>21519</v>
      </c>
      <c r="S108" s="3">
        <v>41</v>
      </c>
      <c r="T108" s="50">
        <f t="shared" si="10"/>
        <v>1.9052929968864725E-3</v>
      </c>
      <c r="U108" s="3" t="s">
        <v>28</v>
      </c>
      <c r="V108" s="3" t="s">
        <v>123</v>
      </c>
      <c r="W108" s="3" t="s">
        <v>30</v>
      </c>
      <c r="X108" s="3" t="s">
        <v>56</v>
      </c>
      <c r="Y108" s="3" t="s">
        <v>56</v>
      </c>
      <c r="Z108" s="2">
        <v>0</v>
      </c>
      <c r="AA108" s="3" t="s">
        <v>30</v>
      </c>
      <c r="AB108" s="3" t="s">
        <v>56</v>
      </c>
      <c r="AC108" s="130"/>
    </row>
    <row r="109" spans="2:29" x14ac:dyDescent="0.2">
      <c r="B109" s="129" t="s">
        <v>802</v>
      </c>
      <c r="C109" s="3" t="s">
        <v>807</v>
      </c>
      <c r="D109" s="3" t="s">
        <v>429</v>
      </c>
      <c r="E109" s="60" t="s">
        <v>15</v>
      </c>
      <c r="F109" s="60" t="s">
        <v>16</v>
      </c>
      <c r="G109" s="3" t="s">
        <v>12</v>
      </c>
      <c r="H109" s="3" t="s">
        <v>114</v>
      </c>
      <c r="I109" s="3" t="s">
        <v>20</v>
      </c>
      <c r="J109" s="3" t="s">
        <v>465</v>
      </c>
      <c r="K109" s="3" t="s">
        <v>466</v>
      </c>
      <c r="L109" s="3" t="s">
        <v>30</v>
      </c>
      <c r="M109" s="3" t="s">
        <v>30</v>
      </c>
      <c r="N109" s="3" t="s">
        <v>30</v>
      </c>
      <c r="O109" s="3" t="s">
        <v>30</v>
      </c>
      <c r="P109" s="3" t="s">
        <v>30</v>
      </c>
      <c r="Q109" s="3" t="s">
        <v>30</v>
      </c>
      <c r="R109" s="3">
        <v>19265</v>
      </c>
      <c r="S109" s="3">
        <v>18</v>
      </c>
      <c r="T109" s="50">
        <f t="shared" si="10"/>
        <v>9.3433688035297175E-4</v>
      </c>
      <c r="U109" s="3" t="s">
        <v>28</v>
      </c>
      <c r="V109" s="3" t="s">
        <v>123</v>
      </c>
      <c r="W109" s="3" t="s">
        <v>30</v>
      </c>
      <c r="X109" s="3" t="s">
        <v>30</v>
      </c>
      <c r="Y109" s="3" t="s">
        <v>321</v>
      </c>
      <c r="Z109" s="56">
        <v>3.9929999999999997E-6</v>
      </c>
      <c r="AA109" s="3" t="s">
        <v>30</v>
      </c>
      <c r="AB109" s="3" t="s">
        <v>321</v>
      </c>
      <c r="AC109" s="130"/>
    </row>
    <row r="110" spans="2:29" x14ac:dyDescent="0.2">
      <c r="B110" s="129" t="s">
        <v>802</v>
      </c>
      <c r="C110" s="3" t="s">
        <v>807</v>
      </c>
      <c r="D110" s="3" t="s">
        <v>430</v>
      </c>
      <c r="E110" s="60" t="s">
        <v>15</v>
      </c>
      <c r="F110" s="60" t="s">
        <v>19</v>
      </c>
      <c r="G110" s="3" t="s">
        <v>73</v>
      </c>
      <c r="H110" s="3" t="s">
        <v>114</v>
      </c>
      <c r="I110" s="3" t="s">
        <v>70</v>
      </c>
      <c r="J110" s="3" t="s">
        <v>467</v>
      </c>
      <c r="K110" s="3" t="s">
        <v>69</v>
      </c>
      <c r="L110" s="3" t="s">
        <v>30</v>
      </c>
      <c r="M110" s="3" t="s">
        <v>30</v>
      </c>
      <c r="N110" s="3" t="s">
        <v>30</v>
      </c>
      <c r="O110" s="3" t="s">
        <v>30</v>
      </c>
      <c r="P110" s="3" t="s">
        <v>30</v>
      </c>
      <c r="Q110" s="3" t="s">
        <v>30</v>
      </c>
      <c r="R110" s="3">
        <v>19144</v>
      </c>
      <c r="S110" s="3">
        <v>15</v>
      </c>
      <c r="T110" s="50">
        <f t="shared" si="10"/>
        <v>7.8353531132469706E-4</v>
      </c>
      <c r="U110" s="3" t="s">
        <v>28</v>
      </c>
      <c r="V110" s="3" t="s">
        <v>123</v>
      </c>
      <c r="W110" s="3" t="s">
        <v>30</v>
      </c>
      <c r="X110" s="3" t="s">
        <v>30</v>
      </c>
      <c r="Y110" s="3" t="s">
        <v>56</v>
      </c>
      <c r="Z110" s="2">
        <v>0</v>
      </c>
      <c r="AA110" s="3" t="s">
        <v>30</v>
      </c>
      <c r="AB110" s="3" t="s">
        <v>56</v>
      </c>
      <c r="AC110" s="130"/>
    </row>
    <row r="111" spans="2:29" ht="17" thickBot="1" x14ac:dyDescent="0.25">
      <c r="B111" s="135" t="s">
        <v>802</v>
      </c>
      <c r="C111" s="21" t="s">
        <v>807</v>
      </c>
      <c r="D111" s="21" t="s">
        <v>431</v>
      </c>
      <c r="E111" s="21" t="s">
        <v>42</v>
      </c>
      <c r="F111" s="21" t="s">
        <v>19</v>
      </c>
      <c r="G111" s="21" t="s">
        <v>46</v>
      </c>
      <c r="H111" s="21" t="s">
        <v>114</v>
      </c>
      <c r="I111" s="21" t="s">
        <v>70</v>
      </c>
      <c r="J111" s="21" t="s">
        <v>468</v>
      </c>
      <c r="K111" s="21" t="s">
        <v>69</v>
      </c>
      <c r="L111" s="21" t="s">
        <v>30</v>
      </c>
      <c r="M111" s="21" t="s">
        <v>30</v>
      </c>
      <c r="N111" s="21" t="s">
        <v>30</v>
      </c>
      <c r="O111" s="21" t="s">
        <v>30</v>
      </c>
      <c r="P111" s="21" t="s">
        <v>30</v>
      </c>
      <c r="Q111" s="21" t="s">
        <v>30</v>
      </c>
      <c r="R111" s="21">
        <v>14138</v>
      </c>
      <c r="S111" s="21">
        <v>64</v>
      </c>
      <c r="T111" s="68">
        <f t="shared" si="10"/>
        <v>4.5268071863064085E-3</v>
      </c>
      <c r="U111" s="21" t="s">
        <v>28</v>
      </c>
      <c r="V111" s="21" t="s">
        <v>123</v>
      </c>
      <c r="W111" s="21" t="s">
        <v>30</v>
      </c>
      <c r="X111" s="21" t="s">
        <v>30</v>
      </c>
      <c r="Y111" s="21" t="s">
        <v>56</v>
      </c>
      <c r="Z111" s="22">
        <v>0</v>
      </c>
      <c r="AA111" s="21" t="s">
        <v>30</v>
      </c>
      <c r="AB111" s="21" t="s">
        <v>56</v>
      </c>
      <c r="AC111" s="136"/>
    </row>
    <row r="112" spans="2:29" x14ac:dyDescent="0.2">
      <c r="B112" s="122" t="s">
        <v>803</v>
      </c>
      <c r="C112" s="6" t="s">
        <v>807</v>
      </c>
      <c r="D112" s="6" t="s">
        <v>556</v>
      </c>
      <c r="E112" s="4" t="s">
        <v>17</v>
      </c>
      <c r="F112" s="4" t="s">
        <v>18</v>
      </c>
      <c r="G112" s="6" t="s">
        <v>13</v>
      </c>
      <c r="H112" s="6" t="s">
        <v>115</v>
      </c>
      <c r="I112" s="6" t="s">
        <v>70</v>
      </c>
      <c r="J112" s="6" t="s">
        <v>469</v>
      </c>
      <c r="K112" s="6" t="s">
        <v>69</v>
      </c>
      <c r="L112" s="6" t="s">
        <v>30</v>
      </c>
      <c r="M112" s="6" t="s">
        <v>30</v>
      </c>
      <c r="N112" s="6" t="s">
        <v>30</v>
      </c>
      <c r="O112" s="6" t="s">
        <v>30</v>
      </c>
      <c r="P112" s="6" t="s">
        <v>30</v>
      </c>
      <c r="Q112" s="6" t="s">
        <v>30</v>
      </c>
      <c r="R112" s="6">
        <v>28131</v>
      </c>
      <c r="S112" s="6">
        <v>4</v>
      </c>
      <c r="T112" s="5">
        <f t="shared" si="10"/>
        <v>1.421918879527923E-4</v>
      </c>
      <c r="U112" s="6" t="s">
        <v>28</v>
      </c>
      <c r="V112" s="6" t="s">
        <v>123</v>
      </c>
      <c r="W112" s="6" t="s">
        <v>30</v>
      </c>
      <c r="X112" s="6" t="s">
        <v>30</v>
      </c>
      <c r="Y112" s="6" t="s">
        <v>241</v>
      </c>
      <c r="Z112" s="5">
        <v>0</v>
      </c>
      <c r="AA112" s="5">
        <v>0</v>
      </c>
      <c r="AB112" s="6" t="s">
        <v>241</v>
      </c>
      <c r="AC112" s="124"/>
    </row>
    <row r="113" spans="2:29" x14ac:dyDescent="0.2">
      <c r="B113" s="129" t="s">
        <v>803</v>
      </c>
      <c r="C113" s="3" t="s">
        <v>807</v>
      </c>
      <c r="D113" s="3" t="s">
        <v>557</v>
      </c>
      <c r="E113" s="60" t="s">
        <v>83</v>
      </c>
      <c r="F113" s="60" t="s">
        <v>84</v>
      </c>
      <c r="G113" s="3" t="s">
        <v>79</v>
      </c>
      <c r="H113" s="3" t="s">
        <v>115</v>
      </c>
      <c r="I113" s="3" t="s">
        <v>20</v>
      </c>
      <c r="J113" s="3" t="s">
        <v>470</v>
      </c>
      <c r="K113" s="3" t="s">
        <v>471</v>
      </c>
      <c r="L113" s="3" t="s">
        <v>30</v>
      </c>
      <c r="M113" s="3" t="s">
        <v>30</v>
      </c>
      <c r="N113" s="3" t="s">
        <v>30</v>
      </c>
      <c r="O113" s="3" t="s">
        <v>30</v>
      </c>
      <c r="P113" s="3" t="s">
        <v>30</v>
      </c>
      <c r="Q113" s="3" t="s">
        <v>30</v>
      </c>
      <c r="R113" s="3">
        <v>28131</v>
      </c>
      <c r="S113" s="3">
        <v>4</v>
      </c>
      <c r="T113" s="50">
        <f t="shared" si="10"/>
        <v>1.421918879527923E-4</v>
      </c>
      <c r="U113" s="3" t="s">
        <v>28</v>
      </c>
      <c r="V113" s="3" t="s">
        <v>123</v>
      </c>
      <c r="W113" s="3" t="s">
        <v>30</v>
      </c>
      <c r="X113" s="3" t="s">
        <v>30</v>
      </c>
      <c r="Y113" s="3" t="s">
        <v>241</v>
      </c>
      <c r="Z113" s="2">
        <v>0</v>
      </c>
      <c r="AA113" s="2">
        <v>0</v>
      </c>
      <c r="AB113" s="3" t="s">
        <v>241</v>
      </c>
      <c r="AC113" s="130"/>
    </row>
    <row r="114" spans="2:29" x14ac:dyDescent="0.2">
      <c r="B114" s="129" t="s">
        <v>803</v>
      </c>
      <c r="C114" s="3" t="s">
        <v>807</v>
      </c>
      <c r="D114" s="3" t="s">
        <v>558</v>
      </c>
      <c r="E114" s="60" t="s">
        <v>17</v>
      </c>
      <c r="F114" s="60" t="s">
        <v>18</v>
      </c>
      <c r="G114" s="3" t="s">
        <v>13</v>
      </c>
      <c r="H114" s="3" t="s">
        <v>115</v>
      </c>
      <c r="I114" s="3" t="s">
        <v>20</v>
      </c>
      <c r="J114" s="3" t="s">
        <v>472</v>
      </c>
      <c r="K114" s="3" t="s">
        <v>473</v>
      </c>
      <c r="L114" s="3" t="s">
        <v>30</v>
      </c>
      <c r="M114" s="3" t="s">
        <v>30</v>
      </c>
      <c r="N114" s="3" t="s">
        <v>30</v>
      </c>
      <c r="O114" s="3" t="s">
        <v>30</v>
      </c>
      <c r="P114" s="3" t="s">
        <v>30</v>
      </c>
      <c r="Q114" s="3" t="s">
        <v>30</v>
      </c>
      <c r="R114" s="3">
        <v>36236</v>
      </c>
      <c r="S114" s="3">
        <v>4</v>
      </c>
      <c r="T114" s="50">
        <f t="shared" si="10"/>
        <v>1.1038745998454576E-4</v>
      </c>
      <c r="U114" s="3" t="s">
        <v>28</v>
      </c>
      <c r="V114" s="3" t="s">
        <v>123</v>
      </c>
      <c r="W114" s="3" t="s">
        <v>30</v>
      </c>
      <c r="X114" s="3" t="s">
        <v>30</v>
      </c>
      <c r="Y114" s="3" t="s">
        <v>54</v>
      </c>
      <c r="Z114" s="2">
        <v>0</v>
      </c>
      <c r="AA114" s="56">
        <v>8.0069999999999997E-6</v>
      </c>
      <c r="AB114" s="3" t="s">
        <v>54</v>
      </c>
      <c r="AC114" s="130"/>
    </row>
    <row r="115" spans="2:29" x14ac:dyDescent="0.2">
      <c r="B115" s="129" t="s">
        <v>803</v>
      </c>
      <c r="C115" s="3" t="s">
        <v>807</v>
      </c>
      <c r="D115" s="3" t="s">
        <v>559</v>
      </c>
      <c r="E115" s="60" t="s">
        <v>17</v>
      </c>
      <c r="F115" s="60" t="s">
        <v>18</v>
      </c>
      <c r="G115" s="3" t="s">
        <v>13</v>
      </c>
      <c r="H115" s="3" t="s">
        <v>115</v>
      </c>
      <c r="I115" s="3" t="s">
        <v>70</v>
      </c>
      <c r="J115" s="3" t="s">
        <v>474</v>
      </c>
      <c r="K115" s="3" t="s">
        <v>69</v>
      </c>
      <c r="L115" s="3" t="s">
        <v>30</v>
      </c>
      <c r="M115" s="3" t="s">
        <v>30</v>
      </c>
      <c r="N115" s="3" t="s">
        <v>30</v>
      </c>
      <c r="O115" s="3" t="s">
        <v>30</v>
      </c>
      <c r="P115" s="3" t="s">
        <v>30</v>
      </c>
      <c r="Q115" s="3" t="s">
        <v>30</v>
      </c>
      <c r="R115" s="3">
        <v>21459</v>
      </c>
      <c r="S115" s="3">
        <v>18</v>
      </c>
      <c r="T115" s="50">
        <f t="shared" si="10"/>
        <v>8.3880889137424852E-4</v>
      </c>
      <c r="U115" s="3" t="s">
        <v>28</v>
      </c>
      <c r="V115" s="3" t="s">
        <v>123</v>
      </c>
      <c r="W115" s="3" t="s">
        <v>30</v>
      </c>
      <c r="X115" s="3" t="s">
        <v>30</v>
      </c>
      <c r="Y115" s="3" t="s">
        <v>241</v>
      </c>
      <c r="Z115" s="2">
        <v>0</v>
      </c>
      <c r="AA115" s="2">
        <v>0</v>
      </c>
      <c r="AB115" s="3" t="s">
        <v>241</v>
      </c>
      <c r="AC115" s="130"/>
    </row>
    <row r="116" spans="2:29" x14ac:dyDescent="0.2">
      <c r="B116" s="129" t="s">
        <v>803</v>
      </c>
      <c r="C116" s="3" t="s">
        <v>807</v>
      </c>
      <c r="D116" s="3" t="s">
        <v>601</v>
      </c>
      <c r="E116" s="60" t="s">
        <v>543</v>
      </c>
      <c r="F116" s="60" t="s">
        <v>29</v>
      </c>
      <c r="G116" s="3" t="s">
        <v>779</v>
      </c>
      <c r="H116" s="3" t="s">
        <v>116</v>
      </c>
      <c r="I116" s="3" t="s">
        <v>38</v>
      </c>
      <c r="J116" s="3" t="s">
        <v>475</v>
      </c>
      <c r="K116" s="3" t="s">
        <v>476</v>
      </c>
      <c r="L116" s="3" t="s">
        <v>30</v>
      </c>
      <c r="M116" s="3" t="s">
        <v>30</v>
      </c>
      <c r="N116" s="3" t="s">
        <v>30</v>
      </c>
      <c r="O116" s="3" t="s">
        <v>30</v>
      </c>
      <c r="P116" s="3" t="s">
        <v>30</v>
      </c>
      <c r="Q116" s="3" t="s">
        <v>30</v>
      </c>
      <c r="R116" s="3">
        <v>57846</v>
      </c>
      <c r="S116" s="3">
        <v>6</v>
      </c>
      <c r="T116" s="171">
        <f t="shared" si="10"/>
        <v>1.0372368011617052E-4</v>
      </c>
      <c r="U116" s="3" t="s">
        <v>28</v>
      </c>
      <c r="V116" s="3" t="s">
        <v>123</v>
      </c>
      <c r="W116" s="3" t="s">
        <v>30</v>
      </c>
      <c r="X116" s="3" t="s">
        <v>30</v>
      </c>
      <c r="Y116" s="3" t="s">
        <v>54</v>
      </c>
      <c r="Z116" s="2">
        <v>0</v>
      </c>
      <c r="AA116" s="3" t="s">
        <v>30</v>
      </c>
      <c r="AB116" s="3" t="s">
        <v>54</v>
      </c>
      <c r="AC116" s="130"/>
    </row>
    <row r="117" spans="2:29" x14ac:dyDescent="0.2">
      <c r="B117" s="129" t="s">
        <v>803</v>
      </c>
      <c r="C117" s="3" t="s">
        <v>807</v>
      </c>
      <c r="D117" s="3" t="s">
        <v>432</v>
      </c>
      <c r="E117" s="3" t="s">
        <v>42</v>
      </c>
      <c r="F117" s="3" t="s">
        <v>19</v>
      </c>
      <c r="G117" s="3" t="s">
        <v>46</v>
      </c>
      <c r="H117" s="3" t="s">
        <v>114</v>
      </c>
      <c r="I117" s="3" t="s">
        <v>70</v>
      </c>
      <c r="J117" s="3" t="s">
        <v>477</v>
      </c>
      <c r="K117" s="3" t="s">
        <v>69</v>
      </c>
      <c r="L117" s="3" t="s">
        <v>30</v>
      </c>
      <c r="M117" s="3" t="s">
        <v>30</v>
      </c>
      <c r="N117" s="3" t="s">
        <v>30</v>
      </c>
      <c r="O117" s="3" t="s">
        <v>30</v>
      </c>
      <c r="P117" s="3" t="s">
        <v>30</v>
      </c>
      <c r="Q117" s="3" t="s">
        <v>30</v>
      </c>
      <c r="R117" s="3">
        <v>20932</v>
      </c>
      <c r="S117" s="3">
        <v>11</v>
      </c>
      <c r="T117" s="50">
        <f t="shared" si="10"/>
        <v>5.2551117905599084E-4</v>
      </c>
      <c r="U117" s="3" t="s">
        <v>28</v>
      </c>
      <c r="V117" s="3" t="s">
        <v>123</v>
      </c>
      <c r="W117" s="3" t="s">
        <v>85</v>
      </c>
      <c r="X117" s="3" t="s">
        <v>56</v>
      </c>
      <c r="Y117" s="3" t="s">
        <v>56</v>
      </c>
      <c r="Z117" s="58">
        <v>1.5909999999999998E-5</v>
      </c>
      <c r="AA117" s="3" t="s">
        <v>30</v>
      </c>
      <c r="AB117" s="3" t="s">
        <v>56</v>
      </c>
      <c r="AC117" s="130"/>
    </row>
    <row r="118" spans="2:29" ht="17" thickBot="1" x14ac:dyDescent="0.25">
      <c r="B118" s="115" t="s">
        <v>803</v>
      </c>
      <c r="C118" s="116" t="s">
        <v>807</v>
      </c>
      <c r="D118" s="116" t="s">
        <v>433</v>
      </c>
      <c r="E118" s="116" t="s">
        <v>15</v>
      </c>
      <c r="F118" s="116" t="s">
        <v>16</v>
      </c>
      <c r="G118" s="116" t="s">
        <v>12</v>
      </c>
      <c r="H118" s="116" t="s">
        <v>114</v>
      </c>
      <c r="I118" s="116" t="s">
        <v>70</v>
      </c>
      <c r="J118" s="116" t="s">
        <v>478</v>
      </c>
      <c r="K118" s="116" t="s">
        <v>69</v>
      </c>
      <c r="L118" s="116" t="s">
        <v>30</v>
      </c>
      <c r="M118" s="116" t="s">
        <v>30</v>
      </c>
      <c r="N118" s="116" t="s">
        <v>30</v>
      </c>
      <c r="O118" s="116" t="s">
        <v>30</v>
      </c>
      <c r="P118" s="116" t="s">
        <v>30</v>
      </c>
      <c r="Q118" s="116" t="s">
        <v>30</v>
      </c>
      <c r="R118" s="116">
        <v>33226</v>
      </c>
      <c r="S118" s="116">
        <v>89</v>
      </c>
      <c r="T118" s="68">
        <f t="shared" si="10"/>
        <v>2.6786251730572443E-3</v>
      </c>
      <c r="U118" s="116" t="s">
        <v>28</v>
      </c>
      <c r="V118" s="116" t="s">
        <v>123</v>
      </c>
      <c r="W118" s="116" t="s">
        <v>30</v>
      </c>
      <c r="X118" s="116" t="s">
        <v>56</v>
      </c>
      <c r="Y118" s="116" t="s">
        <v>56</v>
      </c>
      <c r="Z118" s="70">
        <v>0</v>
      </c>
      <c r="AA118" s="116" t="s">
        <v>30</v>
      </c>
      <c r="AB118" s="116" t="s">
        <v>56</v>
      </c>
      <c r="AC118" s="71"/>
    </row>
    <row r="119" spans="2:29" x14ac:dyDescent="0.2">
      <c r="B119" s="122" t="s">
        <v>804</v>
      </c>
      <c r="C119" s="4" t="s">
        <v>807</v>
      </c>
      <c r="D119" s="6" t="s">
        <v>45</v>
      </c>
      <c r="E119" s="6" t="s">
        <v>42</v>
      </c>
      <c r="F119" s="6" t="s">
        <v>19</v>
      </c>
      <c r="G119" s="6" t="s">
        <v>46</v>
      </c>
      <c r="H119" s="6" t="s">
        <v>114</v>
      </c>
      <c r="I119" s="6" t="s">
        <v>20</v>
      </c>
      <c r="J119" s="6" t="s">
        <v>358</v>
      </c>
      <c r="K119" s="6" t="s">
        <v>48</v>
      </c>
      <c r="L119" s="6" t="s">
        <v>30</v>
      </c>
      <c r="M119" s="6" t="s">
        <v>30</v>
      </c>
      <c r="N119" s="6" t="s">
        <v>30</v>
      </c>
      <c r="O119" s="6" t="s">
        <v>30</v>
      </c>
      <c r="P119" s="6" t="s">
        <v>30</v>
      </c>
      <c r="Q119" s="6" t="s">
        <v>30</v>
      </c>
      <c r="R119" s="6">
        <v>25439</v>
      </c>
      <c r="S119" s="6">
        <v>311</v>
      </c>
      <c r="T119" s="5">
        <f t="shared" ref="T119:T132" si="11">S119/R119</f>
        <v>1.2225323322457644E-2</v>
      </c>
      <c r="U119" s="6" t="s">
        <v>28</v>
      </c>
      <c r="V119" s="6" t="s">
        <v>123</v>
      </c>
      <c r="W119" s="6" t="s">
        <v>241</v>
      </c>
      <c r="X119" s="6" t="s">
        <v>56</v>
      </c>
      <c r="Y119" s="6" t="s">
        <v>241</v>
      </c>
      <c r="Z119" s="5">
        <v>0</v>
      </c>
      <c r="AA119" s="97" t="s">
        <v>30</v>
      </c>
      <c r="AB119" s="6" t="s">
        <v>241</v>
      </c>
      <c r="AC119" s="124"/>
    </row>
    <row r="120" spans="2:29" x14ac:dyDescent="0.2">
      <c r="B120" s="129" t="s">
        <v>804</v>
      </c>
      <c r="C120" s="60" t="s">
        <v>807</v>
      </c>
      <c r="D120" s="3" t="s">
        <v>359</v>
      </c>
      <c r="E120" s="3" t="s">
        <v>83</v>
      </c>
      <c r="F120" s="3" t="s">
        <v>84</v>
      </c>
      <c r="G120" s="3" t="s">
        <v>79</v>
      </c>
      <c r="H120" s="3" t="s">
        <v>115</v>
      </c>
      <c r="I120" s="3" t="s">
        <v>20</v>
      </c>
      <c r="J120" s="3" t="s">
        <v>360</v>
      </c>
      <c r="K120" s="3" t="s">
        <v>361</v>
      </c>
      <c r="L120" s="3" t="s">
        <v>30</v>
      </c>
      <c r="M120" s="3" t="s">
        <v>30</v>
      </c>
      <c r="N120" s="3" t="s">
        <v>30</v>
      </c>
      <c r="O120" s="3" t="s">
        <v>30</v>
      </c>
      <c r="P120" s="3" t="s">
        <v>30</v>
      </c>
      <c r="Q120" s="3" t="s">
        <v>30</v>
      </c>
      <c r="R120" s="3">
        <v>19265</v>
      </c>
      <c r="S120" s="3">
        <v>39</v>
      </c>
      <c r="T120" s="2">
        <f t="shared" si="11"/>
        <v>2.0243965740981053E-3</v>
      </c>
      <c r="U120" s="3" t="s">
        <v>28</v>
      </c>
      <c r="V120" s="3" t="s">
        <v>123</v>
      </c>
      <c r="W120" s="3" t="s">
        <v>30</v>
      </c>
      <c r="X120" s="3" t="s">
        <v>30</v>
      </c>
      <c r="Y120" s="3" t="s">
        <v>321</v>
      </c>
      <c r="Z120" s="2">
        <v>0</v>
      </c>
      <c r="AA120" s="2">
        <v>0</v>
      </c>
      <c r="AB120" s="3" t="s">
        <v>321</v>
      </c>
      <c r="AC120" s="130"/>
    </row>
    <row r="121" spans="2:29" ht="17" thickBot="1" x14ac:dyDescent="0.25">
      <c r="B121" s="135" t="s">
        <v>804</v>
      </c>
      <c r="C121" s="137" t="s">
        <v>807</v>
      </c>
      <c r="D121" s="21" t="s">
        <v>669</v>
      </c>
      <c r="E121" s="21" t="s">
        <v>15</v>
      </c>
      <c r="F121" s="21" t="s">
        <v>16</v>
      </c>
      <c r="G121" s="21" t="s">
        <v>12</v>
      </c>
      <c r="H121" s="21" t="s">
        <v>114</v>
      </c>
      <c r="I121" s="21" t="s">
        <v>20</v>
      </c>
      <c r="J121" s="21" t="s">
        <v>670</v>
      </c>
      <c r="K121" s="21" t="s">
        <v>671</v>
      </c>
      <c r="L121" s="21" t="s">
        <v>30</v>
      </c>
      <c r="M121" s="21" t="s">
        <v>30</v>
      </c>
      <c r="N121" s="21" t="s">
        <v>30</v>
      </c>
      <c r="O121" s="21" t="s">
        <v>30</v>
      </c>
      <c r="P121" s="21" t="s">
        <v>30</v>
      </c>
      <c r="Q121" s="21" t="s">
        <v>30</v>
      </c>
      <c r="R121" s="21">
        <v>11796</v>
      </c>
      <c r="S121" s="21">
        <v>8</v>
      </c>
      <c r="T121" s="22">
        <f t="shared" si="11"/>
        <v>6.7819599864360806E-4</v>
      </c>
      <c r="U121" s="21" t="s">
        <v>28</v>
      </c>
      <c r="V121" s="21" t="s">
        <v>123</v>
      </c>
      <c r="W121" s="21" t="s">
        <v>241</v>
      </c>
      <c r="X121" s="21" t="s">
        <v>56</v>
      </c>
      <c r="Y121" s="21" t="s">
        <v>85</v>
      </c>
      <c r="Z121" s="22">
        <v>6.8840000000000004E-4</v>
      </c>
      <c r="AA121" s="22" t="s">
        <v>30</v>
      </c>
      <c r="AB121" s="21" t="s">
        <v>56</v>
      </c>
      <c r="AC121" s="138"/>
    </row>
    <row r="122" spans="2:29" x14ac:dyDescent="0.2">
      <c r="B122" s="122" t="s">
        <v>805</v>
      </c>
      <c r="C122" s="4" t="s">
        <v>807</v>
      </c>
      <c r="D122" s="6" t="s">
        <v>673</v>
      </c>
      <c r="E122" s="6" t="s">
        <v>15</v>
      </c>
      <c r="F122" s="6" t="s">
        <v>16</v>
      </c>
      <c r="G122" s="6" t="s">
        <v>12</v>
      </c>
      <c r="H122" s="6" t="s">
        <v>114</v>
      </c>
      <c r="I122" s="6" t="s">
        <v>70</v>
      </c>
      <c r="J122" s="6" t="s">
        <v>672</v>
      </c>
      <c r="K122" s="6" t="s">
        <v>69</v>
      </c>
      <c r="L122" s="6" t="s">
        <v>30</v>
      </c>
      <c r="M122" s="6" t="s">
        <v>30</v>
      </c>
      <c r="N122" s="6" t="s">
        <v>30</v>
      </c>
      <c r="O122" s="6" t="s">
        <v>30</v>
      </c>
      <c r="P122" s="6" t="s">
        <v>30</v>
      </c>
      <c r="Q122" s="6" t="s">
        <v>30</v>
      </c>
      <c r="R122" s="6">
        <v>11717</v>
      </c>
      <c r="S122" s="6">
        <v>31</v>
      </c>
      <c r="T122" s="5">
        <f t="shared" si="11"/>
        <v>2.6457284287786974E-3</v>
      </c>
      <c r="U122" s="6" t="s">
        <v>28</v>
      </c>
      <c r="V122" s="6" t="s">
        <v>123</v>
      </c>
      <c r="W122" s="6" t="s">
        <v>30</v>
      </c>
      <c r="X122" s="6" t="s">
        <v>30</v>
      </c>
      <c r="Y122" s="6" t="s">
        <v>241</v>
      </c>
      <c r="Z122" s="5">
        <v>0</v>
      </c>
      <c r="AA122" s="5" t="s">
        <v>30</v>
      </c>
      <c r="AB122" s="6" t="s">
        <v>241</v>
      </c>
      <c r="AC122" s="141"/>
    </row>
    <row r="123" spans="2:29" x14ac:dyDescent="0.2">
      <c r="B123" s="129" t="s">
        <v>805</v>
      </c>
      <c r="C123" s="60" t="s">
        <v>807</v>
      </c>
      <c r="D123" s="3" t="s">
        <v>362</v>
      </c>
      <c r="E123" s="3" t="s">
        <v>42</v>
      </c>
      <c r="F123" s="3" t="s">
        <v>19</v>
      </c>
      <c r="G123" s="3" t="s">
        <v>46</v>
      </c>
      <c r="H123" s="3" t="s">
        <v>114</v>
      </c>
      <c r="I123" s="3" t="s">
        <v>112</v>
      </c>
      <c r="J123" s="3" t="s">
        <v>363</v>
      </c>
      <c r="K123" s="3" t="s">
        <v>30</v>
      </c>
      <c r="L123" s="3" t="s">
        <v>30</v>
      </c>
      <c r="M123" s="3" t="s">
        <v>30</v>
      </c>
      <c r="N123" s="3" t="s">
        <v>30</v>
      </c>
      <c r="O123" s="3" t="s">
        <v>30</v>
      </c>
      <c r="P123" s="3" t="s">
        <v>30</v>
      </c>
      <c r="Q123" s="3" t="s">
        <v>30</v>
      </c>
      <c r="R123" s="3">
        <v>10845</v>
      </c>
      <c r="S123" s="3">
        <v>8</v>
      </c>
      <c r="T123" s="2">
        <f t="shared" si="11"/>
        <v>7.3766712770862147E-4</v>
      </c>
      <c r="U123" s="3" t="s">
        <v>28</v>
      </c>
      <c r="V123" s="3" t="s">
        <v>123</v>
      </c>
      <c r="W123" s="3" t="s">
        <v>30</v>
      </c>
      <c r="X123" s="3" t="s">
        <v>30</v>
      </c>
      <c r="Y123" s="3" t="s">
        <v>241</v>
      </c>
      <c r="Z123" s="2">
        <v>0</v>
      </c>
      <c r="AA123" s="2" t="s">
        <v>30</v>
      </c>
      <c r="AB123" s="3" t="s">
        <v>241</v>
      </c>
      <c r="AC123" s="144"/>
    </row>
    <row r="124" spans="2:29" x14ac:dyDescent="0.2">
      <c r="B124" s="129" t="s">
        <v>805</v>
      </c>
      <c r="C124" s="60" t="s">
        <v>807</v>
      </c>
      <c r="D124" s="3" t="s">
        <v>675</v>
      </c>
      <c r="E124" s="3" t="s">
        <v>15</v>
      </c>
      <c r="F124" s="3" t="s">
        <v>16</v>
      </c>
      <c r="G124" s="3" t="s">
        <v>12</v>
      </c>
      <c r="H124" s="3" t="s">
        <v>114</v>
      </c>
      <c r="I124" s="3" t="s">
        <v>20</v>
      </c>
      <c r="J124" s="3" t="s">
        <v>674</v>
      </c>
      <c r="K124" s="3" t="s">
        <v>676</v>
      </c>
      <c r="L124" s="3" t="s">
        <v>30</v>
      </c>
      <c r="M124" s="3" t="s">
        <v>30</v>
      </c>
      <c r="N124" s="3" t="s">
        <v>30</v>
      </c>
      <c r="O124" s="3" t="s">
        <v>30</v>
      </c>
      <c r="P124" s="3" t="s">
        <v>30</v>
      </c>
      <c r="Q124" s="3" t="s">
        <v>30</v>
      </c>
      <c r="R124" s="3">
        <v>10845</v>
      </c>
      <c r="S124" s="3">
        <v>20</v>
      </c>
      <c r="T124" s="2">
        <f t="shared" si="11"/>
        <v>1.8441678192715537E-3</v>
      </c>
      <c r="U124" s="3" t="s">
        <v>28</v>
      </c>
      <c r="V124" s="3" t="s">
        <v>123</v>
      </c>
      <c r="W124" s="3" t="s">
        <v>30</v>
      </c>
      <c r="X124" s="3" t="s">
        <v>241</v>
      </c>
      <c r="Y124" s="3" t="s">
        <v>241</v>
      </c>
      <c r="Z124" s="2">
        <v>0</v>
      </c>
      <c r="AA124" s="2" t="s">
        <v>30</v>
      </c>
      <c r="AB124" s="3" t="s">
        <v>241</v>
      </c>
      <c r="AC124" s="144"/>
    </row>
    <row r="125" spans="2:29" x14ac:dyDescent="0.2">
      <c r="B125" s="129" t="s">
        <v>805</v>
      </c>
      <c r="C125" s="60" t="s">
        <v>807</v>
      </c>
      <c r="D125" s="3" t="s">
        <v>364</v>
      </c>
      <c r="E125" s="3" t="s">
        <v>42</v>
      </c>
      <c r="F125" s="3" t="s">
        <v>16</v>
      </c>
      <c r="G125" s="3" t="s">
        <v>192</v>
      </c>
      <c r="H125" s="3" t="s">
        <v>114</v>
      </c>
      <c r="I125" s="3" t="s">
        <v>20</v>
      </c>
      <c r="J125" s="3" t="s">
        <v>365</v>
      </c>
      <c r="K125" s="3" t="s">
        <v>366</v>
      </c>
      <c r="L125" s="3" t="s">
        <v>30</v>
      </c>
      <c r="M125" s="3" t="s">
        <v>30</v>
      </c>
      <c r="N125" s="3" t="s">
        <v>30</v>
      </c>
      <c r="O125" s="3" t="s">
        <v>30</v>
      </c>
      <c r="P125" s="3" t="s">
        <v>30</v>
      </c>
      <c r="Q125" s="3" t="s">
        <v>30</v>
      </c>
      <c r="R125" s="3">
        <v>10881</v>
      </c>
      <c r="S125" s="3">
        <v>7</v>
      </c>
      <c r="T125" s="2">
        <f t="shared" si="11"/>
        <v>6.4332322396838529E-4</v>
      </c>
      <c r="U125" s="3" t="s">
        <v>28</v>
      </c>
      <c r="V125" s="3" t="s">
        <v>123</v>
      </c>
      <c r="W125" s="3" t="s">
        <v>30</v>
      </c>
      <c r="X125" s="3" t="s">
        <v>30</v>
      </c>
      <c r="Y125" s="3" t="s">
        <v>241</v>
      </c>
      <c r="Z125" s="59">
        <v>0</v>
      </c>
      <c r="AA125" s="103" t="s">
        <v>30</v>
      </c>
      <c r="AB125" s="3" t="s">
        <v>241</v>
      </c>
      <c r="AC125" s="144"/>
    </row>
    <row r="126" spans="2:29" x14ac:dyDescent="0.2">
      <c r="B126" s="129" t="s">
        <v>805</v>
      </c>
      <c r="C126" s="60" t="s">
        <v>807</v>
      </c>
      <c r="D126" s="3" t="s">
        <v>367</v>
      </c>
      <c r="E126" s="3" t="s">
        <v>42</v>
      </c>
      <c r="F126" s="3" t="s">
        <v>16</v>
      </c>
      <c r="G126" s="3" t="s">
        <v>192</v>
      </c>
      <c r="H126" s="3" t="s">
        <v>114</v>
      </c>
      <c r="I126" s="3" t="s">
        <v>70</v>
      </c>
      <c r="J126" s="3" t="s">
        <v>368</v>
      </c>
      <c r="K126" s="3" t="s">
        <v>69</v>
      </c>
      <c r="L126" s="3" t="s">
        <v>30</v>
      </c>
      <c r="M126" s="3" t="s">
        <v>30</v>
      </c>
      <c r="N126" s="3" t="s">
        <v>30</v>
      </c>
      <c r="O126" s="3" t="s">
        <v>30</v>
      </c>
      <c r="P126" s="3" t="s">
        <v>30</v>
      </c>
      <c r="Q126" s="3" t="s">
        <v>30</v>
      </c>
      <c r="R126" s="3">
        <v>10881</v>
      </c>
      <c r="S126" s="3">
        <v>6</v>
      </c>
      <c r="T126" s="2">
        <f t="shared" si="11"/>
        <v>5.5141990625861594E-4</v>
      </c>
      <c r="U126" s="3" t="s">
        <v>28</v>
      </c>
      <c r="V126" s="3" t="s">
        <v>123</v>
      </c>
      <c r="W126" s="3" t="s">
        <v>30</v>
      </c>
      <c r="X126" s="3" t="s">
        <v>30</v>
      </c>
      <c r="Y126" s="3" t="s">
        <v>56</v>
      </c>
      <c r="Z126" s="59">
        <v>0</v>
      </c>
      <c r="AA126" s="103" t="s">
        <v>30</v>
      </c>
      <c r="AB126" s="3" t="s">
        <v>56</v>
      </c>
      <c r="AC126" s="144"/>
    </row>
    <row r="127" spans="2:29" x14ac:dyDescent="0.2">
      <c r="B127" s="129" t="s">
        <v>805</v>
      </c>
      <c r="C127" s="60" t="s">
        <v>807</v>
      </c>
      <c r="D127" s="3" t="s">
        <v>684</v>
      </c>
      <c r="E127" s="3" t="s">
        <v>42</v>
      </c>
      <c r="F127" s="3" t="s">
        <v>16</v>
      </c>
      <c r="G127" s="3" t="s">
        <v>192</v>
      </c>
      <c r="H127" s="3" t="s">
        <v>114</v>
      </c>
      <c r="I127" s="3" t="s">
        <v>70</v>
      </c>
      <c r="J127" s="3" t="s">
        <v>683</v>
      </c>
      <c r="K127" s="3" t="s">
        <v>69</v>
      </c>
      <c r="L127" s="3" t="s">
        <v>30</v>
      </c>
      <c r="M127" s="3" t="s">
        <v>30</v>
      </c>
      <c r="N127" s="3" t="s">
        <v>30</v>
      </c>
      <c r="O127" s="3" t="s">
        <v>30</v>
      </c>
      <c r="P127" s="3" t="s">
        <v>30</v>
      </c>
      <c r="Q127" s="3" t="s">
        <v>30</v>
      </c>
      <c r="R127" s="3">
        <v>6374</v>
      </c>
      <c r="S127" s="3">
        <v>4</v>
      </c>
      <c r="T127" s="2">
        <f t="shared" si="11"/>
        <v>6.275494195167869E-4</v>
      </c>
      <c r="U127" s="3" t="s">
        <v>28</v>
      </c>
      <c r="V127" s="3" t="s">
        <v>123</v>
      </c>
      <c r="W127" s="3" t="s">
        <v>30</v>
      </c>
      <c r="X127" s="3" t="s">
        <v>56</v>
      </c>
      <c r="Y127" s="3" t="s">
        <v>85</v>
      </c>
      <c r="Z127" s="62">
        <v>2.1290000000000001E-5</v>
      </c>
      <c r="AA127" s="103" t="s">
        <v>30</v>
      </c>
      <c r="AB127" s="3" t="s">
        <v>56</v>
      </c>
      <c r="AC127" s="144"/>
    </row>
    <row r="128" spans="2:29" x14ac:dyDescent="0.2">
      <c r="B128" s="129" t="s">
        <v>805</v>
      </c>
      <c r="C128" s="60" t="s">
        <v>807</v>
      </c>
      <c r="D128" s="3" t="s">
        <v>369</v>
      </c>
      <c r="E128" s="3" t="s">
        <v>42</v>
      </c>
      <c r="F128" s="3" t="s">
        <v>19</v>
      </c>
      <c r="G128" s="3" t="s">
        <v>46</v>
      </c>
      <c r="H128" s="3" t="s">
        <v>114</v>
      </c>
      <c r="I128" s="3" t="s">
        <v>20</v>
      </c>
      <c r="J128" s="3" t="s">
        <v>370</v>
      </c>
      <c r="K128" s="3" t="s">
        <v>371</v>
      </c>
      <c r="L128" s="3" t="s">
        <v>30</v>
      </c>
      <c r="M128" s="3" t="s">
        <v>30</v>
      </c>
      <c r="N128" s="3" t="s">
        <v>30</v>
      </c>
      <c r="O128" s="3" t="s">
        <v>30</v>
      </c>
      <c r="P128" s="3" t="s">
        <v>30</v>
      </c>
      <c r="Q128" s="3" t="s">
        <v>30</v>
      </c>
      <c r="R128" s="3">
        <v>19310</v>
      </c>
      <c r="S128" s="3">
        <v>510</v>
      </c>
      <c r="T128" s="2">
        <f t="shared" si="11"/>
        <v>2.6411185914034178E-2</v>
      </c>
      <c r="U128" s="3" t="s">
        <v>28</v>
      </c>
      <c r="V128" s="3" t="s">
        <v>123</v>
      </c>
      <c r="W128" s="3" t="s">
        <v>30</v>
      </c>
      <c r="X128" s="3" t="s">
        <v>241</v>
      </c>
      <c r="Y128" s="3" t="s">
        <v>241</v>
      </c>
      <c r="Z128" s="59">
        <v>0</v>
      </c>
      <c r="AA128" s="103" t="s">
        <v>30</v>
      </c>
      <c r="AB128" s="3" t="s">
        <v>241</v>
      </c>
      <c r="AC128" s="144"/>
    </row>
    <row r="129" spans="2:29" x14ac:dyDescent="0.2">
      <c r="B129" s="129" t="s">
        <v>805</v>
      </c>
      <c r="C129" s="60" t="s">
        <v>807</v>
      </c>
      <c r="D129" s="3" t="s">
        <v>372</v>
      </c>
      <c r="E129" s="3" t="s">
        <v>42</v>
      </c>
      <c r="F129" s="3" t="s">
        <v>19</v>
      </c>
      <c r="G129" s="3" t="s">
        <v>46</v>
      </c>
      <c r="H129" s="3" t="s">
        <v>114</v>
      </c>
      <c r="I129" s="3" t="s">
        <v>20</v>
      </c>
      <c r="J129" s="3" t="s">
        <v>373</v>
      </c>
      <c r="K129" s="3" t="s">
        <v>374</v>
      </c>
      <c r="L129" s="3" t="s">
        <v>30</v>
      </c>
      <c r="M129" s="3" t="s">
        <v>30</v>
      </c>
      <c r="N129" s="3" t="s">
        <v>30</v>
      </c>
      <c r="O129" s="3" t="s">
        <v>30</v>
      </c>
      <c r="P129" s="3" t="s">
        <v>30</v>
      </c>
      <c r="Q129" s="3" t="s">
        <v>30</v>
      </c>
      <c r="R129" s="3">
        <v>13220</v>
      </c>
      <c r="S129" s="3">
        <v>10</v>
      </c>
      <c r="T129" s="2">
        <f t="shared" si="11"/>
        <v>7.5642965204236008E-4</v>
      </c>
      <c r="U129" s="3" t="s">
        <v>28</v>
      </c>
      <c r="V129" s="3" t="s">
        <v>123</v>
      </c>
      <c r="W129" s="3" t="s">
        <v>30</v>
      </c>
      <c r="X129" s="3" t="s">
        <v>30</v>
      </c>
      <c r="Y129" s="3" t="s">
        <v>241</v>
      </c>
      <c r="Z129" s="59">
        <v>0</v>
      </c>
      <c r="AA129" s="103" t="s">
        <v>30</v>
      </c>
      <c r="AB129" s="3" t="s">
        <v>241</v>
      </c>
      <c r="AC129" s="130"/>
    </row>
    <row r="130" spans="2:29" x14ac:dyDescent="0.2">
      <c r="B130" s="129" t="s">
        <v>805</v>
      </c>
      <c r="C130" s="60" t="s">
        <v>807</v>
      </c>
      <c r="D130" s="60" t="s">
        <v>571</v>
      </c>
      <c r="E130" s="60" t="s">
        <v>17</v>
      </c>
      <c r="F130" s="60" t="s">
        <v>18</v>
      </c>
      <c r="G130" s="60" t="s">
        <v>13</v>
      </c>
      <c r="H130" s="60" t="s">
        <v>115</v>
      </c>
      <c r="I130" s="60" t="s">
        <v>20</v>
      </c>
      <c r="J130" s="60" t="s">
        <v>572</v>
      </c>
      <c r="K130" s="60" t="s">
        <v>783</v>
      </c>
      <c r="L130" s="60" t="s">
        <v>30</v>
      </c>
      <c r="M130" s="60" t="s">
        <v>30</v>
      </c>
      <c r="N130" s="60" t="s">
        <v>30</v>
      </c>
      <c r="O130" s="60" t="s">
        <v>30</v>
      </c>
      <c r="P130" s="60" t="s">
        <v>30</v>
      </c>
      <c r="Q130" s="60" t="s">
        <v>30</v>
      </c>
      <c r="R130" s="60">
        <v>16254</v>
      </c>
      <c r="S130" s="60">
        <v>5</v>
      </c>
      <c r="T130" s="59">
        <f t="shared" si="11"/>
        <v>3.0761658668635415E-4</v>
      </c>
      <c r="U130" s="60" t="s">
        <v>28</v>
      </c>
      <c r="V130" s="60" t="s">
        <v>123</v>
      </c>
      <c r="W130" s="60" t="s">
        <v>30</v>
      </c>
      <c r="X130" s="60" t="s">
        <v>30</v>
      </c>
      <c r="Y130" s="60" t="s">
        <v>56</v>
      </c>
      <c r="Z130" s="59">
        <v>0</v>
      </c>
      <c r="AA130" s="59">
        <v>0</v>
      </c>
      <c r="AB130" s="3" t="s">
        <v>56</v>
      </c>
      <c r="AC130" s="144"/>
    </row>
    <row r="131" spans="2:29" x14ac:dyDescent="0.2">
      <c r="B131" s="129" t="s">
        <v>805</v>
      </c>
      <c r="C131" s="60" t="s">
        <v>807</v>
      </c>
      <c r="D131" s="3" t="s">
        <v>375</v>
      </c>
      <c r="E131" s="3" t="s">
        <v>42</v>
      </c>
      <c r="F131" s="3" t="s">
        <v>19</v>
      </c>
      <c r="G131" s="3" t="s">
        <v>46</v>
      </c>
      <c r="H131" s="3" t="s">
        <v>114</v>
      </c>
      <c r="I131" s="3" t="s">
        <v>70</v>
      </c>
      <c r="J131" s="3" t="s">
        <v>376</v>
      </c>
      <c r="K131" s="3" t="s">
        <v>69</v>
      </c>
      <c r="L131" s="3" t="s">
        <v>30</v>
      </c>
      <c r="M131" s="3" t="s">
        <v>30</v>
      </c>
      <c r="N131" s="3" t="s">
        <v>30</v>
      </c>
      <c r="O131" s="3" t="s">
        <v>30</v>
      </c>
      <c r="P131" s="3" t="s">
        <v>30</v>
      </c>
      <c r="Q131" s="3" t="s">
        <v>30</v>
      </c>
      <c r="R131" s="3">
        <v>13305</v>
      </c>
      <c r="S131" s="3">
        <v>8</v>
      </c>
      <c r="T131" s="2">
        <f t="shared" si="11"/>
        <v>6.012777151446824E-4</v>
      </c>
      <c r="U131" s="3" t="s">
        <v>28</v>
      </c>
      <c r="V131" s="3" t="s">
        <v>123</v>
      </c>
      <c r="W131" s="3" t="s">
        <v>30</v>
      </c>
      <c r="X131" s="3" t="s">
        <v>240</v>
      </c>
      <c r="Y131" s="3" t="s">
        <v>85</v>
      </c>
      <c r="Z131" s="58">
        <v>2.482E-5</v>
      </c>
      <c r="AA131" s="58" t="s">
        <v>30</v>
      </c>
      <c r="AB131" s="3" t="s">
        <v>56</v>
      </c>
      <c r="AC131" s="130"/>
    </row>
    <row r="132" spans="2:29" ht="17" thickBot="1" x14ac:dyDescent="0.25">
      <c r="B132" s="135" t="s">
        <v>805</v>
      </c>
      <c r="C132" s="137" t="s">
        <v>807</v>
      </c>
      <c r="D132" s="21" t="s">
        <v>379</v>
      </c>
      <c r="E132" s="21" t="s">
        <v>83</v>
      </c>
      <c r="F132" s="21" t="s">
        <v>178</v>
      </c>
      <c r="G132" s="21" t="s">
        <v>176</v>
      </c>
      <c r="H132" s="21" t="s">
        <v>115</v>
      </c>
      <c r="I132" s="21" t="s">
        <v>20</v>
      </c>
      <c r="J132" s="21" t="s">
        <v>377</v>
      </c>
      <c r="K132" s="21" t="s">
        <v>378</v>
      </c>
      <c r="L132" s="21" t="s">
        <v>30</v>
      </c>
      <c r="M132" s="21" t="s">
        <v>30</v>
      </c>
      <c r="N132" s="21" t="s">
        <v>30</v>
      </c>
      <c r="O132" s="21" t="s">
        <v>30</v>
      </c>
      <c r="P132" s="21" t="s">
        <v>30</v>
      </c>
      <c r="Q132" s="21" t="s">
        <v>30</v>
      </c>
      <c r="R132" s="21">
        <v>19310</v>
      </c>
      <c r="S132" s="21">
        <v>4</v>
      </c>
      <c r="T132" s="22">
        <f t="shared" si="11"/>
        <v>2.0714655618850336E-4</v>
      </c>
      <c r="U132" s="21" t="s">
        <v>28</v>
      </c>
      <c r="V132" s="21" t="s">
        <v>123</v>
      </c>
      <c r="W132" s="21" t="s">
        <v>30</v>
      </c>
      <c r="X132" s="21" t="s">
        <v>30</v>
      </c>
      <c r="Y132" s="21" t="s">
        <v>241</v>
      </c>
      <c r="Z132" s="93">
        <v>0</v>
      </c>
      <c r="AA132" s="93">
        <v>0</v>
      </c>
      <c r="AB132" s="21" t="s">
        <v>241</v>
      </c>
      <c r="AC132" s="136"/>
    </row>
    <row r="133" spans="2:29" ht="17" thickBot="1" x14ac:dyDescent="0.25">
      <c r="B133" s="184" t="s">
        <v>808</v>
      </c>
      <c r="C133" s="185" t="s">
        <v>828</v>
      </c>
      <c r="D133" s="185" t="s">
        <v>830</v>
      </c>
      <c r="E133" s="185" t="s">
        <v>42</v>
      </c>
      <c r="F133" s="185" t="s">
        <v>19</v>
      </c>
      <c r="G133" s="185" t="s">
        <v>46</v>
      </c>
      <c r="H133" s="185" t="s">
        <v>114</v>
      </c>
      <c r="I133" s="185" t="s">
        <v>20</v>
      </c>
      <c r="J133" s="185" t="s">
        <v>831</v>
      </c>
      <c r="K133" s="185" t="s">
        <v>832</v>
      </c>
      <c r="L133" s="185" t="s">
        <v>30</v>
      </c>
      <c r="M133" s="185" t="s">
        <v>30</v>
      </c>
      <c r="N133" s="185" t="s">
        <v>30</v>
      </c>
      <c r="O133" s="185" t="s">
        <v>30</v>
      </c>
      <c r="P133" s="185" t="s">
        <v>30</v>
      </c>
      <c r="Q133" s="185" t="s">
        <v>30</v>
      </c>
      <c r="R133" s="185">
        <v>4493</v>
      </c>
      <c r="S133" s="185">
        <v>4</v>
      </c>
      <c r="T133" s="191">
        <v>8.9027375918094816E-4</v>
      </c>
      <c r="U133" s="185" t="s">
        <v>28</v>
      </c>
      <c r="V133" s="185" t="s">
        <v>30</v>
      </c>
      <c r="W133" s="186" t="s">
        <v>241</v>
      </c>
      <c r="X133" s="96" t="s">
        <v>241</v>
      </c>
      <c r="Y133" s="185" t="s">
        <v>241</v>
      </c>
      <c r="Z133" s="186">
        <v>3.9820000000000002E-6</v>
      </c>
      <c r="AA133" s="187" t="s">
        <v>30</v>
      </c>
      <c r="AB133" s="187" t="s">
        <v>241</v>
      </c>
      <c r="AC133" s="188"/>
    </row>
    <row r="134" spans="2:29" ht="17" thickBot="1" x14ac:dyDescent="0.25">
      <c r="B134" s="184" t="s">
        <v>809</v>
      </c>
      <c r="C134" s="185" t="s">
        <v>828</v>
      </c>
      <c r="D134" s="185" t="s">
        <v>833</v>
      </c>
      <c r="E134" s="185" t="s">
        <v>15</v>
      </c>
      <c r="F134" s="185" t="s">
        <v>42</v>
      </c>
      <c r="G134" s="185" t="s">
        <v>834</v>
      </c>
      <c r="H134" s="185" t="s">
        <v>114</v>
      </c>
      <c r="I134" s="185" t="s">
        <v>20</v>
      </c>
      <c r="J134" s="185" t="s">
        <v>835</v>
      </c>
      <c r="K134" s="185" t="s">
        <v>836</v>
      </c>
      <c r="L134" s="185" t="s">
        <v>30</v>
      </c>
      <c r="M134" s="185" t="s">
        <v>30</v>
      </c>
      <c r="N134" s="185" t="s">
        <v>30</v>
      </c>
      <c r="O134" s="185" t="s">
        <v>30</v>
      </c>
      <c r="P134" s="185" t="s">
        <v>30</v>
      </c>
      <c r="Q134" s="185" t="s">
        <v>30</v>
      </c>
      <c r="R134" s="185">
        <v>11500</v>
      </c>
      <c r="S134" s="185">
        <v>6</v>
      </c>
      <c r="T134" s="191">
        <v>5.2173913043478256E-4</v>
      </c>
      <c r="U134" s="185" t="s">
        <v>28</v>
      </c>
      <c r="V134" s="185" t="s">
        <v>30</v>
      </c>
      <c r="W134" s="186" t="s">
        <v>30</v>
      </c>
      <c r="X134" s="96" t="s">
        <v>30</v>
      </c>
      <c r="Y134" s="185" t="s">
        <v>241</v>
      </c>
      <c r="Z134" s="185">
        <v>0</v>
      </c>
      <c r="AA134" s="187" t="s">
        <v>30</v>
      </c>
      <c r="AB134" s="187" t="s">
        <v>241</v>
      </c>
      <c r="AC134" s="188"/>
    </row>
    <row r="135" spans="2:29" ht="17" thickBot="1" x14ac:dyDescent="0.25">
      <c r="B135" s="184" t="s">
        <v>810</v>
      </c>
      <c r="C135" s="185" t="s">
        <v>828</v>
      </c>
      <c r="D135" s="198" t="s">
        <v>786</v>
      </c>
      <c r="E135" s="199"/>
      <c r="F135" s="199"/>
      <c r="G135" s="199"/>
      <c r="H135" s="199"/>
      <c r="I135" s="199"/>
      <c r="J135" s="199"/>
      <c r="K135" s="199"/>
      <c r="L135" s="199"/>
      <c r="M135" s="199"/>
      <c r="N135" s="199"/>
      <c r="O135" s="199"/>
      <c r="P135" s="199"/>
      <c r="Q135" s="199"/>
      <c r="R135" s="199"/>
      <c r="S135" s="199"/>
      <c r="T135" s="199"/>
      <c r="U135" s="199"/>
      <c r="V135" s="199"/>
      <c r="W135" s="199"/>
      <c r="X135" s="199"/>
      <c r="Y135" s="199"/>
      <c r="Z135" s="199"/>
      <c r="AA135" s="199"/>
      <c r="AB135" s="199"/>
      <c r="AC135" s="200"/>
    </row>
    <row r="136" spans="2:29" ht="17" thickBot="1" x14ac:dyDescent="0.25">
      <c r="B136" s="184" t="s">
        <v>811</v>
      </c>
      <c r="C136" s="185" t="s">
        <v>828</v>
      </c>
      <c r="D136" s="185" t="s">
        <v>837</v>
      </c>
      <c r="E136" s="185" t="s">
        <v>42</v>
      </c>
      <c r="F136" s="185" t="s">
        <v>16</v>
      </c>
      <c r="G136" s="185" t="s">
        <v>192</v>
      </c>
      <c r="H136" s="185" t="s">
        <v>114</v>
      </c>
      <c r="I136" s="185" t="s">
        <v>20</v>
      </c>
      <c r="J136" s="185" t="s">
        <v>838</v>
      </c>
      <c r="K136" s="185" t="s">
        <v>839</v>
      </c>
      <c r="L136" s="185" t="s">
        <v>30</v>
      </c>
      <c r="M136" s="185" t="s">
        <v>30</v>
      </c>
      <c r="N136" s="185" t="s">
        <v>30</v>
      </c>
      <c r="O136" s="185" t="s">
        <v>30</v>
      </c>
      <c r="P136" s="185" t="s">
        <v>30</v>
      </c>
      <c r="Q136" s="185" t="s">
        <v>30</v>
      </c>
      <c r="R136" s="185">
        <v>4612</v>
      </c>
      <c r="S136" s="185">
        <v>4</v>
      </c>
      <c r="T136" s="191">
        <v>8.6730268863833475E-4</v>
      </c>
      <c r="U136" s="185" t="s">
        <v>28</v>
      </c>
      <c r="V136" s="185" t="s">
        <v>30</v>
      </c>
      <c r="W136" s="186" t="s">
        <v>30</v>
      </c>
      <c r="X136" s="96" t="s">
        <v>30</v>
      </c>
      <c r="Y136" s="185" t="s">
        <v>321</v>
      </c>
      <c r="Z136" s="185">
        <v>0</v>
      </c>
      <c r="AA136" s="187" t="s">
        <v>30</v>
      </c>
      <c r="AB136" s="187" t="s">
        <v>321</v>
      </c>
      <c r="AC136" s="188" t="s">
        <v>840</v>
      </c>
    </row>
    <row r="137" spans="2:29" ht="17" thickBot="1" x14ac:dyDescent="0.25">
      <c r="B137" s="184" t="s">
        <v>812</v>
      </c>
      <c r="C137" s="185" t="s">
        <v>828</v>
      </c>
      <c r="D137" s="198" t="s">
        <v>786</v>
      </c>
      <c r="E137" s="199"/>
      <c r="F137" s="199"/>
      <c r="G137" s="199"/>
      <c r="H137" s="199"/>
      <c r="I137" s="199"/>
      <c r="J137" s="199"/>
      <c r="K137" s="199"/>
      <c r="L137" s="199"/>
      <c r="M137" s="199"/>
      <c r="N137" s="199"/>
      <c r="O137" s="199"/>
      <c r="P137" s="199"/>
      <c r="Q137" s="199"/>
      <c r="R137" s="199"/>
      <c r="S137" s="199"/>
      <c r="T137" s="199"/>
      <c r="U137" s="199"/>
      <c r="V137" s="199"/>
      <c r="W137" s="199"/>
      <c r="X137" s="199"/>
      <c r="Y137" s="199"/>
      <c r="Z137" s="199"/>
      <c r="AA137" s="199"/>
      <c r="AB137" s="199"/>
      <c r="AC137" s="200"/>
    </row>
    <row r="138" spans="2:29" ht="17" thickBot="1" x14ac:dyDescent="0.25">
      <c r="B138" s="184" t="s">
        <v>813</v>
      </c>
      <c r="C138" s="185" t="s">
        <v>828</v>
      </c>
      <c r="D138" s="198" t="s">
        <v>786</v>
      </c>
      <c r="E138" s="199"/>
      <c r="F138" s="199"/>
      <c r="G138" s="199"/>
      <c r="H138" s="199"/>
      <c r="I138" s="199"/>
      <c r="J138" s="199"/>
      <c r="K138" s="199"/>
      <c r="L138" s="199"/>
      <c r="M138" s="199"/>
      <c r="N138" s="199"/>
      <c r="O138" s="199"/>
      <c r="P138" s="199"/>
      <c r="Q138" s="199"/>
      <c r="R138" s="199"/>
      <c r="S138" s="199"/>
      <c r="T138" s="199"/>
      <c r="U138" s="199"/>
      <c r="V138" s="199"/>
      <c r="W138" s="199"/>
      <c r="X138" s="199"/>
      <c r="Y138" s="199"/>
      <c r="Z138" s="199"/>
      <c r="AA138" s="199"/>
      <c r="AB138" s="199"/>
      <c r="AC138" s="200"/>
    </row>
    <row r="139" spans="2:29" ht="17" thickBot="1" x14ac:dyDescent="0.25">
      <c r="B139" s="184" t="s">
        <v>814</v>
      </c>
      <c r="C139" s="185" t="s">
        <v>828</v>
      </c>
      <c r="D139" s="198" t="s">
        <v>786</v>
      </c>
      <c r="E139" s="199"/>
      <c r="F139" s="199"/>
      <c r="G139" s="199"/>
      <c r="H139" s="199"/>
      <c r="I139" s="199"/>
      <c r="J139" s="199"/>
      <c r="K139" s="199"/>
      <c r="L139" s="199"/>
      <c r="M139" s="199"/>
      <c r="N139" s="199"/>
      <c r="O139" s="199"/>
      <c r="P139" s="199"/>
      <c r="Q139" s="199"/>
      <c r="R139" s="199"/>
      <c r="S139" s="199"/>
      <c r="T139" s="199"/>
      <c r="U139" s="199"/>
      <c r="V139" s="199"/>
      <c r="W139" s="199"/>
      <c r="X139" s="199"/>
      <c r="Y139" s="199"/>
      <c r="Z139" s="199"/>
      <c r="AA139" s="199"/>
      <c r="AB139" s="199"/>
      <c r="AC139" s="200"/>
    </row>
    <row r="140" spans="2:29" x14ac:dyDescent="0.2">
      <c r="B140" s="174" t="s">
        <v>815</v>
      </c>
      <c r="C140" s="175" t="s">
        <v>828</v>
      </c>
      <c r="D140" s="175" t="s">
        <v>432</v>
      </c>
      <c r="E140" s="175" t="s">
        <v>42</v>
      </c>
      <c r="F140" s="175" t="s">
        <v>19</v>
      </c>
      <c r="G140" s="175" t="s">
        <v>46</v>
      </c>
      <c r="H140" s="175" t="s">
        <v>114</v>
      </c>
      <c r="I140" s="175" t="s">
        <v>70</v>
      </c>
      <c r="J140" s="175" t="s">
        <v>841</v>
      </c>
      <c r="K140" s="175" t="s">
        <v>69</v>
      </c>
      <c r="L140" s="175" t="s">
        <v>30</v>
      </c>
      <c r="M140" s="175" t="s">
        <v>30</v>
      </c>
      <c r="N140" s="175" t="s">
        <v>30</v>
      </c>
      <c r="O140" s="175" t="s">
        <v>30</v>
      </c>
      <c r="P140" s="175" t="s">
        <v>30</v>
      </c>
      <c r="Q140" s="175" t="s">
        <v>30</v>
      </c>
      <c r="R140" s="175">
        <v>10281</v>
      </c>
      <c r="S140" s="175">
        <v>8</v>
      </c>
      <c r="T140" s="192">
        <v>7.781344227215252E-4</v>
      </c>
      <c r="U140" s="175" t="s">
        <v>28</v>
      </c>
      <c r="V140" s="175" t="s">
        <v>30</v>
      </c>
      <c r="W140" s="43" t="s">
        <v>56</v>
      </c>
      <c r="X140" s="97" t="s">
        <v>30</v>
      </c>
      <c r="Y140" s="175" t="s">
        <v>56</v>
      </c>
      <c r="Z140" s="45">
        <v>1.5909999999999998E-5</v>
      </c>
      <c r="AA140" s="176" t="s">
        <v>30</v>
      </c>
      <c r="AB140" s="176" t="s">
        <v>56</v>
      </c>
      <c r="AC140" s="177"/>
    </row>
    <row r="141" spans="2:29" ht="17" thickBot="1" x14ac:dyDescent="0.25">
      <c r="B141" s="180" t="s">
        <v>815</v>
      </c>
      <c r="C141" s="181" t="s">
        <v>828</v>
      </c>
      <c r="D141" s="181" t="s">
        <v>842</v>
      </c>
      <c r="E141" s="181" t="s">
        <v>42</v>
      </c>
      <c r="F141" s="181" t="s">
        <v>29</v>
      </c>
      <c r="G141" s="181" t="s">
        <v>764</v>
      </c>
      <c r="H141" s="181" t="s">
        <v>116</v>
      </c>
      <c r="I141" s="181" t="s">
        <v>38</v>
      </c>
      <c r="J141" s="181" t="s">
        <v>843</v>
      </c>
      <c r="K141" s="181" t="s">
        <v>844</v>
      </c>
      <c r="L141" s="181" t="s">
        <v>30</v>
      </c>
      <c r="M141" s="181" t="s">
        <v>30</v>
      </c>
      <c r="N141" s="181" t="s">
        <v>30</v>
      </c>
      <c r="O141" s="181" t="s">
        <v>30</v>
      </c>
      <c r="P141" s="181" t="s">
        <v>30</v>
      </c>
      <c r="Q141" s="181" t="s">
        <v>30</v>
      </c>
      <c r="R141" s="181">
        <v>14517</v>
      </c>
      <c r="S141" s="181">
        <v>4</v>
      </c>
      <c r="T141" s="193">
        <v>2.7553902321416268E-4</v>
      </c>
      <c r="U141" s="181" t="s">
        <v>28</v>
      </c>
      <c r="V141" s="181" t="s">
        <v>30</v>
      </c>
      <c r="W141" s="64" t="s">
        <v>30</v>
      </c>
      <c r="X141" s="99" t="s">
        <v>30</v>
      </c>
      <c r="Y141" s="181" t="s">
        <v>54</v>
      </c>
      <c r="Z141" s="181">
        <v>0</v>
      </c>
      <c r="AA141" s="182" t="s">
        <v>30</v>
      </c>
      <c r="AB141" s="182" t="s">
        <v>54</v>
      </c>
      <c r="AC141" s="183"/>
    </row>
    <row r="142" spans="2:29" ht="17" thickBot="1" x14ac:dyDescent="0.25">
      <c r="B142" s="184" t="s">
        <v>816</v>
      </c>
      <c r="C142" s="185" t="s">
        <v>828</v>
      </c>
      <c r="D142" s="198" t="s">
        <v>786</v>
      </c>
      <c r="E142" s="199"/>
      <c r="F142" s="199"/>
      <c r="G142" s="199"/>
      <c r="H142" s="199"/>
      <c r="I142" s="199"/>
      <c r="J142" s="199"/>
      <c r="K142" s="199"/>
      <c r="L142" s="199"/>
      <c r="M142" s="199"/>
      <c r="N142" s="199"/>
      <c r="O142" s="199"/>
      <c r="P142" s="199"/>
      <c r="Q142" s="199"/>
      <c r="R142" s="199"/>
      <c r="S142" s="199"/>
      <c r="T142" s="199"/>
      <c r="U142" s="199"/>
      <c r="V142" s="199"/>
      <c r="W142" s="199"/>
      <c r="X142" s="199"/>
      <c r="Y142" s="199"/>
      <c r="Z142" s="199"/>
      <c r="AA142" s="199"/>
      <c r="AB142" s="199"/>
      <c r="AC142" s="200"/>
    </row>
    <row r="143" spans="2:29" ht="17" thickBot="1" x14ac:dyDescent="0.25">
      <c r="B143" s="184" t="s">
        <v>817</v>
      </c>
      <c r="C143" s="185" t="s">
        <v>828</v>
      </c>
      <c r="D143" s="198" t="s">
        <v>786</v>
      </c>
      <c r="E143" s="199"/>
      <c r="F143" s="199"/>
      <c r="G143" s="199"/>
      <c r="H143" s="199"/>
      <c r="I143" s="199"/>
      <c r="J143" s="199"/>
      <c r="K143" s="199"/>
      <c r="L143" s="199"/>
      <c r="M143" s="199"/>
      <c r="N143" s="199"/>
      <c r="O143" s="199"/>
      <c r="P143" s="199"/>
      <c r="Q143" s="199"/>
      <c r="R143" s="199"/>
      <c r="S143" s="199"/>
      <c r="T143" s="199"/>
      <c r="U143" s="199"/>
      <c r="V143" s="199"/>
      <c r="W143" s="199"/>
      <c r="X143" s="199"/>
      <c r="Y143" s="199"/>
      <c r="Z143" s="199"/>
      <c r="AA143" s="199"/>
      <c r="AB143" s="199"/>
      <c r="AC143" s="200"/>
    </row>
    <row r="144" spans="2:29" x14ac:dyDescent="0.2">
      <c r="B144" s="174" t="s">
        <v>818</v>
      </c>
      <c r="C144" s="175" t="s">
        <v>829</v>
      </c>
      <c r="D144" s="175" t="s">
        <v>845</v>
      </c>
      <c r="E144" s="175" t="s">
        <v>15</v>
      </c>
      <c r="F144" s="175" t="s">
        <v>16</v>
      </c>
      <c r="G144" s="175" t="s">
        <v>12</v>
      </c>
      <c r="H144" s="175" t="s">
        <v>114</v>
      </c>
      <c r="I144" s="175" t="s">
        <v>20</v>
      </c>
      <c r="J144" s="175" t="s">
        <v>846</v>
      </c>
      <c r="K144" s="175" t="s">
        <v>847</v>
      </c>
      <c r="L144" s="175" t="s">
        <v>30</v>
      </c>
      <c r="M144" s="175" t="s">
        <v>30</v>
      </c>
      <c r="N144" s="175" t="s">
        <v>30</v>
      </c>
      <c r="O144" s="175" t="s">
        <v>30</v>
      </c>
      <c r="P144" s="175" t="s">
        <v>30</v>
      </c>
      <c r="Q144" s="175" t="s">
        <v>30</v>
      </c>
      <c r="R144" s="175">
        <v>4581</v>
      </c>
      <c r="S144" s="175">
        <v>4</v>
      </c>
      <c r="T144" s="192">
        <v>8.731717965509714E-4</v>
      </c>
      <c r="U144" s="175" t="s">
        <v>28</v>
      </c>
      <c r="V144" s="175" t="s">
        <v>30</v>
      </c>
      <c r="W144" s="43" t="s">
        <v>30</v>
      </c>
      <c r="X144" s="97" t="s">
        <v>241</v>
      </c>
      <c r="Y144" s="175" t="s">
        <v>241</v>
      </c>
      <c r="Z144" s="45">
        <v>7.9650000000000008E-6</v>
      </c>
      <c r="AA144" s="176" t="s">
        <v>30</v>
      </c>
      <c r="AB144" s="176" t="s">
        <v>241</v>
      </c>
      <c r="AC144" s="177"/>
    </row>
    <row r="145" spans="2:29" x14ac:dyDescent="0.2">
      <c r="B145" s="178" t="s">
        <v>818</v>
      </c>
      <c r="C145" s="172" t="s">
        <v>829</v>
      </c>
      <c r="D145" s="172" t="s">
        <v>848</v>
      </c>
      <c r="E145" s="172" t="s">
        <v>15</v>
      </c>
      <c r="F145" s="172" t="s">
        <v>16</v>
      </c>
      <c r="G145" s="172" t="s">
        <v>12</v>
      </c>
      <c r="H145" s="172" t="s">
        <v>114</v>
      </c>
      <c r="I145" s="172" t="s">
        <v>20</v>
      </c>
      <c r="J145" s="172" t="s">
        <v>849</v>
      </c>
      <c r="K145" s="172" t="s">
        <v>850</v>
      </c>
      <c r="L145" s="172" t="s">
        <v>30</v>
      </c>
      <c r="M145" s="172" t="s">
        <v>30</v>
      </c>
      <c r="N145" s="172" t="s">
        <v>30</v>
      </c>
      <c r="O145" s="172" t="s">
        <v>30</v>
      </c>
      <c r="P145" s="172" t="s">
        <v>30</v>
      </c>
      <c r="Q145" s="172" t="s">
        <v>30</v>
      </c>
      <c r="R145" s="172">
        <v>14514</v>
      </c>
      <c r="S145" s="172">
        <v>28</v>
      </c>
      <c r="T145" s="194">
        <v>1.9291718340912222E-3</v>
      </c>
      <c r="U145" s="172" t="s">
        <v>28</v>
      </c>
      <c r="V145" s="172" t="s">
        <v>30</v>
      </c>
      <c r="W145" s="56" t="s">
        <v>30</v>
      </c>
      <c r="X145" s="98" t="s">
        <v>30</v>
      </c>
      <c r="Y145" s="172" t="s">
        <v>321</v>
      </c>
      <c r="Z145" s="172">
        <v>0</v>
      </c>
      <c r="AA145" s="173" t="s">
        <v>30</v>
      </c>
      <c r="AB145" s="173" t="s">
        <v>321</v>
      </c>
      <c r="AC145" s="179"/>
    </row>
    <row r="146" spans="2:29" ht="17" thickBot="1" x14ac:dyDescent="0.25">
      <c r="B146" s="180" t="s">
        <v>818</v>
      </c>
      <c r="C146" s="181" t="s">
        <v>829</v>
      </c>
      <c r="D146" s="181" t="s">
        <v>582</v>
      </c>
      <c r="E146" s="181" t="s">
        <v>42</v>
      </c>
      <c r="F146" s="181" t="s">
        <v>19</v>
      </c>
      <c r="G146" s="181" t="s">
        <v>46</v>
      </c>
      <c r="H146" s="181" t="s">
        <v>114</v>
      </c>
      <c r="I146" s="181" t="s">
        <v>70</v>
      </c>
      <c r="J146" s="181" t="s">
        <v>851</v>
      </c>
      <c r="K146" s="181" t="s">
        <v>69</v>
      </c>
      <c r="L146" s="181" t="s">
        <v>30</v>
      </c>
      <c r="M146" s="181" t="s">
        <v>30</v>
      </c>
      <c r="N146" s="181" t="s">
        <v>30</v>
      </c>
      <c r="O146" s="181" t="s">
        <v>30</v>
      </c>
      <c r="P146" s="181" t="s">
        <v>30</v>
      </c>
      <c r="Q146" s="181" t="s">
        <v>30</v>
      </c>
      <c r="R146" s="181">
        <v>18562</v>
      </c>
      <c r="S146" s="181">
        <v>10</v>
      </c>
      <c r="T146" s="193">
        <v>5.3873505010235969E-4</v>
      </c>
      <c r="U146" s="181" t="s">
        <v>28</v>
      </c>
      <c r="V146" s="181" t="s">
        <v>30</v>
      </c>
      <c r="W146" s="64" t="s">
        <v>30</v>
      </c>
      <c r="X146" s="99" t="s">
        <v>240</v>
      </c>
      <c r="Y146" s="181" t="s">
        <v>56</v>
      </c>
      <c r="Z146" s="66">
        <v>1.594E-5</v>
      </c>
      <c r="AA146" s="182" t="s">
        <v>30</v>
      </c>
      <c r="AB146" s="182" t="s">
        <v>56</v>
      </c>
      <c r="AC146" s="183"/>
    </row>
    <row r="147" spans="2:29" ht="17" thickBot="1" x14ac:dyDescent="0.25">
      <c r="B147" s="189" t="s">
        <v>819</v>
      </c>
      <c r="C147" s="190" t="s">
        <v>829</v>
      </c>
      <c r="D147" s="201" t="s">
        <v>786</v>
      </c>
      <c r="E147" s="202"/>
      <c r="F147" s="202"/>
      <c r="G147" s="202"/>
      <c r="H147" s="202"/>
      <c r="I147" s="202"/>
      <c r="J147" s="202"/>
      <c r="K147" s="202"/>
      <c r="L147" s="202"/>
      <c r="M147" s="202"/>
      <c r="N147" s="202"/>
      <c r="O147" s="202"/>
      <c r="P147" s="202"/>
      <c r="Q147" s="202"/>
      <c r="R147" s="202"/>
      <c r="S147" s="202"/>
      <c r="T147" s="202"/>
      <c r="U147" s="202"/>
      <c r="V147" s="202"/>
      <c r="W147" s="202"/>
      <c r="X147" s="202"/>
      <c r="Y147" s="202"/>
      <c r="Z147" s="202"/>
      <c r="AA147" s="202"/>
      <c r="AB147" s="202"/>
      <c r="AC147" s="203"/>
    </row>
    <row r="148" spans="2:29" ht="17" thickBot="1" x14ac:dyDescent="0.25">
      <c r="B148" s="184" t="s">
        <v>820</v>
      </c>
      <c r="C148" s="185" t="s">
        <v>829</v>
      </c>
      <c r="D148" s="198" t="s">
        <v>786</v>
      </c>
      <c r="E148" s="199"/>
      <c r="F148" s="199"/>
      <c r="G148" s="199"/>
      <c r="H148" s="199"/>
      <c r="I148" s="199"/>
      <c r="J148" s="199"/>
      <c r="K148" s="199"/>
      <c r="L148" s="199"/>
      <c r="M148" s="199"/>
      <c r="N148" s="199"/>
      <c r="O148" s="199"/>
      <c r="P148" s="199"/>
      <c r="Q148" s="199"/>
      <c r="R148" s="199"/>
      <c r="S148" s="199"/>
      <c r="T148" s="199"/>
      <c r="U148" s="199"/>
      <c r="V148" s="199"/>
      <c r="W148" s="199"/>
      <c r="X148" s="199"/>
      <c r="Y148" s="199"/>
      <c r="Z148" s="199"/>
      <c r="AA148" s="199"/>
      <c r="AB148" s="199"/>
      <c r="AC148" s="200"/>
    </row>
    <row r="149" spans="2:29" ht="17" thickBot="1" x14ac:dyDescent="0.25">
      <c r="B149" s="184" t="s">
        <v>821</v>
      </c>
      <c r="C149" s="185" t="s">
        <v>829</v>
      </c>
      <c r="D149" s="198" t="s">
        <v>786</v>
      </c>
      <c r="E149" s="199"/>
      <c r="F149" s="199"/>
      <c r="G149" s="199"/>
      <c r="H149" s="199"/>
      <c r="I149" s="199"/>
      <c r="J149" s="199"/>
      <c r="K149" s="199"/>
      <c r="L149" s="199"/>
      <c r="M149" s="199"/>
      <c r="N149" s="199"/>
      <c r="O149" s="199"/>
      <c r="P149" s="199"/>
      <c r="Q149" s="199"/>
      <c r="R149" s="199"/>
      <c r="S149" s="199"/>
      <c r="T149" s="199"/>
      <c r="U149" s="199"/>
      <c r="V149" s="199"/>
      <c r="W149" s="199"/>
      <c r="X149" s="199"/>
      <c r="Y149" s="199"/>
      <c r="Z149" s="199"/>
      <c r="AA149" s="199"/>
      <c r="AB149" s="199"/>
      <c r="AC149" s="200"/>
    </row>
    <row r="150" spans="2:29" ht="17" thickBot="1" x14ac:dyDescent="0.25">
      <c r="B150" s="184" t="s">
        <v>822</v>
      </c>
      <c r="C150" s="185" t="s">
        <v>829</v>
      </c>
      <c r="D150" s="198" t="s">
        <v>786</v>
      </c>
      <c r="E150" s="199"/>
      <c r="F150" s="199"/>
      <c r="G150" s="199"/>
      <c r="H150" s="199"/>
      <c r="I150" s="199"/>
      <c r="J150" s="199"/>
      <c r="K150" s="199"/>
      <c r="L150" s="199"/>
      <c r="M150" s="199"/>
      <c r="N150" s="199"/>
      <c r="O150" s="199"/>
      <c r="P150" s="199"/>
      <c r="Q150" s="199"/>
      <c r="R150" s="199"/>
      <c r="S150" s="199"/>
      <c r="T150" s="199"/>
      <c r="U150" s="199"/>
      <c r="V150" s="199"/>
      <c r="W150" s="199"/>
      <c r="X150" s="199"/>
      <c r="Y150" s="199"/>
      <c r="Z150" s="199"/>
      <c r="AA150" s="199"/>
      <c r="AB150" s="199"/>
      <c r="AC150" s="200"/>
    </row>
    <row r="151" spans="2:29" ht="17" thickBot="1" x14ac:dyDescent="0.25">
      <c r="B151" s="184" t="s">
        <v>823</v>
      </c>
      <c r="C151" s="185" t="s">
        <v>829</v>
      </c>
      <c r="D151" s="198" t="s">
        <v>786</v>
      </c>
      <c r="E151" s="199"/>
      <c r="F151" s="199"/>
      <c r="G151" s="199"/>
      <c r="H151" s="199"/>
      <c r="I151" s="199"/>
      <c r="J151" s="199"/>
      <c r="K151" s="199"/>
      <c r="L151" s="199"/>
      <c r="M151" s="199"/>
      <c r="N151" s="199"/>
      <c r="O151" s="199"/>
      <c r="P151" s="199"/>
      <c r="Q151" s="199"/>
      <c r="R151" s="199"/>
      <c r="S151" s="199"/>
      <c r="T151" s="199"/>
      <c r="U151" s="199"/>
      <c r="V151" s="199"/>
      <c r="W151" s="199"/>
      <c r="X151" s="199"/>
      <c r="Y151" s="199"/>
      <c r="Z151" s="199"/>
      <c r="AA151" s="199"/>
      <c r="AB151" s="199"/>
      <c r="AC151" s="200"/>
    </row>
    <row r="152" spans="2:29" ht="17" thickBot="1" x14ac:dyDescent="0.25">
      <c r="B152" s="184" t="s">
        <v>824</v>
      </c>
      <c r="C152" s="185" t="s">
        <v>829</v>
      </c>
      <c r="D152" s="198" t="s">
        <v>786</v>
      </c>
      <c r="E152" s="199"/>
      <c r="F152" s="199"/>
      <c r="G152" s="199"/>
      <c r="H152" s="199"/>
      <c r="I152" s="199"/>
      <c r="J152" s="199"/>
      <c r="K152" s="199"/>
      <c r="L152" s="199"/>
      <c r="M152" s="199"/>
      <c r="N152" s="199"/>
      <c r="O152" s="199"/>
      <c r="P152" s="199"/>
      <c r="Q152" s="199"/>
      <c r="R152" s="199"/>
      <c r="S152" s="199"/>
      <c r="T152" s="199"/>
      <c r="U152" s="199"/>
      <c r="V152" s="199"/>
      <c r="W152" s="199"/>
      <c r="X152" s="199"/>
      <c r="Y152" s="199"/>
      <c r="Z152" s="199"/>
      <c r="AA152" s="199"/>
      <c r="AB152" s="199"/>
      <c r="AC152" s="200"/>
    </row>
    <row r="153" spans="2:29" ht="17" thickBot="1" x14ac:dyDescent="0.25">
      <c r="B153" s="184" t="s">
        <v>825</v>
      </c>
      <c r="C153" s="185" t="s">
        <v>829</v>
      </c>
      <c r="D153" s="185" t="s">
        <v>852</v>
      </c>
      <c r="E153" s="185" t="s">
        <v>17</v>
      </c>
      <c r="F153" s="185" t="s">
        <v>18</v>
      </c>
      <c r="G153" s="185" t="s">
        <v>13</v>
      </c>
      <c r="H153" s="185" t="s">
        <v>115</v>
      </c>
      <c r="I153" s="185" t="s">
        <v>20</v>
      </c>
      <c r="J153" s="185" t="s">
        <v>853</v>
      </c>
      <c r="K153" s="185" t="s">
        <v>441</v>
      </c>
      <c r="L153" s="185" t="s">
        <v>30</v>
      </c>
      <c r="M153" s="185" t="s">
        <v>30</v>
      </c>
      <c r="N153" s="185" t="s">
        <v>30</v>
      </c>
      <c r="O153" s="185" t="s">
        <v>30</v>
      </c>
      <c r="P153" s="185" t="s">
        <v>30</v>
      </c>
      <c r="Q153" s="185" t="s">
        <v>30</v>
      </c>
      <c r="R153" s="185">
        <v>19242</v>
      </c>
      <c r="S153" s="185">
        <v>18</v>
      </c>
      <c r="T153" s="191">
        <v>9.3545369504209543E-4</v>
      </c>
      <c r="U153" s="185" t="s">
        <v>28</v>
      </c>
      <c r="V153" s="185" t="s">
        <v>30</v>
      </c>
      <c r="W153" s="186" t="s">
        <v>30</v>
      </c>
      <c r="X153" s="96" t="s">
        <v>30</v>
      </c>
      <c r="Y153" s="185" t="s">
        <v>241</v>
      </c>
      <c r="Z153" s="185" t="s">
        <v>30</v>
      </c>
      <c r="AA153" s="76">
        <v>3.8059999999999998E-5</v>
      </c>
      <c r="AB153" s="187" t="s">
        <v>241</v>
      </c>
      <c r="AC153" s="188" t="s">
        <v>854</v>
      </c>
    </row>
    <row r="154" spans="2:29" x14ac:dyDescent="0.2">
      <c r="B154" s="174" t="s">
        <v>826</v>
      </c>
      <c r="C154" s="175" t="s">
        <v>829</v>
      </c>
      <c r="D154" s="175" t="s">
        <v>619</v>
      </c>
      <c r="E154" s="175" t="s">
        <v>42</v>
      </c>
      <c r="F154" s="175" t="s">
        <v>19</v>
      </c>
      <c r="G154" s="175" t="s">
        <v>46</v>
      </c>
      <c r="H154" s="175" t="s">
        <v>114</v>
      </c>
      <c r="I154" s="175" t="s">
        <v>20</v>
      </c>
      <c r="J154" s="175" t="s">
        <v>855</v>
      </c>
      <c r="K154" s="175" t="s">
        <v>621</v>
      </c>
      <c r="L154" s="175" t="s">
        <v>30</v>
      </c>
      <c r="M154" s="175" t="s">
        <v>30</v>
      </c>
      <c r="N154" s="175" t="s">
        <v>30</v>
      </c>
      <c r="O154" s="175" t="s">
        <v>30</v>
      </c>
      <c r="P154" s="175" t="s">
        <v>30</v>
      </c>
      <c r="Q154" s="175" t="s">
        <v>30</v>
      </c>
      <c r="R154" s="175">
        <v>7024</v>
      </c>
      <c r="S154" s="175">
        <v>6</v>
      </c>
      <c r="T154" s="192">
        <v>8.5421412300683373E-4</v>
      </c>
      <c r="U154" s="175" t="s">
        <v>28</v>
      </c>
      <c r="V154" s="175" t="s">
        <v>30</v>
      </c>
      <c r="W154" s="43" t="s">
        <v>30</v>
      </c>
      <c r="X154" s="97" t="s">
        <v>241</v>
      </c>
      <c r="Y154" s="175" t="s">
        <v>321</v>
      </c>
      <c r="Z154" s="175">
        <v>0</v>
      </c>
      <c r="AA154" s="176" t="s">
        <v>30</v>
      </c>
      <c r="AB154" s="176" t="s">
        <v>321</v>
      </c>
      <c r="AC154" s="177"/>
    </row>
    <row r="155" spans="2:29" x14ac:dyDescent="0.2">
      <c r="B155" s="178" t="s">
        <v>826</v>
      </c>
      <c r="C155" s="172" t="s">
        <v>829</v>
      </c>
      <c r="D155" s="172" t="s">
        <v>856</v>
      </c>
      <c r="E155" s="172" t="s">
        <v>42</v>
      </c>
      <c r="F155" s="172" t="s">
        <v>16</v>
      </c>
      <c r="G155" s="172" t="s">
        <v>192</v>
      </c>
      <c r="H155" s="172" t="s">
        <v>114</v>
      </c>
      <c r="I155" s="172" t="s">
        <v>21</v>
      </c>
      <c r="J155" s="172" t="s">
        <v>857</v>
      </c>
      <c r="K155" s="172" t="s">
        <v>858</v>
      </c>
      <c r="L155" s="172" t="s">
        <v>30</v>
      </c>
      <c r="M155" s="172" t="s">
        <v>30</v>
      </c>
      <c r="N155" s="172" t="s">
        <v>30</v>
      </c>
      <c r="O155" s="172" t="s">
        <v>30</v>
      </c>
      <c r="P155" s="172" t="s">
        <v>30</v>
      </c>
      <c r="Q155" s="172" t="s">
        <v>30</v>
      </c>
      <c r="R155" s="172">
        <v>7024</v>
      </c>
      <c r="S155" s="172">
        <v>6</v>
      </c>
      <c r="T155" s="194">
        <v>8.5421412300683373E-4</v>
      </c>
      <c r="U155" s="172" t="s">
        <v>28</v>
      </c>
      <c r="V155" s="172" t="s">
        <v>30</v>
      </c>
      <c r="W155" s="56" t="s">
        <v>30</v>
      </c>
      <c r="X155" s="98" t="s">
        <v>30</v>
      </c>
      <c r="Y155" s="172" t="s">
        <v>54</v>
      </c>
      <c r="Z155" s="172">
        <v>0</v>
      </c>
      <c r="AA155" s="173" t="s">
        <v>30</v>
      </c>
      <c r="AB155" s="173" t="s">
        <v>54</v>
      </c>
      <c r="AC155" s="179"/>
    </row>
    <row r="156" spans="2:29" ht="17" thickBot="1" x14ac:dyDescent="0.25">
      <c r="B156" s="180" t="s">
        <v>826</v>
      </c>
      <c r="C156" s="181" t="s">
        <v>829</v>
      </c>
      <c r="D156" s="181" t="s">
        <v>859</v>
      </c>
      <c r="E156" s="181" t="s">
        <v>860</v>
      </c>
      <c r="F156" s="181" t="s">
        <v>29</v>
      </c>
      <c r="G156" s="181" t="s">
        <v>867</v>
      </c>
      <c r="H156" s="181" t="s">
        <v>116</v>
      </c>
      <c r="I156" s="181" t="s">
        <v>38</v>
      </c>
      <c r="J156" s="181" t="s">
        <v>861</v>
      </c>
      <c r="K156" s="181" t="s">
        <v>862</v>
      </c>
      <c r="L156" s="181" t="s">
        <v>30</v>
      </c>
      <c r="M156" s="181" t="s">
        <v>30</v>
      </c>
      <c r="N156" s="181" t="s">
        <v>30</v>
      </c>
      <c r="O156" s="181" t="s">
        <v>30</v>
      </c>
      <c r="P156" s="181" t="s">
        <v>30</v>
      </c>
      <c r="Q156" s="181" t="s">
        <v>30</v>
      </c>
      <c r="R156" s="181">
        <v>35561</v>
      </c>
      <c r="S156" s="181">
        <v>4</v>
      </c>
      <c r="T156" s="193">
        <v>1.1248277607491353E-4</v>
      </c>
      <c r="U156" s="181" t="s">
        <v>28</v>
      </c>
      <c r="V156" s="181" t="s">
        <v>30</v>
      </c>
      <c r="W156" s="64" t="s">
        <v>30</v>
      </c>
      <c r="X156" s="99" t="s">
        <v>30</v>
      </c>
      <c r="Y156" s="181" t="s">
        <v>54</v>
      </c>
      <c r="Z156" s="181">
        <v>0</v>
      </c>
      <c r="AA156" s="182" t="s">
        <v>30</v>
      </c>
      <c r="AB156" s="182" t="s">
        <v>54</v>
      </c>
      <c r="AC156" s="183"/>
    </row>
    <row r="157" spans="2:29" ht="17" thickBot="1" x14ac:dyDescent="0.25">
      <c r="B157" s="184" t="s">
        <v>827</v>
      </c>
      <c r="C157" s="185" t="s">
        <v>829</v>
      </c>
      <c r="D157" s="198" t="s">
        <v>786</v>
      </c>
      <c r="E157" s="199"/>
      <c r="F157" s="199"/>
      <c r="G157" s="199"/>
      <c r="H157" s="199"/>
      <c r="I157" s="199"/>
      <c r="J157" s="199"/>
      <c r="K157" s="199"/>
      <c r="L157" s="199"/>
      <c r="M157" s="199"/>
      <c r="N157" s="199"/>
      <c r="O157" s="199"/>
      <c r="P157" s="199"/>
      <c r="Q157" s="199"/>
      <c r="R157" s="199"/>
      <c r="S157" s="199"/>
      <c r="T157" s="199"/>
      <c r="U157" s="199"/>
      <c r="V157" s="199"/>
      <c r="W157" s="199"/>
      <c r="X157" s="199"/>
      <c r="Y157" s="199"/>
      <c r="Z157" s="199"/>
      <c r="AA157" s="199"/>
      <c r="AB157" s="199"/>
      <c r="AC157" s="200"/>
    </row>
    <row r="160" spans="2:29" x14ac:dyDescent="0.2">
      <c r="B160" s="7" t="s">
        <v>794</v>
      </c>
    </row>
  </sheetData>
  <mergeCells count="17">
    <mergeCell ref="D152:AC152"/>
    <mergeCell ref="D157:AC157"/>
    <mergeCell ref="D147:AC147"/>
    <mergeCell ref="D148:AC148"/>
    <mergeCell ref="D149:AC149"/>
    <mergeCell ref="D150:AC150"/>
    <mergeCell ref="D151:AC151"/>
    <mergeCell ref="D137:AC137"/>
    <mergeCell ref="D138:AC138"/>
    <mergeCell ref="D139:AC139"/>
    <mergeCell ref="D142:AC142"/>
    <mergeCell ref="D143:AC143"/>
    <mergeCell ref="D22:AC22"/>
    <mergeCell ref="D23:AC23"/>
    <mergeCell ref="D19:AC19"/>
    <mergeCell ref="D35:AC35"/>
    <mergeCell ref="D135:AC13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2.1.</vt:lpstr>
      <vt:lpstr>Supplemental Table 2.2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vision</cp:lastModifiedBy>
  <dcterms:created xsi:type="dcterms:W3CDTF">2020-10-16T15:16:59Z</dcterms:created>
  <dcterms:modified xsi:type="dcterms:W3CDTF">2022-02-12T23:03:37Z</dcterms:modified>
</cp:coreProperties>
</file>